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628"/>
  <workbookPr/>
  <mc:AlternateContent xmlns:mc="http://schemas.openxmlformats.org/markup-compatibility/2006">
    <mc:Choice Requires="x15">
      <x15ac:absPath xmlns:x15ac="http://schemas.microsoft.com/office/spreadsheetml/2010/11/ac" url="I:\My Drive\IITH_Work\SharmaG_lab\MSc_Dissertation_tabs\2021\Niharika_MSc09_tab\Publication_ISME\Frontiers_in_Microbiology_reviewer_comments\"/>
    </mc:Choice>
  </mc:AlternateContent>
  <xr:revisionPtr revIDLastSave="0" documentId="8_{67A60635-6C04-481C-ACEB-6E76CD163095}" xr6:coauthVersionLast="47" xr6:coauthVersionMax="47" xr10:uidLastSave="{00000000-0000-0000-0000-000000000000}"/>
  <bookViews>
    <workbookView xWindow="-108" yWindow="-108" windowWidth="23256" windowHeight="12456" activeTab="4" xr2:uid="{00000000-000D-0000-FFFF-FFFF00000000}"/>
  </bookViews>
  <sheets>
    <sheet name="Table S1" sheetId="1" r:id="rId1"/>
    <sheet name="Table S2" sheetId="4" r:id="rId2"/>
    <sheet name="Table S3" sheetId="3" r:id="rId3"/>
    <sheet name="Table S4" sheetId="2" r:id="rId4"/>
    <sheet name="Table S5" sheetId="5" r:id="rId5"/>
  </sheets>
  <definedNames>
    <definedName name="_xlnm._FilterDatabase" localSheetId="0" hidden="1">'Table S1'!$A$1:$AB$1</definedName>
    <definedName name="_xlnm._FilterDatabase" localSheetId="3" hidden="1">'Table S4'!$A$1:$N$1</definedName>
    <definedName name="_xlnm._FilterDatabase" localSheetId="4" hidden="1">'Table S5'!$A$1:$H$6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5" i="2" l="1"/>
  <c r="BJ168" i="4"/>
  <c r="BI168" i="4"/>
  <c r="BH168" i="4"/>
  <c r="BG168" i="4"/>
  <c r="BF168" i="4"/>
  <c r="BE168" i="4"/>
  <c r="BD168" i="4"/>
  <c r="BC168" i="4"/>
  <c r="BB168" i="4"/>
  <c r="BA168" i="4"/>
  <c r="AZ168" i="4"/>
  <c r="AY168" i="4"/>
  <c r="AX168" i="4"/>
  <c r="AW168" i="4"/>
  <c r="AV168" i="4"/>
  <c r="AU168" i="4"/>
  <c r="AT168" i="4"/>
  <c r="AS168" i="4"/>
  <c r="AR168" i="4"/>
  <c r="AQ168" i="4"/>
  <c r="AP168" i="4"/>
  <c r="AO168" i="4"/>
  <c r="AN168" i="4"/>
  <c r="AM168" i="4"/>
  <c r="AL168" i="4"/>
  <c r="AK168" i="4"/>
  <c r="AJ168" i="4"/>
  <c r="AI168" i="4"/>
  <c r="AH168" i="4"/>
  <c r="AG168" i="4"/>
  <c r="AF168" i="4"/>
  <c r="AE168" i="4"/>
  <c r="AD168" i="4"/>
  <c r="AC168" i="4"/>
  <c r="AB168" i="4"/>
  <c r="AA168" i="4"/>
  <c r="Z168" i="4"/>
  <c r="Y168" i="4"/>
  <c r="X168" i="4"/>
  <c r="W168" i="4"/>
  <c r="V168" i="4"/>
  <c r="U168" i="4"/>
  <c r="T168" i="4"/>
  <c r="S168" i="4"/>
  <c r="R168" i="4"/>
  <c r="Q168" i="4"/>
  <c r="P168" i="4"/>
  <c r="O168" i="4"/>
  <c r="N168" i="4"/>
  <c r="M168" i="4"/>
  <c r="L168" i="4"/>
  <c r="K168" i="4"/>
  <c r="J168" i="4"/>
  <c r="I168" i="4"/>
  <c r="H168" i="4"/>
  <c r="G168" i="4"/>
  <c r="F168" i="4"/>
  <c r="E168" i="4"/>
  <c r="D168" i="4"/>
  <c r="C168" i="4"/>
  <c r="B168" i="4"/>
  <c r="BK131" i="4"/>
  <c r="BJ131" i="4"/>
  <c r="BI131" i="4"/>
  <c r="BH131" i="4"/>
  <c r="BG131" i="4"/>
  <c r="BF131" i="4"/>
  <c r="BE131" i="4"/>
  <c r="BD131" i="4"/>
  <c r="BC131" i="4"/>
  <c r="BB131" i="4"/>
  <c r="BA131" i="4"/>
  <c r="AZ131" i="4"/>
  <c r="AY131" i="4"/>
  <c r="AX131" i="4"/>
  <c r="AW131" i="4"/>
  <c r="AV131" i="4"/>
  <c r="AU131" i="4"/>
  <c r="AT131" i="4"/>
  <c r="AS131" i="4"/>
  <c r="AR131" i="4"/>
  <c r="AQ131" i="4"/>
  <c r="AP131" i="4"/>
  <c r="AO131" i="4"/>
  <c r="AN131" i="4"/>
  <c r="AM131" i="4"/>
  <c r="AL131" i="4"/>
  <c r="AK131" i="4"/>
  <c r="AJ131" i="4"/>
  <c r="AI131" i="4"/>
  <c r="AH131" i="4"/>
  <c r="AG131" i="4"/>
  <c r="AF131" i="4"/>
  <c r="AE131" i="4"/>
  <c r="AD131" i="4"/>
  <c r="AC131" i="4"/>
  <c r="AB131" i="4"/>
  <c r="AA131" i="4"/>
  <c r="Z131" i="4"/>
  <c r="Y131" i="4"/>
  <c r="X131" i="4"/>
  <c r="W131" i="4"/>
  <c r="V131" i="4"/>
  <c r="U131" i="4"/>
  <c r="T131" i="4"/>
  <c r="S131" i="4"/>
  <c r="R131" i="4"/>
  <c r="Q131" i="4"/>
  <c r="P131" i="4"/>
  <c r="O131" i="4"/>
  <c r="N131" i="4"/>
  <c r="M131" i="4"/>
  <c r="L131" i="4"/>
  <c r="K131" i="4"/>
  <c r="J131" i="4"/>
  <c r="I131" i="4"/>
  <c r="H131" i="4"/>
  <c r="G131" i="4"/>
  <c r="F131" i="4"/>
  <c r="E131" i="4"/>
  <c r="D131" i="4"/>
  <c r="C131" i="4"/>
  <c r="B131" i="4"/>
  <c r="BJ97" i="4"/>
  <c r="BI97" i="4"/>
  <c r="BH97" i="4"/>
  <c r="BG97" i="4"/>
  <c r="BF97" i="4"/>
  <c r="BE97" i="4"/>
  <c r="BD97" i="4"/>
  <c r="BC97" i="4"/>
  <c r="BB97" i="4"/>
  <c r="BA97" i="4"/>
  <c r="AZ97" i="4"/>
  <c r="AY97" i="4"/>
  <c r="AX97" i="4"/>
  <c r="AW97" i="4"/>
  <c r="AV97" i="4"/>
  <c r="AU97" i="4"/>
  <c r="AT97" i="4"/>
  <c r="AS97" i="4"/>
  <c r="AR97" i="4"/>
  <c r="AQ97" i="4"/>
  <c r="AP97" i="4"/>
  <c r="AO97" i="4"/>
  <c r="AN97" i="4"/>
  <c r="AM97" i="4"/>
  <c r="AL97" i="4"/>
  <c r="AK97" i="4"/>
  <c r="AJ97" i="4"/>
  <c r="AI97" i="4"/>
  <c r="AH97" i="4"/>
  <c r="AG97" i="4"/>
  <c r="AF97" i="4"/>
  <c r="AE97" i="4"/>
  <c r="AD97" i="4"/>
  <c r="AC97" i="4"/>
  <c r="AB97" i="4"/>
  <c r="AA97" i="4"/>
  <c r="Z97" i="4"/>
  <c r="Y97" i="4"/>
  <c r="X97" i="4"/>
  <c r="W97" i="4"/>
  <c r="V97" i="4"/>
  <c r="U97" i="4"/>
  <c r="T97" i="4"/>
  <c r="S97" i="4"/>
  <c r="R97" i="4"/>
  <c r="Q97" i="4"/>
  <c r="P97" i="4"/>
  <c r="O97" i="4"/>
  <c r="N97" i="4"/>
  <c r="M97" i="4"/>
  <c r="L97" i="4"/>
  <c r="K97" i="4"/>
  <c r="J97" i="4"/>
  <c r="I97" i="4"/>
  <c r="H97" i="4"/>
  <c r="G97" i="4"/>
  <c r="F97" i="4"/>
  <c r="E97" i="4"/>
  <c r="D97" i="4"/>
  <c r="C97" i="4"/>
  <c r="B97" i="4"/>
  <c r="BJ62" i="4"/>
  <c r="BI62" i="4"/>
  <c r="BH62" i="4"/>
  <c r="BG62" i="4"/>
  <c r="BF62" i="4"/>
  <c r="BE62" i="4"/>
  <c r="BD62" i="4"/>
  <c r="BC62" i="4"/>
  <c r="BB62" i="4"/>
  <c r="BA62" i="4"/>
  <c r="AZ62" i="4"/>
  <c r="AY62" i="4"/>
  <c r="AX62" i="4"/>
  <c r="AW62" i="4"/>
  <c r="AV62" i="4"/>
  <c r="AU62" i="4"/>
  <c r="AT62" i="4"/>
  <c r="AS62" i="4"/>
  <c r="AR62" i="4"/>
  <c r="AQ62" i="4"/>
  <c r="AP62" i="4"/>
  <c r="AO62" i="4"/>
  <c r="AN62" i="4"/>
  <c r="AM62" i="4"/>
  <c r="AL62" i="4"/>
  <c r="AK62" i="4"/>
  <c r="AJ62" i="4"/>
  <c r="AI62" i="4"/>
  <c r="AH62" i="4"/>
  <c r="AG62" i="4"/>
  <c r="AF62" i="4"/>
  <c r="AE62" i="4"/>
  <c r="AD62" i="4"/>
  <c r="AC62" i="4"/>
  <c r="AB62" i="4"/>
  <c r="AA62" i="4"/>
  <c r="Z62" i="4"/>
  <c r="Y62" i="4"/>
  <c r="X62" i="4"/>
  <c r="W62" i="4"/>
  <c r="V62" i="4"/>
  <c r="U62" i="4"/>
  <c r="T62" i="4"/>
  <c r="S62" i="4"/>
  <c r="R62" i="4"/>
  <c r="Q62" i="4"/>
  <c r="P62" i="4"/>
  <c r="O62" i="4"/>
  <c r="N62" i="4"/>
  <c r="M62" i="4"/>
  <c r="L62" i="4"/>
  <c r="K62" i="4"/>
  <c r="J62" i="4"/>
  <c r="I62" i="4"/>
  <c r="H62" i="4"/>
  <c r="G62" i="4"/>
  <c r="F62" i="4"/>
  <c r="E62" i="4"/>
  <c r="D62" i="4"/>
  <c r="C62" i="4"/>
  <c r="B62" i="4"/>
  <c r="AA65" i="1"/>
  <c r="Z65" i="1"/>
  <c r="Y65" i="1"/>
  <c r="X65" i="1"/>
  <c r="W65" i="1"/>
  <c r="V65" i="1"/>
  <c r="AA64" i="1"/>
  <c r="Z64" i="1"/>
  <c r="Y64" i="1"/>
  <c r="X64" i="1"/>
  <c r="W64" i="1"/>
  <c r="V64" i="1"/>
  <c r="M63" i="1"/>
  <c r="AB62" i="1"/>
  <c r="L62" i="1"/>
  <c r="K62" i="1"/>
  <c r="AB61" i="1"/>
  <c r="L61" i="1"/>
  <c r="K61" i="1"/>
  <c r="AB60" i="1"/>
  <c r="L60" i="1"/>
  <c r="K60" i="1"/>
  <c r="AB59" i="1"/>
  <c r="L59" i="1"/>
  <c r="K59" i="1"/>
  <c r="AB58" i="1"/>
  <c r="L58" i="1"/>
  <c r="K58" i="1"/>
  <c r="AB57" i="1"/>
  <c r="L57" i="1"/>
  <c r="K57" i="1"/>
  <c r="AB56" i="1"/>
  <c r="L56" i="1"/>
  <c r="K56" i="1"/>
  <c r="AB55" i="1"/>
  <c r="L55" i="1"/>
  <c r="K55" i="1"/>
  <c r="AB54" i="1"/>
  <c r="L54" i="1"/>
  <c r="K54" i="1"/>
  <c r="AB53" i="1"/>
  <c r="L53" i="1"/>
  <c r="K53" i="1"/>
  <c r="AB52" i="1"/>
  <c r="L52" i="1"/>
  <c r="K52" i="1"/>
  <c r="AB51" i="1"/>
  <c r="L51" i="1"/>
  <c r="K51" i="1"/>
  <c r="AB50" i="1"/>
  <c r="L50" i="1"/>
  <c r="K50" i="1"/>
  <c r="AB49" i="1"/>
  <c r="L49" i="1"/>
  <c r="K49" i="1"/>
  <c r="AB48" i="1"/>
  <c r="L48" i="1"/>
  <c r="K48" i="1"/>
  <c r="AB47" i="1"/>
  <c r="L47" i="1"/>
  <c r="K47" i="1"/>
  <c r="AB46" i="1"/>
  <c r="L46" i="1"/>
  <c r="K46" i="1"/>
  <c r="AB45" i="1"/>
  <c r="L45" i="1"/>
  <c r="K45" i="1"/>
  <c r="AB44" i="1"/>
  <c r="L44" i="1"/>
  <c r="K44" i="1"/>
  <c r="AB43" i="1"/>
  <c r="L43" i="1"/>
  <c r="K43" i="1"/>
  <c r="AB42" i="1"/>
  <c r="L42" i="1"/>
  <c r="K42" i="1"/>
  <c r="AB41" i="1"/>
  <c r="L41" i="1"/>
  <c r="K41" i="1"/>
  <c r="AB40" i="1"/>
  <c r="L40" i="1"/>
  <c r="K40" i="1"/>
  <c r="AB39" i="1"/>
  <c r="L39" i="1"/>
  <c r="K39" i="1"/>
  <c r="AB38" i="1"/>
  <c r="L38" i="1"/>
  <c r="K38" i="1"/>
  <c r="AB37" i="1"/>
  <c r="L37" i="1"/>
  <c r="K37" i="1"/>
  <c r="AB36" i="1"/>
  <c r="L36" i="1"/>
  <c r="K36" i="1"/>
  <c r="AB35" i="1"/>
  <c r="L35" i="1"/>
  <c r="K35" i="1"/>
  <c r="AB34" i="1"/>
  <c r="L34" i="1"/>
  <c r="K34" i="1"/>
  <c r="AB33" i="1"/>
  <c r="L33" i="1"/>
  <c r="K33" i="1"/>
  <c r="AB32" i="1"/>
  <c r="L32" i="1"/>
  <c r="K32" i="1"/>
  <c r="AB31" i="1"/>
  <c r="L31" i="1"/>
  <c r="K31" i="1"/>
  <c r="AB30" i="1"/>
  <c r="L30" i="1"/>
  <c r="K30" i="1"/>
  <c r="AB29" i="1"/>
  <c r="L29" i="1"/>
  <c r="K29" i="1"/>
  <c r="AB28" i="1"/>
  <c r="L28" i="1"/>
  <c r="K28" i="1"/>
  <c r="AB27" i="1"/>
  <c r="L27" i="1"/>
  <c r="K27" i="1"/>
  <c r="AB26" i="1"/>
  <c r="L26" i="1"/>
  <c r="K26" i="1"/>
  <c r="AB25" i="1"/>
  <c r="L25" i="1"/>
  <c r="K25" i="1"/>
  <c r="AB24" i="1"/>
  <c r="L24" i="1"/>
  <c r="K24" i="1"/>
  <c r="AB23" i="1"/>
  <c r="L23" i="1"/>
  <c r="K23" i="1"/>
  <c r="AB22" i="1"/>
  <c r="L22" i="1"/>
  <c r="K22" i="1"/>
  <c r="AB21" i="1"/>
  <c r="L21" i="1"/>
  <c r="K21" i="1"/>
  <c r="AB20" i="1"/>
  <c r="L20" i="1"/>
  <c r="K20" i="1"/>
  <c r="AB19" i="1"/>
  <c r="L19" i="1"/>
  <c r="K19" i="1"/>
  <c r="AB18" i="1"/>
  <c r="L18" i="1"/>
  <c r="K18" i="1"/>
  <c r="AB17" i="1"/>
  <c r="L17" i="1"/>
  <c r="K17" i="1"/>
  <c r="AB16" i="1"/>
  <c r="L16" i="1"/>
  <c r="K16" i="1"/>
  <c r="AB15" i="1"/>
  <c r="L15" i="1"/>
  <c r="K15" i="1"/>
  <c r="AB14" i="1"/>
  <c r="L14" i="1"/>
  <c r="K14" i="1"/>
  <c r="AB13" i="1"/>
  <c r="L13" i="1"/>
  <c r="K13" i="1"/>
  <c r="AB12" i="1"/>
  <c r="L12" i="1"/>
  <c r="K12" i="1"/>
  <c r="AB11" i="1"/>
  <c r="L11" i="1"/>
  <c r="K11" i="1"/>
  <c r="AB10" i="1"/>
  <c r="L10" i="1"/>
  <c r="K10" i="1"/>
  <c r="AB9" i="1"/>
  <c r="L9" i="1"/>
  <c r="K9" i="1"/>
  <c r="AB8" i="1"/>
  <c r="L8" i="1"/>
  <c r="K8" i="1"/>
  <c r="AB7" i="1"/>
  <c r="L7" i="1"/>
  <c r="K7" i="1"/>
  <c r="AB6" i="1"/>
  <c r="L6" i="1"/>
  <c r="K6" i="1"/>
  <c r="AB5" i="1"/>
  <c r="L5" i="1"/>
  <c r="K5" i="1"/>
  <c r="AB4" i="1"/>
  <c r="L4" i="1"/>
  <c r="K4" i="1"/>
  <c r="AB3" i="1"/>
  <c r="L3" i="1"/>
  <c r="K3" i="1"/>
  <c r="AB2" i="1"/>
  <c r="L2" i="1"/>
  <c r="K2" i="1"/>
</calcChain>
</file>

<file path=xl/sharedStrings.xml><?xml version="1.0" encoding="utf-8"?>
<sst xmlns="http://schemas.openxmlformats.org/spreadsheetml/2006/main" count="2572" uniqueCount="798">
  <si>
    <t>SN</t>
  </si>
  <si>
    <t>Suborder</t>
  </si>
  <si>
    <t>Family</t>
  </si>
  <si>
    <t>Organism_Name</t>
  </si>
  <si>
    <t>Tags</t>
  </si>
  <si>
    <t>Genome_Size (bp)</t>
  </si>
  <si>
    <t>GC_content</t>
  </si>
  <si>
    <t>Contigs</t>
  </si>
  <si>
    <t>Negative_CDS</t>
  </si>
  <si>
    <t>Positive_CDS</t>
  </si>
  <si>
    <t>Negative_CDS%</t>
  </si>
  <si>
    <t>Positive_CDS%</t>
  </si>
  <si>
    <t>Total_CDS</t>
  </si>
  <si>
    <t>CAZy CDS</t>
  </si>
  <si>
    <t>%CAZy CDS</t>
  </si>
  <si>
    <t>t_RNA</t>
  </si>
  <si>
    <t>r_RNA</t>
  </si>
  <si>
    <t>nc_RNA</t>
  </si>
  <si>
    <t>other_RNA</t>
  </si>
  <si>
    <t>total_RNA</t>
  </si>
  <si>
    <t>RefSeq_link</t>
  </si>
  <si>
    <t>GH</t>
  </si>
  <si>
    <t>AA</t>
  </si>
  <si>
    <t>GT</t>
  </si>
  <si>
    <t>CE</t>
  </si>
  <si>
    <t>PL</t>
  </si>
  <si>
    <t>CBM</t>
  </si>
  <si>
    <t>TOTAL</t>
  </si>
  <si>
    <t>Cystobacterineae</t>
  </si>
  <si>
    <t>Anaeromyxobacteraceae</t>
  </si>
  <si>
    <t>Anaeromyxobacter dehalogenans 2CP-1</t>
  </si>
  <si>
    <t>Ad1</t>
  </si>
  <si>
    <t>ftp://ftp.ncbi.nlm.nih.gov/genomes/all/GCF/000/022/145/GCF_000022145.1_ASM2214v1</t>
  </si>
  <si>
    <t>Anaeromyxobacter dehalogenans 2CP-C</t>
  </si>
  <si>
    <t>AC</t>
  </si>
  <si>
    <t>ftp://ftp.ncbi.nlm.nih.gov/genomes/all/GCF/000/013/385/GCF_000013385.1_ASM1338v1</t>
  </si>
  <si>
    <t>Anaeromyxobacter sp. Fw109-5</t>
  </si>
  <si>
    <t>AsF</t>
  </si>
  <si>
    <t>ftp://ftp.ncbi.nlm.nih.gov/genomes/all/GCF/000/017/505/GCF_000017505.1_ASM1750v1</t>
  </si>
  <si>
    <t>Anaeromyxobacter sp. K</t>
  </si>
  <si>
    <t>AsK</t>
  </si>
  <si>
    <t>ftp://ftp.ncbi.nlm.nih.gov/genomes/all/GCF/000/020/805/GCF_000020805.1_ASM2080v1</t>
  </si>
  <si>
    <t>Archangiaceae</t>
  </si>
  <si>
    <t>Archangium gephyra DSM 2261</t>
  </si>
  <si>
    <t>Arge</t>
  </si>
  <si>
    <t>ftp://ftp.ncbi.nlm.nih.gov/genomes/all/GCF/001/027/285/GCF_001027285.1_ASM102728v1</t>
  </si>
  <si>
    <t>Archangium primigenium ATCC 29037</t>
  </si>
  <si>
    <t>Ap</t>
  </si>
  <si>
    <t>ftp://ftp.ncbi.nlm.nih.gov/genomes/all/GCF/016/904/885/GCF_016904885.1_OleMiss_Aprim</t>
  </si>
  <si>
    <t>Archangium violaceum SDU34</t>
  </si>
  <si>
    <t>ArviSDU34</t>
  </si>
  <si>
    <t>ftp://ftp.ncbi.nlm.nih.gov/genomes/all/GCF/016/859/125/GCF_016859125.1_ASM1685912v1</t>
  </si>
  <si>
    <t>Archangium violaceum SDU8</t>
  </si>
  <si>
    <t>Av8</t>
  </si>
  <si>
    <t>ftp://ftp.ncbi.nlm.nih.gov/genomes/all/GCF/016/887/565/GCF_016887565.1_ASM1688756v1</t>
  </si>
  <si>
    <t>Cystobacter ferrugineus Cbfe23</t>
  </si>
  <si>
    <t>Cyfe</t>
  </si>
  <si>
    <t>ftp://ftp.ncbi.nlm.nih.gov/genomes/all/GCF/001/887/355/GCF_001887355.1_ASM188735v1</t>
  </si>
  <si>
    <t>Cystobacter fuscus DSM 52655</t>
  </si>
  <si>
    <t>Cyfu52655</t>
  </si>
  <si>
    <t>ftp://ftp.ncbi.nlm.nih.gov/genomes/all/GCF/002/305/875/GCF_002305875.1_ASM230587v1</t>
  </si>
  <si>
    <t>Hyalangium minutum DSM 14724</t>
  </si>
  <si>
    <t>Hm</t>
  </si>
  <si>
    <t>ftp://ftp.ncbi.nlm.nih.gov/genomes/all/GCF/000/737/315/GCF_000737315.1_ASM73731v1</t>
  </si>
  <si>
    <t>Melittangium boletus DSM 14713</t>
  </si>
  <si>
    <t>Mebo</t>
  </si>
  <si>
    <t>ftp://ftp.ncbi.nlm.nih.gov/genomes/all/GCF/002/305/855/GCF_002305855.1_ASM230585v1</t>
  </si>
  <si>
    <t>Stigmatella aurantiaca DW4/3-1</t>
  </si>
  <si>
    <t>Sa</t>
  </si>
  <si>
    <t>ftp://ftp.ncbi.nlm.nih.gov/genomes/all/GCF/000/165/485/GCF_000165485.1_ASM16548v1</t>
  </si>
  <si>
    <t>Stigmatella erecta DSM 16858</t>
  </si>
  <si>
    <t>Se</t>
  </si>
  <si>
    <t>ftp://ftp.ncbi.nlm.nih.gov/genomes/all/GCF/900/111/745/GCF_900111745.1_IMG-taxon_2693429888_annotated_assembly</t>
  </si>
  <si>
    <t>Vitiosangium sp. GDMCC 1.1324</t>
  </si>
  <si>
    <t>Viti</t>
  </si>
  <si>
    <t>ftp://ftp.ncbi.nlm.nih.gov/genomes/all/GCF/003/044/305/GCF_003044305.1_ASM304430v1</t>
  </si>
  <si>
    <t>Myxococcaceae</t>
  </si>
  <si>
    <t>Aggregicoccus sp. 17bor-14</t>
  </si>
  <si>
    <t>Agg</t>
  </si>
  <si>
    <t>ftp://ftp.ncbi.nlm.nih.gov/genomes/all/GCF/009/659/535/GCF_009659535.1_ASM965953v1</t>
  </si>
  <si>
    <t>Corallococcus aberystwythensis AB050A</t>
  </si>
  <si>
    <t>Coab</t>
  </si>
  <si>
    <t>ftp://ftp.ncbi.nlm.nih.gov/genomes/all/GCF/003/612/165/GCF_003612165.1_ASM361216v1</t>
  </si>
  <si>
    <t>Corallococcus carmarthensis CA043D</t>
  </si>
  <si>
    <t>Coca</t>
  </si>
  <si>
    <t>ftp://ftp.ncbi.nlm.nih.gov/genomes/all/GCF/003/611/695/GCF_003611695.1_ASM361169v1</t>
  </si>
  <si>
    <t>Corallococcus coralloides B035</t>
  </si>
  <si>
    <t>CocoB</t>
  </si>
  <si>
    <t>ftp://ftp.ncbi.nlm.nih.gov/genomes/all/GCF/004/104/415/GCF_004104415.1_ASM410441v1</t>
  </si>
  <si>
    <t>Corallococcus coralloides DSM 2259</t>
  </si>
  <si>
    <t>Coco2259</t>
  </si>
  <si>
    <t>ftp://ftp.ncbi.nlm.nih.gov/genomes/all/GCF/000/255/295/GCF_000255295.1_ASM25529v1</t>
  </si>
  <si>
    <t>Corallococcus exercitus AB043B</t>
  </si>
  <si>
    <t>Coexe</t>
  </si>
  <si>
    <t>ftp://ftp.ncbi.nlm.nih.gov/genomes/all/GCF/013/116/705/GCF_013116705.1_ASM1311670v1</t>
  </si>
  <si>
    <t>Corallococcus exiguus DSM 14696</t>
  </si>
  <si>
    <t>Coexi</t>
  </si>
  <si>
    <t>ftp://ftp.ncbi.nlm.nih.gov/genomes/all/GCF/009/909/105/GCF_009909105.1_ASM990910v1</t>
  </si>
  <si>
    <t>Corallococcus interemptor AB047A</t>
  </si>
  <si>
    <t>Coin</t>
  </si>
  <si>
    <t>ftp://ftp.ncbi.nlm.nih.gov/genomes/all/GCF/003/668/875/GCF_003668875.1_ASM366887v1</t>
  </si>
  <si>
    <t>Corallococcus llansteffanensis CA051B</t>
  </si>
  <si>
    <t>Coll</t>
  </si>
  <si>
    <t>ftp://ftp.ncbi.nlm.nih.gov/genomes/all/GCF/003/612/055/GCF_003612055.1_ASM361205v1</t>
  </si>
  <si>
    <t>Corallococcus praedator CA031B</t>
  </si>
  <si>
    <t>Copr</t>
  </si>
  <si>
    <t>ftp://ftp.ncbi.nlm.nih.gov/genomes/all/GCF/003/612/125/GCF_003612125.1_ASM361212v1</t>
  </si>
  <si>
    <t>Corallococcus sicarius CA040B</t>
  </si>
  <si>
    <t>Cosi</t>
  </si>
  <si>
    <t>ftp://ftp.ncbi.nlm.nih.gov/genomes/all/GCF/003/611/735/GCF_003611735.1_ASM361173v1</t>
  </si>
  <si>
    <t>Corallococcus terminator CA054A</t>
  </si>
  <si>
    <t>Cote</t>
  </si>
  <si>
    <t>ftp://ftp.ncbi.nlm.nih.gov/genomes/all/GCF/003/611/635/GCF_003611635.1_ASM361163v1</t>
  </si>
  <si>
    <t>Myxococcus eversor AB053B</t>
  </si>
  <si>
    <t>Meve</t>
  </si>
  <si>
    <t>ftp://ftp.ncbi.nlm.nih.gov/genomes/all/GCF/010/894/455/GCF_010894455.1_ASM1089445v1</t>
  </si>
  <si>
    <t>Myxococcus fulvus 124B02</t>
  </si>
  <si>
    <t>Mfb</t>
  </si>
  <si>
    <t>ftp://ftp.ncbi.nlm.nih.gov/genomes/all/GCF/000/988/565/GCF_000988565.1_ASM98856v1</t>
  </si>
  <si>
    <t>Myxococcus hansupus</t>
  </si>
  <si>
    <t>Mh</t>
  </si>
  <si>
    <t>ftp://ftp.ncbi.nlm.nih.gov/genomes/all/GCF/000/280/925/GCF_000280925.3_ASM28092v3</t>
  </si>
  <si>
    <t>Myxococcus llanfairpwllgwyngyllgogerychwyrndrobwllllantysiliogogogochensis AM401</t>
  </si>
  <si>
    <t>Ml</t>
  </si>
  <si>
    <t>ftp://ftp.ncbi.nlm.nih.gov/genomes/all/GCF/006/636/215/GCF_006636215.1_ASM663621v1</t>
  </si>
  <si>
    <t>Myxococcus macrosporus DSM 14697</t>
  </si>
  <si>
    <t>Myma14697</t>
  </si>
  <si>
    <t>ftp://ftp.ncbi.nlm.nih.gov/genomes/all/GCF/002/305/895/GCF_002305895.1_ASM230589v1</t>
  </si>
  <si>
    <t>Myxococcus macrosporus HW-1</t>
  </si>
  <si>
    <t>Myma1</t>
  </si>
  <si>
    <t>ftp://ftp.ncbi.nlm.nih.gov/genomes/all/GCF/000/219/105/GCF_000219105.1_ASM21910v1</t>
  </si>
  <si>
    <t>Myxococcus stipitatus DSM 14675</t>
  </si>
  <si>
    <t>Ms</t>
  </si>
  <si>
    <t>ftp://ftp.ncbi.nlm.nih.gov/genomes/all/GCF/000/331/735/GCF_000331735.1_ASM33173v1</t>
  </si>
  <si>
    <t>Myxococcus vastator AM301</t>
  </si>
  <si>
    <t>Mvas</t>
  </si>
  <si>
    <t>ftp://ftp.ncbi.nlm.nih.gov/genomes/all/GCF/010/894/475/GCF_010894475.1_ASM1089447v1</t>
  </si>
  <si>
    <t>Myxococcus virescens DSM 2260</t>
  </si>
  <si>
    <t>Mvir</t>
  </si>
  <si>
    <t>ftp://ftp.ncbi.nlm.nih.gov/genomes/all/GCF/900/101/905/GCF_900101905.1_IMG-taxon_2619619029_annotated_assembly</t>
  </si>
  <si>
    <t>Myxococcus xanthus DK 1622</t>
  </si>
  <si>
    <t>MxDk1622</t>
  </si>
  <si>
    <t>ftp://ftp.ncbi.nlm.nih.gov/genomes/all/GCF/000/012/685/GCF_000012685.1_ASM1268v1</t>
  </si>
  <si>
    <t>Pyxidicoccus caerfyrddinensis CA032A</t>
  </si>
  <si>
    <t>Pyca</t>
  </si>
  <si>
    <t>ftp://ftp.ncbi.nlm.nih.gov/genomes/all/GCF/010/894/405/GCF_010894405.1_ASM1089440v1</t>
  </si>
  <si>
    <t>Pyxidicoccus fallax DSM 14698</t>
  </si>
  <si>
    <t>Pyfa</t>
  </si>
  <si>
    <t>ftp://ftp.ncbi.nlm.nih.gov/genomes/all/GCF/012/933/655/GCF_012933655.1_ASM1293365v1</t>
  </si>
  <si>
    <t>Pyxidicoccus trucidator CA060A</t>
  </si>
  <si>
    <t>Pytr</t>
  </si>
  <si>
    <t>ftp://ftp.ncbi.nlm.nih.gov/genomes/all/GCF/010/894/435/GCF_010894435.1_ASM1089443v1</t>
  </si>
  <si>
    <t>Simulacricoccus sp. 17bor-14</t>
  </si>
  <si>
    <t>Simul</t>
  </si>
  <si>
    <t>ftp://ftp.ncbi.nlm.nih.gov/genomes/all/GCF/015/354/265/GCF_015354265.1_ASM1535426v1</t>
  </si>
  <si>
    <t>Vulgatibacteraceae</t>
  </si>
  <si>
    <t>Vulgatibacter incomptus DSM 27710</t>
  </si>
  <si>
    <t>Vui</t>
  </si>
  <si>
    <t>ftp://ftp.ncbi.nlm.nih.gov/genomes/all/GCF/001/263/175/GCF_001263175.1_ASM126317v1</t>
  </si>
  <si>
    <t>Nannocystineae</t>
  </si>
  <si>
    <t>Kofleriaceae</t>
  </si>
  <si>
    <t>Haliangium ochraceum DSM 14365</t>
  </si>
  <si>
    <t>Ho</t>
  </si>
  <si>
    <t>ftp://ftp.ncbi.nlm.nih.gov/genomes/all/GCF/000/024/805/GCF_000024805.1_ASM2480v1</t>
  </si>
  <si>
    <t>Kofleriaceae bacterium H4_MYX2</t>
  </si>
  <si>
    <t>Kofl</t>
  </si>
  <si>
    <t>ftp://ftp.ncbi.nlm.nih.gov/genomes/all/GCA/015/075/455/GCA_015075455.1_ASM1507545v1</t>
  </si>
  <si>
    <t>Nanocystaceae</t>
  </si>
  <si>
    <t>Enhygromyxa salina SWB007</t>
  </si>
  <si>
    <t>Es</t>
  </si>
  <si>
    <t>ftp://ftp.ncbi.nlm.nih.gov/genomes/all/GCF/002/994/635/GCF_002994635.1_ASM299463v1</t>
  </si>
  <si>
    <t>Nannocystis exedens DSM 71</t>
  </si>
  <si>
    <t>Ne</t>
  </si>
  <si>
    <t>ftp://ftp.ncbi.nlm.nih.gov/genomes/all/GCF/002/343/915/GCF_002343915.1_ASM234391v1</t>
  </si>
  <si>
    <t>Plesiocystis pacifica SIR-1</t>
  </si>
  <si>
    <t>Pp</t>
  </si>
  <si>
    <t>ftp://ftp.ncbi.nlm.nih.gov/genomes/all/GCF/000/170/895/GCF_000170895.1_ASM17089v1</t>
  </si>
  <si>
    <t>Pseudenhygromyxa sp. WMMC2535</t>
  </si>
  <si>
    <t>Pseu</t>
  </si>
  <si>
    <t>ftp://ftp.ncbi.nlm.nih.gov/genomes/all/GCF/011/083/025/GCF_011083025.2_ASM1108302v2</t>
  </si>
  <si>
    <t>Sorangiineae</t>
  </si>
  <si>
    <t>Labilitrichaceae</t>
  </si>
  <si>
    <t>Labilithrix luteola DSM 27648</t>
  </si>
  <si>
    <t>Ll</t>
  </si>
  <si>
    <t>ftp://ftp.ncbi.nlm.nih.gov/genomes/all/GCF/001/263/205/GCF_001263205.1_ASM126320v1</t>
  </si>
  <si>
    <t>Polyangiaceae</t>
  </si>
  <si>
    <t>Chondromyces apiculatus DSM 436</t>
  </si>
  <si>
    <t>Cap</t>
  </si>
  <si>
    <t>ftp://ftp.ncbi.nlm.nih.gov/genomes/all/GCF/000/601/485/GCF_000601485.1_Chondromyces_apiculatus_DSM_436_genome_assembly</t>
  </si>
  <si>
    <t>Chondromyces crocatus Cm c5</t>
  </si>
  <si>
    <t>Cccc</t>
  </si>
  <si>
    <t>ftp://ftp.ncbi.nlm.nih.gov/genomes/all/GCF/001/189/295/GCF_001189295.1_ASM118929v1</t>
  </si>
  <si>
    <t>Minicystis rosea DSM 24000</t>
  </si>
  <si>
    <t>Mir</t>
  </si>
  <si>
    <t>ftp://ftp.ncbi.nlm.nih.gov/genomes/all/GCF/001/931/535/GCF_001931535.1_ASM193153v1</t>
  </si>
  <si>
    <t>Pajaroellobacter abortibovis BTF92-0548A/99-0131</t>
  </si>
  <si>
    <t>Paja</t>
  </si>
  <si>
    <t>ftp://ftp.ncbi.nlm.nih.gov/genomes/all/GCF/001/931/505/GCF_001931505.1_ASM193150v1</t>
  </si>
  <si>
    <t>Polyangium fumosum DSM 14668</t>
  </si>
  <si>
    <t>Pfum</t>
  </si>
  <si>
    <t>ftp://ftp.ncbi.nlm.nih.gov/genomes/all/GCF/005/144/585/GCF_005144585.1_ASM514458v1</t>
  </si>
  <si>
    <t>Polyangium spumosum DSM 14734</t>
  </si>
  <si>
    <t>Pspu</t>
  </si>
  <si>
    <t>ftp://ftp.ncbi.nlm.nih.gov/genomes/all/GCF/009/649/845/GCF_009649845.1_ASM964984v1</t>
  </si>
  <si>
    <t>Sorangium cellulosum So ce26</t>
  </si>
  <si>
    <t>Soce26</t>
  </si>
  <si>
    <t>ftp://ftp.ncbi.nlm.nih.gov/genomes/all/GCF/002/950/945/GCF_002950945.1_ASM295094v1</t>
  </si>
  <si>
    <t>Sorangium cellulosum So ce56</t>
  </si>
  <si>
    <t>Soce56</t>
  </si>
  <si>
    <t>ftp://ftp.ncbi.nlm.nih.gov/genomes/all/GCF/000/067/165/GCF_000067165.1_ASM6716v1</t>
  </si>
  <si>
    <t>Sorangium cellulosum So ce836</t>
  </si>
  <si>
    <t>Soce836</t>
  </si>
  <si>
    <t>ftp://ftp.ncbi.nlm.nih.gov/genomes/all/GCF/004/135/755/GCF_004135755.1_ASM413575v1</t>
  </si>
  <si>
    <t>Sorangium cellulosum So ceGT47</t>
  </si>
  <si>
    <t>Soce47</t>
  </si>
  <si>
    <t>ftp://ftp.ncbi.nlm.nih.gov/genomes/all/GCF/004/135/735/GCF_004135735.1_ASM413573v1</t>
  </si>
  <si>
    <t>Sorangium cellulosum So0157-2</t>
  </si>
  <si>
    <t>Soce0157</t>
  </si>
  <si>
    <t>ftp://ftp.ncbi.nlm.nih.gov/genomes/all/GCF/000/418/325/GCF_000418325.1_ASM41832v1</t>
  </si>
  <si>
    <t>Sandaracinaceae</t>
  </si>
  <si>
    <t>Sandaracinus amylolyticus DSM 53668</t>
  </si>
  <si>
    <t>Samy</t>
  </si>
  <si>
    <t>ftp://ftp.ncbi.nlm.nih.gov/genomes/all/GCF/000/737/325/GCF_000737325.1_ASM73732v2</t>
  </si>
  <si>
    <t>AA10</t>
  </si>
  <si>
    <t>AA12</t>
  </si>
  <si>
    <t>AA15</t>
  </si>
  <si>
    <t>AA2</t>
  </si>
  <si>
    <t>AA3</t>
  </si>
  <si>
    <t>AA3_2</t>
  </si>
  <si>
    <t>AA4</t>
  </si>
  <si>
    <t>AA5</t>
  </si>
  <si>
    <t>AA5_1</t>
  </si>
  <si>
    <t>AA5_2</t>
  </si>
  <si>
    <t>AA6</t>
  </si>
  <si>
    <t>AA7</t>
  </si>
  <si>
    <t>GH1</t>
  </si>
  <si>
    <t>GH10</t>
  </si>
  <si>
    <t>GH100</t>
  </si>
  <si>
    <t>GH102</t>
  </si>
  <si>
    <t>GH104</t>
  </si>
  <si>
    <t>GH105</t>
  </si>
  <si>
    <t>GH109</t>
  </si>
  <si>
    <t>GH11</t>
  </si>
  <si>
    <t>GH113</t>
  </si>
  <si>
    <t>GH114</t>
  </si>
  <si>
    <t>GH115</t>
  </si>
  <si>
    <t>GH116</t>
  </si>
  <si>
    <t>GH117</t>
  </si>
  <si>
    <t>GH119</t>
  </si>
  <si>
    <t>GH12</t>
  </si>
  <si>
    <t>GH123</t>
  </si>
  <si>
    <t>GH128</t>
  </si>
  <si>
    <t>GH13</t>
  </si>
  <si>
    <t>GH130</t>
  </si>
  <si>
    <t>GH133</t>
  </si>
  <si>
    <t>GH135</t>
  </si>
  <si>
    <t>GH136</t>
  </si>
  <si>
    <t>GH13_1</t>
  </si>
  <si>
    <t>GH13_10</t>
  </si>
  <si>
    <t>GH13_11</t>
  </si>
  <si>
    <t>GH13_13</t>
  </si>
  <si>
    <t>GH13_15</t>
  </si>
  <si>
    <t>GH13_16</t>
  </si>
  <si>
    <t>GH13_18</t>
  </si>
  <si>
    <t>GH13_19</t>
  </si>
  <si>
    <t>GH13_2</t>
  </si>
  <si>
    <t>GH13_20</t>
  </si>
  <si>
    <t>GH13_23</t>
  </si>
  <si>
    <t>GH13_26</t>
  </si>
  <si>
    <t>GH13_3</t>
  </si>
  <si>
    <t>GH13_31</t>
  </si>
  <si>
    <t>GH13_32</t>
  </si>
  <si>
    <t>GH13_33</t>
  </si>
  <si>
    <t>GH13_36</t>
  </si>
  <si>
    <t>GH13_37</t>
  </si>
  <si>
    <t>GH13_38</t>
  </si>
  <si>
    <t>GH13_41</t>
  </si>
  <si>
    <t>GH13_42</t>
  </si>
  <si>
    <t>GH13_5</t>
  </si>
  <si>
    <t>GH13_6</t>
  </si>
  <si>
    <t>GH13_9</t>
  </si>
  <si>
    <t>GH13_total</t>
  </si>
  <si>
    <t>GH140</t>
  </si>
  <si>
    <t>GH141</t>
  </si>
  <si>
    <t>GH142</t>
  </si>
  <si>
    <t>GH144</t>
  </si>
  <si>
    <t>GH145</t>
  </si>
  <si>
    <t>GH146</t>
  </si>
  <si>
    <t>GH15</t>
  </si>
  <si>
    <t>GH151</t>
  </si>
  <si>
    <t>GH152</t>
  </si>
  <si>
    <t>GH153</t>
  </si>
  <si>
    <t>GH154</t>
  </si>
  <si>
    <t>GH158</t>
  </si>
  <si>
    <t>GH16</t>
  </si>
  <si>
    <t>GH166</t>
  </si>
  <si>
    <t>GH16_21</t>
  </si>
  <si>
    <t>GH16_25</t>
  </si>
  <si>
    <t>GH16_3</t>
  </si>
  <si>
    <t>GH16_5</t>
  </si>
  <si>
    <t>GH18</t>
  </si>
  <si>
    <t>GH19</t>
  </si>
  <si>
    <t>GH2</t>
  </si>
  <si>
    <t>GH20</t>
  </si>
  <si>
    <t>GH22</t>
  </si>
  <si>
    <t>GH23</t>
  </si>
  <si>
    <t>GH24</t>
  </si>
  <si>
    <t>GH25</t>
  </si>
  <si>
    <t>GH26</t>
  </si>
  <si>
    <t>GH27</t>
  </si>
  <si>
    <t>GH28</t>
  </si>
  <si>
    <t>GH3</t>
  </si>
  <si>
    <t>GH30_2</t>
  </si>
  <si>
    <t>GH30_3</t>
  </si>
  <si>
    <t>GH30_5</t>
  </si>
  <si>
    <t>GH30_8</t>
  </si>
  <si>
    <t>GH30_total</t>
  </si>
  <si>
    <t>GH31</t>
  </si>
  <si>
    <t>GH32</t>
  </si>
  <si>
    <t>GH33</t>
  </si>
  <si>
    <t>GH35</t>
  </si>
  <si>
    <t>GH36</t>
  </si>
  <si>
    <t>GH37</t>
  </si>
  <si>
    <t>GH38</t>
  </si>
  <si>
    <t>GH39</t>
  </si>
  <si>
    <t>GH4</t>
  </si>
  <si>
    <t>GH42</t>
  </si>
  <si>
    <t>GH43</t>
  </si>
  <si>
    <t>GH43_1</t>
  </si>
  <si>
    <t>GH43_11</t>
  </si>
  <si>
    <t>GH43_12</t>
  </si>
  <si>
    <t>GH43_15</t>
  </si>
  <si>
    <t>GH43_16</t>
  </si>
  <si>
    <t>GH43_18</t>
  </si>
  <si>
    <t>GH43_2</t>
  </si>
  <si>
    <t>GH43_20</t>
  </si>
  <si>
    <t>GH43_22</t>
  </si>
  <si>
    <t>GH43_23</t>
  </si>
  <si>
    <t>GH43_24</t>
  </si>
  <si>
    <t>GH43_26</t>
  </si>
  <si>
    <t>GH43_29</t>
  </si>
  <si>
    <t>GH43_3</t>
  </si>
  <si>
    <t>GH43_30</t>
  </si>
  <si>
    <t>GH43_32</t>
  </si>
  <si>
    <t>GH43_34</t>
  </si>
  <si>
    <t>GH43_36</t>
  </si>
  <si>
    <t>GH43_5</t>
  </si>
  <si>
    <t>GH43_6</t>
  </si>
  <si>
    <t>GH43_8</t>
  </si>
  <si>
    <t>GH43_9</t>
  </si>
  <si>
    <t>GH43_total</t>
  </si>
  <si>
    <t>GH44</t>
  </si>
  <si>
    <t>GH45</t>
  </si>
  <si>
    <t>GH46</t>
  </si>
  <si>
    <t>GH48</t>
  </si>
  <si>
    <t>GH5</t>
  </si>
  <si>
    <t>GH50</t>
  </si>
  <si>
    <t>GH51</t>
  </si>
  <si>
    <t>GH52</t>
  </si>
  <si>
    <t>GH53</t>
  </si>
  <si>
    <t>GH55</t>
  </si>
  <si>
    <t>GH57</t>
  </si>
  <si>
    <t>GH59</t>
  </si>
  <si>
    <t>GH5_1</t>
  </si>
  <si>
    <t>GH5_10</t>
  </si>
  <si>
    <t>GH5_17</t>
  </si>
  <si>
    <t>GH5_19</t>
  </si>
  <si>
    <t>GH5_2</t>
  </si>
  <si>
    <t>GH5_24</t>
  </si>
  <si>
    <t>GH5_25</t>
  </si>
  <si>
    <t>GH5_28</t>
  </si>
  <si>
    <t>GH5_29</t>
  </si>
  <si>
    <t>GH5_35</t>
  </si>
  <si>
    <t>GH5_39</t>
  </si>
  <si>
    <t>GH5_4</t>
  </si>
  <si>
    <t>GH5_40</t>
  </si>
  <si>
    <t>GH5_41</t>
  </si>
  <si>
    <t>GH5_42</t>
  </si>
  <si>
    <t>GH5_43</t>
  </si>
  <si>
    <t>GH5_47</t>
  </si>
  <si>
    <t>GH5_5</t>
  </si>
  <si>
    <t>GH5_51</t>
  </si>
  <si>
    <t>GH5_53</t>
  </si>
  <si>
    <t>GH5_54</t>
  </si>
  <si>
    <t>GH5_55</t>
  </si>
  <si>
    <t>GH5_7</t>
  </si>
  <si>
    <t>GH5_8</t>
  </si>
  <si>
    <t>GH5_total</t>
  </si>
  <si>
    <t>GH6</t>
  </si>
  <si>
    <t>GH62</t>
  </si>
  <si>
    <t>GH63</t>
  </si>
  <si>
    <t>GH64</t>
  </si>
  <si>
    <t>GH65</t>
  </si>
  <si>
    <t>GH66</t>
  </si>
  <si>
    <t>GH67</t>
  </si>
  <si>
    <t>GH71</t>
  </si>
  <si>
    <t>GH73</t>
  </si>
  <si>
    <t>GH74</t>
  </si>
  <si>
    <t>GH75</t>
  </si>
  <si>
    <t>GH76</t>
  </si>
  <si>
    <t>GH77</t>
  </si>
  <si>
    <t>GH78</t>
  </si>
  <si>
    <t>GH79</t>
  </si>
  <si>
    <t>GH8</t>
  </si>
  <si>
    <t>GH81</t>
  </si>
  <si>
    <t>GH87</t>
  </si>
  <si>
    <t>GH88</t>
  </si>
  <si>
    <t>GH9</t>
  </si>
  <si>
    <t>GH92</t>
  </si>
  <si>
    <t>GH93</t>
  </si>
  <si>
    <t>GH94</t>
  </si>
  <si>
    <t>GH95</t>
  </si>
  <si>
    <t>GH97</t>
  </si>
  <si>
    <t>GH99</t>
  </si>
  <si>
    <t>GT1</t>
  </si>
  <si>
    <t>GT10</t>
  </si>
  <si>
    <t>GT102</t>
  </si>
  <si>
    <t>GT105</t>
  </si>
  <si>
    <t>GT107</t>
  </si>
  <si>
    <t>GT13</t>
  </si>
  <si>
    <t>GT14</t>
  </si>
  <si>
    <t>GT19</t>
  </si>
  <si>
    <t>GT20</t>
  </si>
  <si>
    <t>GT21</t>
  </si>
  <si>
    <t>GT22</t>
  </si>
  <si>
    <t>GT25</t>
  </si>
  <si>
    <t>GT26</t>
  </si>
  <si>
    <t>GT27</t>
  </si>
  <si>
    <t>GT28</t>
  </si>
  <si>
    <t>GT2_Glyco_tranf_2_2</t>
  </si>
  <si>
    <t>GT2_Glyco_tranf_2_3</t>
  </si>
  <si>
    <t>GT2_Glyco_tranf_2_4</t>
  </si>
  <si>
    <t>GT2_Glyco_tranf_2_5</t>
  </si>
  <si>
    <t>GT2_Glyco_trans_2_3</t>
  </si>
  <si>
    <t>GT2_Glycos_transf_2</t>
  </si>
  <si>
    <t>GT30</t>
  </si>
  <si>
    <t>GT31</t>
  </si>
  <si>
    <t>GT32</t>
  </si>
  <si>
    <t>GT35</t>
  </si>
  <si>
    <t>GT39</t>
  </si>
  <si>
    <t>GT4</t>
  </si>
  <si>
    <t>GT41</t>
  </si>
  <si>
    <t>GT5</t>
  </si>
  <si>
    <t>GT50</t>
  </si>
  <si>
    <t>GT51</t>
  </si>
  <si>
    <t>GT59</t>
  </si>
  <si>
    <t>GT66</t>
  </si>
  <si>
    <t>GT7</t>
  </si>
  <si>
    <t>GT70</t>
  </si>
  <si>
    <t>GT76</t>
  </si>
  <si>
    <t>GT8</t>
  </si>
  <si>
    <t>GT81</t>
  </si>
  <si>
    <t>GT83</t>
  </si>
  <si>
    <t>GT84</t>
  </si>
  <si>
    <t>GT87</t>
  </si>
  <si>
    <t>GT89</t>
  </si>
  <si>
    <t>GT9</t>
  </si>
  <si>
    <t>GT90</t>
  </si>
  <si>
    <t>GT94</t>
  </si>
  <si>
    <t>CE1</t>
  </si>
  <si>
    <t>CE11</t>
  </si>
  <si>
    <t>CE12</t>
  </si>
  <si>
    <t>CE13</t>
  </si>
  <si>
    <t>CE14</t>
  </si>
  <si>
    <t>CE15</t>
  </si>
  <si>
    <t>CE16</t>
  </si>
  <si>
    <t>CE18</t>
  </si>
  <si>
    <t>CE2</t>
  </si>
  <si>
    <t>CE3</t>
  </si>
  <si>
    <t>CE4</t>
  </si>
  <si>
    <t>CE5</t>
  </si>
  <si>
    <t>CE6</t>
  </si>
  <si>
    <t>CE7</t>
  </si>
  <si>
    <t>CE8</t>
  </si>
  <si>
    <t>CE9</t>
  </si>
  <si>
    <t>PL1</t>
  </si>
  <si>
    <t>PL10</t>
  </si>
  <si>
    <t>PL10_1</t>
  </si>
  <si>
    <t>PL10_2</t>
  </si>
  <si>
    <t>PL10_3</t>
  </si>
  <si>
    <t>PL11</t>
  </si>
  <si>
    <t>PL11_1</t>
  </si>
  <si>
    <t>PL12</t>
  </si>
  <si>
    <t>PL12_2</t>
  </si>
  <si>
    <t>PL12_3</t>
  </si>
  <si>
    <t>PL14</t>
  </si>
  <si>
    <t>PL14_3</t>
  </si>
  <si>
    <t>PL15</t>
  </si>
  <si>
    <t>PL1_11</t>
  </si>
  <si>
    <t>PL1_2</t>
  </si>
  <si>
    <t>PL1_4</t>
  </si>
  <si>
    <t>PL1_5</t>
  </si>
  <si>
    <t>PL1_6</t>
  </si>
  <si>
    <t>PL1_7</t>
  </si>
  <si>
    <t>PL20</t>
  </si>
  <si>
    <t>PL21</t>
  </si>
  <si>
    <t>PL22</t>
  </si>
  <si>
    <t>PL22_1</t>
  </si>
  <si>
    <t>PL22_2</t>
  </si>
  <si>
    <t>PL26</t>
  </si>
  <si>
    <t>PL29</t>
  </si>
  <si>
    <t>PL31</t>
  </si>
  <si>
    <t>PL33_1</t>
  </si>
  <si>
    <t>PL34</t>
  </si>
  <si>
    <t>PL35</t>
  </si>
  <si>
    <t>PL38</t>
  </si>
  <si>
    <t>PL39</t>
  </si>
  <si>
    <t>PL3_1</t>
  </si>
  <si>
    <t>PL3_5</t>
  </si>
  <si>
    <t>PL4</t>
  </si>
  <si>
    <t>PL4_1</t>
  </si>
  <si>
    <t>PL6</t>
  </si>
  <si>
    <t>PL6_1</t>
  </si>
  <si>
    <t>PL6_2</t>
  </si>
  <si>
    <t>PL7</t>
  </si>
  <si>
    <t>PL7_3</t>
  </si>
  <si>
    <t>PL7_5</t>
  </si>
  <si>
    <t>PL8</t>
  </si>
  <si>
    <t>PL9</t>
  </si>
  <si>
    <t>PL9_1</t>
  </si>
  <si>
    <t>PL9_2</t>
  </si>
  <si>
    <t>PL9_3</t>
  </si>
  <si>
    <t>PL9_4</t>
  </si>
  <si>
    <t>CBM1</t>
  </si>
  <si>
    <t>CBM11</t>
  </si>
  <si>
    <t>CBM12</t>
  </si>
  <si>
    <t>CBM13</t>
  </si>
  <si>
    <t>CBM14</t>
  </si>
  <si>
    <t>CBM16</t>
  </si>
  <si>
    <t>CBM19</t>
  </si>
  <si>
    <t>CBM2</t>
  </si>
  <si>
    <t>CBM20</t>
  </si>
  <si>
    <t>CBM21</t>
  </si>
  <si>
    <t>CBM22</t>
  </si>
  <si>
    <t>CBM23</t>
  </si>
  <si>
    <t>CBM24</t>
  </si>
  <si>
    <t>CBM25</t>
  </si>
  <si>
    <t>CBM3</t>
  </si>
  <si>
    <t>CBM30</t>
  </si>
  <si>
    <t>CBM32</t>
  </si>
  <si>
    <t>CBM34</t>
  </si>
  <si>
    <t>CBM35</t>
  </si>
  <si>
    <t>CBM36</t>
  </si>
  <si>
    <t>CBM37</t>
  </si>
  <si>
    <t>CBM38</t>
  </si>
  <si>
    <t>CBM4</t>
  </si>
  <si>
    <t>CBM40</t>
  </si>
  <si>
    <t>CBM41</t>
  </si>
  <si>
    <t>CBM42</t>
  </si>
  <si>
    <t>CBM44</t>
  </si>
  <si>
    <t>CBM46</t>
  </si>
  <si>
    <t>CBM47</t>
  </si>
  <si>
    <t>CBM48</t>
  </si>
  <si>
    <t>CBM5</t>
  </si>
  <si>
    <t>CBM50</t>
  </si>
  <si>
    <t>CBM51</t>
  </si>
  <si>
    <t>CBM53</t>
  </si>
  <si>
    <t>CBM54</t>
  </si>
  <si>
    <t>CBM56</t>
  </si>
  <si>
    <t>CBM57</t>
  </si>
  <si>
    <t>CBM6</t>
  </si>
  <si>
    <t>CBM60</t>
  </si>
  <si>
    <t>CBM61</t>
  </si>
  <si>
    <t>CBM63</t>
  </si>
  <si>
    <t>CBM64</t>
  </si>
  <si>
    <t>CBM66</t>
  </si>
  <si>
    <t>CBM67</t>
  </si>
  <si>
    <t>CBM69</t>
  </si>
  <si>
    <t>CBM70</t>
  </si>
  <si>
    <t>CBM71</t>
  </si>
  <si>
    <t>CBM73</t>
  </si>
  <si>
    <t>CBM8</t>
  </si>
  <si>
    <t>CBM85</t>
  </si>
  <si>
    <t>CBM87</t>
  </si>
  <si>
    <t>CBM9</t>
  </si>
  <si>
    <t>Organism Name</t>
  </si>
  <si>
    <t>Myxococcus llanfair... AM401</t>
  </si>
  <si>
    <t>Enyme</t>
  </si>
  <si>
    <t>Sub.type</t>
  </si>
  <si>
    <t>ECNo</t>
  </si>
  <si>
    <t>CAZy</t>
  </si>
  <si>
    <t>Cellulase</t>
  </si>
  <si>
    <t>Endocellulase</t>
  </si>
  <si>
    <t>3.2.1.4</t>
  </si>
  <si>
    <t>GH7</t>
  </si>
  <si>
    <t>NA</t>
  </si>
  <si>
    <t>GH124</t>
  </si>
  <si>
    <t>GH148</t>
  </si>
  <si>
    <t>Exocellulases (cellobiohydrolases)</t>
  </si>
  <si>
    <t>3.2.1.91</t>
  </si>
  <si>
    <t>Cellobiases (beta-glucosidases)</t>
  </si>
  <si>
    <t>3.2.1.21</t>
  </si>
  <si>
    <t>GH131</t>
  </si>
  <si>
    <t>Amylase</t>
  </si>
  <si>
    <t>α-amylases</t>
  </si>
  <si>
    <t>3.2.1.1</t>
  </si>
  <si>
    <t>β-amylases</t>
  </si>
  <si>
    <t>3.2.1.2</t>
  </si>
  <si>
    <t>GH14</t>
  </si>
  <si>
    <t>γ-amylases</t>
  </si>
  <si>
    <t>3.2.1.3</t>
  </si>
  <si>
    <t>Xylanases</t>
  </si>
  <si>
    <t>Endoxylanases</t>
  </si>
  <si>
    <t>3.2.1.8</t>
  </si>
  <si>
    <t>GH98</t>
  </si>
  <si>
    <t>β-xylosidases</t>
  </si>
  <si>
    <t>3.2.1.37</t>
  </si>
  <si>
    <t>GH54</t>
  </si>
  <si>
    <t>GH120</t>
  </si>
  <si>
    <t>α-arabinofuranosidases</t>
  </si>
  <si>
    <t>3.2.1.55</t>
  </si>
  <si>
    <t>-</t>
  </si>
  <si>
    <t>α-glucuronidase</t>
  </si>
  <si>
    <t>3.2.1.139</t>
  </si>
  <si>
    <t>Feruloyl esterases</t>
  </si>
  <si>
    <t>3.1.1.73</t>
  </si>
  <si>
    <t>Acetyl xylan esterases</t>
  </si>
  <si>
    <t>3.1.1.72</t>
  </si>
  <si>
    <t>Chitinases</t>
  </si>
  <si>
    <t>Endochitinases</t>
  </si>
  <si>
    <t>3.2.1.14</t>
  </si>
  <si>
    <t>Chitobiosidases</t>
  </si>
  <si>
    <t>3.2.1.29</t>
  </si>
  <si>
    <t>1-4-β-glucosaminidases</t>
  </si>
  <si>
    <t>3.2.1.30</t>
  </si>
  <si>
    <t>Lignin degrading</t>
  </si>
  <si>
    <t>Laccase</t>
  </si>
  <si>
    <t>1.10.3.2</t>
  </si>
  <si>
    <t>AA1</t>
  </si>
  <si>
    <t>Lignin peroxidase</t>
  </si>
  <si>
    <t>1.11.1.14</t>
  </si>
  <si>
    <t>Manganese peroxidase</t>
  </si>
  <si>
    <t>1.11.1.13</t>
  </si>
  <si>
    <t>Versatile peroxidase</t>
  </si>
  <si>
    <t>1.11.1.16</t>
  </si>
  <si>
    <t>Pectinases</t>
  </si>
  <si>
    <t>pectin methylesterases</t>
  </si>
  <si>
    <t>3.1.1.11</t>
  </si>
  <si>
    <t>Endo-polygalacturonases</t>
  </si>
  <si>
    <t>3.2.1.15</t>
  </si>
  <si>
    <t>Pectin lyases</t>
  </si>
  <si>
    <t>4.2.2.10</t>
  </si>
  <si>
    <t>Fructan degrading</t>
  </si>
  <si>
    <t>Fructan exohydrolase</t>
  </si>
  <si>
    <t>3.2.1.80</t>
  </si>
  <si>
    <t>Dextran</t>
  </si>
  <si>
    <t>Dextranases</t>
  </si>
  <si>
    <t>3.2.1.11</t>
  </si>
  <si>
    <t>GH49</t>
  </si>
  <si>
    <t>glucan-1,6-α-d-glucosidases</t>
  </si>
  <si>
    <t>3.2.1.70</t>
  </si>
  <si>
    <t>glucan-1,6-α-isomaltosidases</t>
  </si>
  <si>
    <t>3.2.1.94</t>
  </si>
  <si>
    <t>dextran 1,6-α-isomaltotriosidases</t>
  </si>
  <si>
    <t>3.2.1.95</t>
  </si>
  <si>
    <t>branched-dextran exo-1,2-α-glucosidases</t>
  </si>
  <si>
    <t>3.2.1.115</t>
  </si>
  <si>
    <t>S.N.</t>
  </si>
  <si>
    <t>Organism Tag</t>
  </si>
  <si>
    <t>Isolated from</t>
  </si>
  <si>
    <t>Is the reference genome about the same strain?</t>
  </si>
  <si>
    <t>Broad category?</t>
  </si>
  <si>
    <t>Reference Link</t>
  </si>
  <si>
    <t>Citation</t>
  </si>
  <si>
    <t>Bibliography</t>
  </si>
  <si>
    <t>Soil sample near Tokyo, Japan</t>
  </si>
  <si>
    <t>no</t>
  </si>
  <si>
    <t>soil</t>
  </si>
  <si>
    <t>https://www.microbiologyresearch.org/content/journal/ijsem/10.1099/ijs.0.061176-0#:~:text=A%20novel%20myxobacterium%2C%20MCy1366T%20(Ar1733)%2C%20was%20isolated,on%20solid%20surfaces%2C%20microbial%20lytic%20activity%2C%20fruiting%2Dbody%2Dlike</t>
  </si>
  <si>
    <r>
      <t xml:space="preserve">(Sood </t>
    </r>
    <r>
      <rPr>
        <i/>
        <sz val="12"/>
        <color theme="1"/>
        <rFont val="Arial"/>
        <charset val="134"/>
      </rPr>
      <t>et al.</t>
    </r>
    <r>
      <rPr>
        <sz val="12"/>
        <color theme="1"/>
        <rFont val="Arial"/>
        <charset val="134"/>
      </rPr>
      <t>, 2015)</t>
    </r>
  </si>
  <si>
    <r>
      <t xml:space="preserve">Sood, S., Awal, R.P., Wink, J., Mohr, K.I., Rohde, M., Stadler, M., et al. (2015) Aggregicoccus edonensis gen. nov., sp. nov., an unusually aggregating myxobacterium isolated from a soil sample. </t>
    </r>
    <r>
      <rPr>
        <i/>
        <sz val="12"/>
        <color theme="1"/>
        <rFont val="Arial"/>
        <charset val="134"/>
      </rPr>
      <t>International Journal of Systematic and Evolutionary Microbiology</t>
    </r>
    <r>
      <rPr>
        <sz val="12"/>
        <color theme="1"/>
        <rFont val="Arial"/>
        <charset val="134"/>
      </rPr>
      <t xml:space="preserve"> </t>
    </r>
    <r>
      <rPr>
        <b/>
        <sz val="12"/>
        <color theme="1"/>
        <rFont val="Arial"/>
        <charset val="134"/>
      </rPr>
      <t>65</t>
    </r>
    <r>
      <rPr>
        <sz val="12"/>
        <color theme="1"/>
        <rFont val="Arial"/>
        <charset val="134"/>
      </rPr>
      <t>: 745–753.</t>
    </r>
  </si>
  <si>
    <t>Michigan stream sediment</t>
  </si>
  <si>
    <t>yes</t>
  </si>
  <si>
    <t>https://journals.asm.org/doi/full/10.1128/aem.68.2.893-900.2002, https://journals.asm.org/doi/10.1128/aem.60.10.3536-3542.1994?url_ver=Z39.88-2003&amp;rfr_id=ori:rid:crossref.org&amp;rfr_dat=cr_pub%20%200pubmed</t>
  </si>
  <si>
    <r>
      <t xml:space="preserve">(Sanford </t>
    </r>
    <r>
      <rPr>
        <i/>
        <sz val="12"/>
        <color theme="1"/>
        <rFont val="Arial"/>
        <charset val="134"/>
      </rPr>
      <t>et al.</t>
    </r>
    <r>
      <rPr>
        <sz val="12"/>
        <color theme="1"/>
        <rFont val="Arial"/>
        <charset val="134"/>
      </rPr>
      <t>, 2002)</t>
    </r>
  </si>
  <si>
    <r>
      <t xml:space="preserve">Sanford, R.A., Cole, J.R., and Tiedje, J.M. (2002) Characterization and Description of Anaeromyxobacter dehalogenans gen. nov., sp. nov., an Aryl-Halorespiring Facultative Anaerobic Myxobacterium. </t>
    </r>
    <r>
      <rPr>
        <i/>
        <sz val="12"/>
        <color theme="1"/>
        <rFont val="Arial"/>
        <charset val="134"/>
      </rPr>
      <t>Applied and Environmental Microbiology</t>
    </r>
    <r>
      <rPr>
        <sz val="12"/>
        <color theme="1"/>
        <rFont val="Arial"/>
        <charset val="134"/>
      </rPr>
      <t xml:space="preserve"> </t>
    </r>
    <r>
      <rPr>
        <b/>
        <sz val="12"/>
        <color theme="1"/>
        <rFont val="Arial"/>
        <charset val="134"/>
      </rPr>
      <t>68</t>
    </r>
    <r>
      <rPr>
        <sz val="12"/>
        <color theme="1"/>
        <rFont val="Arial"/>
        <charset val="134"/>
      </rPr>
      <t>: 893–900.</t>
    </r>
  </si>
  <si>
    <t>Cameroon rain forest soil</t>
  </si>
  <si>
    <t>https://journals.asm.org/doi/full/10.1128/aem.68.2.893-900.2002</t>
  </si>
  <si>
    <t>Nitrate- and uranium-contaminated subsurface sediment at the Oak Ridge Integrated Field-Scale Subsurface Research Challenge (IFC) site, located in Oak Ridge, Tennessee</t>
  </si>
  <si>
    <t>https://pmc.ncbi.nlm.nih.gov/articles/PMC4319575/</t>
  </si>
  <si>
    <r>
      <t xml:space="preserve">(Hwang </t>
    </r>
    <r>
      <rPr>
        <i/>
        <sz val="12"/>
        <color theme="1"/>
        <rFont val="Arial"/>
        <charset val="134"/>
      </rPr>
      <t>et al.</t>
    </r>
    <r>
      <rPr>
        <sz val="12"/>
        <color theme="1"/>
        <rFont val="Arial"/>
        <charset val="134"/>
      </rPr>
      <t>, 2015)</t>
    </r>
  </si>
  <si>
    <r>
      <t xml:space="preserve">Hwang, C., Copeland, A., Lucas, S., Lapidus, A., Barry, K., Glavina del Rio, T., et al. (2015) Complete Genome Sequence of Anaeromyxobacter sp. Fw109-5, an Anaerobic, Metal-Reducing Bacterium Isolated from a Contaminated Subsurface Environment. </t>
    </r>
    <r>
      <rPr>
        <i/>
        <sz val="12"/>
        <color theme="1"/>
        <rFont val="Arial"/>
        <charset val="134"/>
      </rPr>
      <t>Genome Announc</t>
    </r>
    <r>
      <rPr>
        <sz val="12"/>
        <color theme="1"/>
        <rFont val="Arial"/>
        <charset val="134"/>
      </rPr>
      <t xml:space="preserve"> </t>
    </r>
    <r>
      <rPr>
        <b/>
        <sz val="12"/>
        <color theme="1"/>
        <rFont val="Arial"/>
        <charset val="134"/>
      </rPr>
      <t>3</t>
    </r>
    <r>
      <rPr>
        <sz val="12"/>
        <color theme="1"/>
        <rFont val="Arial"/>
        <charset val="134"/>
      </rPr>
      <t>: e01449-14.</t>
    </r>
  </si>
  <si>
    <t>Subsurface sediments (ca 15 m) at the ERSP-FRC, Oak Ridge, TN</t>
  </si>
  <si>
    <t>http://bacmap.wishartlab.com/organisms/744</t>
  </si>
  <si>
    <t>Essex county (Ontario, Canada) soil samples in 1969 using soil baiting method with sterile, antibiotic-free rabbit dung pellets</t>
  </si>
  <si>
    <t>https://pmc.ncbi.nlm.nih.gov/articles/PMC5441343/</t>
  </si>
  <si>
    <t>(Sharma and Subramanian, 2017)</t>
  </si>
  <si>
    <r>
      <t xml:space="preserve">Sharma, G. and Subramanian, S. (2017) Unravelling the Complete Genome of Archangium gephyra DSM 2261T and Evolutionary Insights into Myxobacterial Chitinases. </t>
    </r>
    <r>
      <rPr>
        <i/>
        <sz val="12"/>
        <color theme="1"/>
        <rFont val="Arial"/>
        <charset val="134"/>
      </rPr>
      <t>Genome Biol Evol</t>
    </r>
    <r>
      <rPr>
        <sz val="12"/>
        <color theme="1"/>
        <rFont val="Arial"/>
        <charset val="134"/>
      </rPr>
      <t xml:space="preserve"> </t>
    </r>
    <r>
      <rPr>
        <b/>
        <sz val="12"/>
        <color theme="1"/>
        <rFont val="Arial"/>
        <charset val="134"/>
      </rPr>
      <t>9</t>
    </r>
    <r>
      <rPr>
        <sz val="12"/>
        <color theme="1"/>
        <rFont val="Arial"/>
        <charset val="134"/>
      </rPr>
      <t>: 1304–1311.</t>
    </r>
  </si>
  <si>
    <t>Soil and elm tree bark</t>
  </si>
  <si>
    <t>not sure</t>
  </si>
  <si>
    <t>https://www.tandfonline.com/doi/epdf/10.1080/00275514.1965.12018260?needAccess=true</t>
  </si>
  <si>
    <t>(McDonald, 1965)</t>
  </si>
  <si>
    <r>
      <t xml:space="preserve">McDonald, J.C. (1965) Studies on the Genus Archangium (Myxobacterales) I. Morphology. </t>
    </r>
    <r>
      <rPr>
        <i/>
        <sz val="12"/>
        <color theme="1"/>
        <rFont val="Arial"/>
        <charset val="134"/>
      </rPr>
      <t>Mycologia</t>
    </r>
    <r>
      <rPr>
        <sz val="12"/>
        <color theme="1"/>
        <rFont val="Arial"/>
        <charset val="134"/>
      </rPr>
      <t xml:space="preserve"> </t>
    </r>
    <r>
      <rPr>
        <b/>
        <sz val="12"/>
        <color theme="1"/>
        <rFont val="Arial"/>
        <charset val="134"/>
      </rPr>
      <t>57</t>
    </r>
    <r>
      <rPr>
        <sz val="12"/>
        <color theme="1"/>
        <rFont val="Arial"/>
        <charset val="134"/>
      </rPr>
      <t>: 737–747</t>
    </r>
  </si>
  <si>
    <t>Soil with rabbit faeces and plant residues</t>
  </si>
  <si>
    <t>http://bacdive.dsmz.de/strain/3433</t>
  </si>
  <si>
    <t>Decayed wood</t>
  </si>
  <si>
    <t>soil/wood?</t>
  </si>
  <si>
    <t>https://www.dsmz.de/collection/catalogue/details/culture/DSM-436</t>
  </si>
  <si>
    <t>Soil</t>
  </si>
  <si>
    <t>https://bacdive.dsmz.de/strain/12016</t>
  </si>
  <si>
    <t>Soil field near Aberystwyth, United Kingdom</t>
  </si>
  <si>
    <t>https://bacdive.dsmz.de/strain/159694</t>
  </si>
  <si>
    <t>Soil field near Carmarthen, United Kingdom</t>
  </si>
  <si>
    <t>https://bacdive.dsmz.de/strain/159518</t>
  </si>
  <si>
    <t>Belgian soil sample</t>
  </si>
  <si>
    <t>https://journals.asm.org/doi/10.1128/mra.00050-19?url_ver=Z39.88-2003&amp;rfr_id=ori%3Arid%3Acrossref.org&amp;rfr_dat=cr_pub++0pubmed</t>
  </si>
  <si>
    <r>
      <t xml:space="preserve">(Bouhired </t>
    </r>
    <r>
      <rPr>
        <i/>
        <sz val="12"/>
        <color theme="1"/>
        <rFont val="Arial"/>
        <charset val="134"/>
      </rPr>
      <t>et al.</t>
    </r>
    <r>
      <rPr>
        <sz val="12"/>
        <color theme="1"/>
        <rFont val="Arial"/>
        <charset val="134"/>
      </rPr>
      <t>, 2019)</t>
    </r>
  </si>
  <si>
    <r>
      <t xml:space="preserve">Bouhired, S., Rupp, O., Blom, J., Schäberle, T.F., Schiefer, A., Kehraus, S., et al. (2019) Complete Genome Sequence of the Corallopyronin A-Producing Myxobacterium Corallococcus coralloides B035. </t>
    </r>
    <r>
      <rPr>
        <i/>
        <sz val="12"/>
        <color theme="1"/>
        <rFont val="Arial"/>
        <charset val="134"/>
      </rPr>
      <t>Microbiology Resource Announcements</t>
    </r>
    <r>
      <rPr>
        <sz val="12"/>
        <color theme="1"/>
        <rFont val="Arial"/>
        <charset val="134"/>
      </rPr>
      <t xml:space="preserve"> </t>
    </r>
    <r>
      <rPr>
        <b/>
        <sz val="12"/>
        <color theme="1"/>
        <rFont val="Arial"/>
        <charset val="134"/>
      </rPr>
      <t>8</t>
    </r>
    <r>
      <rPr>
        <sz val="12"/>
        <color theme="1"/>
        <rFont val="Arial"/>
        <charset val="134"/>
      </rPr>
      <t>: 10.1128/mra.00050-19.</t>
    </r>
  </si>
  <si>
    <t>https://www.dsmz.de/collection/catalogue/details/culture/DSM-2259</t>
  </si>
  <si>
    <t>Soil field near the village of Goginan, United Kingdom</t>
  </si>
  <si>
    <t>https://pmc.ncbi.nlm.nih.gov/articles/PMC6952226/</t>
  </si>
  <si>
    <r>
      <t xml:space="preserve">(Livingstone </t>
    </r>
    <r>
      <rPr>
        <i/>
        <sz val="12"/>
        <color theme="1"/>
        <rFont val="Arial"/>
        <charset val="134"/>
      </rPr>
      <t>et al.</t>
    </r>
    <r>
      <rPr>
        <sz val="12"/>
        <color theme="1"/>
        <rFont val="Arial"/>
        <charset val="134"/>
      </rPr>
      <t>, 2020)</t>
    </r>
  </si>
  <si>
    <t>Soil with decaying plant material</t>
  </si>
  <si>
    <t>Soil field near a field near the village of Goginan, United Kingdom</t>
  </si>
  <si>
    <r>
      <t xml:space="preserve">Livingstone, P.G., Ingleby, O., Girdwood, S., Cookson, A.R., Morphew, R.M., and Whitworth, D.E. (2020) Predatory Organisms with Untapped Biosynthetic Potential: Descriptions of Novel Corallococcus Species C. aberystwythensis sp. nov., C. carmarthensis sp. nov., C. exercitus sp. nov., C. interemptor sp. nov., C. llansteffanensis sp. nov., C. praedator sp. nov., C. sicarius sp. nov., and C. terminator sp. nov. </t>
    </r>
    <r>
      <rPr>
        <i/>
        <sz val="12"/>
        <color theme="1"/>
        <rFont val="Arial"/>
        <charset val="134"/>
      </rPr>
      <t>Appl Environ Microbiol</t>
    </r>
    <r>
      <rPr>
        <sz val="12"/>
        <color theme="1"/>
        <rFont val="Arial"/>
        <charset val="134"/>
      </rPr>
      <t xml:space="preserve"> </t>
    </r>
    <r>
      <rPr>
        <b/>
        <sz val="12"/>
        <color theme="1"/>
        <rFont val="Arial"/>
        <charset val="134"/>
      </rPr>
      <t>86</t>
    </r>
    <r>
      <rPr>
        <sz val="12"/>
        <color theme="1"/>
        <rFont val="Arial"/>
        <charset val="134"/>
      </rPr>
      <t>: e01931-19.</t>
    </r>
  </si>
  <si>
    <t>Soil field near the edge of a stream near the village of Llansteffan, United Kingdom</t>
  </si>
  <si>
    <t>Soil field near woodland near Tanerdy, United Kingdom</t>
  </si>
  <si>
    <t>Soil sample in China collected in 1982</t>
  </si>
  <si>
    <t>https://pmc.ncbi.nlm.nih.gov/articles/PMC5331508/</t>
  </si>
  <si>
    <r>
      <t xml:space="preserve">(Akbar </t>
    </r>
    <r>
      <rPr>
        <i/>
        <sz val="12"/>
        <color theme="1"/>
        <rFont val="Arial"/>
        <charset val="134"/>
      </rPr>
      <t>et al.</t>
    </r>
    <r>
      <rPr>
        <sz val="12"/>
        <color theme="1"/>
        <rFont val="Arial"/>
        <charset val="134"/>
      </rPr>
      <t>, 2017)</t>
    </r>
  </si>
  <si>
    <r>
      <t xml:space="preserve">Akbar, S., Dowd, S.E., and Stevens, D.C. (2017) Draft Genome Sequence of Cystobacter ferrugineus Strain Cbfe23. </t>
    </r>
    <r>
      <rPr>
        <i/>
        <sz val="12"/>
        <color theme="1"/>
        <rFont val="Arial"/>
        <charset val="134"/>
      </rPr>
      <t>Genome Announc</t>
    </r>
    <r>
      <rPr>
        <sz val="12"/>
        <color theme="1"/>
        <rFont val="Arial"/>
        <charset val="134"/>
      </rPr>
      <t xml:space="preserve"> </t>
    </r>
    <r>
      <rPr>
        <b/>
        <sz val="12"/>
        <color theme="1"/>
        <rFont val="Arial"/>
        <charset val="134"/>
      </rPr>
      <t>5</t>
    </r>
    <r>
      <rPr>
        <sz val="12"/>
        <color theme="1"/>
        <rFont val="Arial"/>
        <charset val="134"/>
      </rPr>
      <t>: e01601-16</t>
    </r>
  </si>
  <si>
    <t>Loamy soil beneath bambus</t>
  </si>
  <si>
    <t>https://www.ebi.ac.uk/biosamples/samples/SAMN06167122</t>
  </si>
  <si>
    <t>Coastal soil samples</t>
  </si>
  <si>
    <t>marine</t>
  </si>
  <si>
    <t>https://journals.asm.org/doi/full/10.1128/genomea.00324-18</t>
  </si>
  <si>
    <r>
      <t xml:space="preserve">(Amiri Moghaddam </t>
    </r>
    <r>
      <rPr>
        <i/>
        <sz val="12"/>
        <color theme="1"/>
        <rFont val="Arial"/>
        <charset val="134"/>
      </rPr>
      <t>et al.</t>
    </r>
    <r>
      <rPr>
        <sz val="12"/>
        <color theme="1"/>
        <rFont val="Arial"/>
        <charset val="134"/>
      </rPr>
      <t>, 2018)</t>
    </r>
  </si>
  <si>
    <r>
      <t xml:space="preserve">Amiri Moghaddam, J., Poehlein, A., Fisch, K., Alanjary, M., Daniel, R., König, G.M., and Schäberle, T.F. (2018) Draft Genome Sequences of the Obligatory Marine Myxobacterial Strains Enhygromyxa salina SWB005 and SWB007. </t>
    </r>
    <r>
      <rPr>
        <i/>
        <sz val="12"/>
        <color theme="1"/>
        <rFont val="Arial"/>
        <charset val="134"/>
      </rPr>
      <t>Genome Announcements</t>
    </r>
    <r>
      <rPr>
        <sz val="12"/>
        <color theme="1"/>
        <rFont val="Arial"/>
        <charset val="134"/>
      </rPr>
      <t xml:space="preserve"> </t>
    </r>
    <r>
      <rPr>
        <b/>
        <sz val="12"/>
        <color theme="1"/>
        <rFont val="Arial"/>
        <charset val="134"/>
      </rPr>
      <t>6</t>
    </r>
    <r>
      <rPr>
        <sz val="12"/>
        <color theme="1"/>
        <rFont val="Arial"/>
        <charset val="134"/>
      </rPr>
      <t>: 10.1128/genomea.00324-18.</t>
    </r>
  </si>
  <si>
    <t>Seaweed sample</t>
  </si>
  <si>
    <t>https://pmc.ncbi.nlm.nih.gov/articles/PMC3035250/</t>
  </si>
  <si>
    <r>
      <t xml:space="preserve">(Ivanova </t>
    </r>
    <r>
      <rPr>
        <i/>
        <sz val="12"/>
        <color theme="1"/>
        <rFont val="Arial"/>
        <charset val="134"/>
      </rPr>
      <t>et al.</t>
    </r>
    <r>
      <rPr>
        <sz val="12"/>
        <color theme="1"/>
        <rFont val="Arial"/>
        <charset val="134"/>
      </rPr>
      <t>, 2010)</t>
    </r>
  </si>
  <si>
    <r>
      <t xml:space="preserve">Ivanova, N., Daum, C., Lang, E., Abt, B., Kopitz, M., Saunders, E., et al. (2010) Complete genome sequence of Haliangium ochraceum type strain (SMP-2T). </t>
    </r>
    <r>
      <rPr>
        <i/>
        <sz val="12"/>
        <color theme="1"/>
        <rFont val="Arial"/>
        <charset val="134"/>
      </rPr>
      <t>Stand in Genomic Sci</t>
    </r>
    <r>
      <rPr>
        <sz val="12"/>
        <color theme="1"/>
        <rFont val="Arial"/>
        <charset val="134"/>
      </rPr>
      <t xml:space="preserve"> </t>
    </r>
    <r>
      <rPr>
        <b/>
        <sz val="12"/>
        <color theme="1"/>
        <rFont val="Arial"/>
        <charset val="134"/>
      </rPr>
      <t>2</t>
    </r>
    <r>
      <rPr>
        <sz val="12"/>
        <color theme="1"/>
        <rFont val="Arial"/>
        <charset val="134"/>
      </rPr>
      <t>: 96–106.</t>
    </r>
  </si>
  <si>
    <t>Mountain soil with decayed plants</t>
  </si>
  <si>
    <t>https://www.frontiersin.org/journals/microbiology/articles/10.3389/fmicb.2024.1369499/full</t>
  </si>
  <si>
    <r>
      <t xml:space="preserve">(Zang </t>
    </r>
    <r>
      <rPr>
        <i/>
        <sz val="12"/>
        <color theme="1"/>
        <rFont val="Arial"/>
        <charset val="134"/>
      </rPr>
      <t>et al.</t>
    </r>
    <r>
      <rPr>
        <sz val="12"/>
        <color theme="1"/>
        <rFont val="Arial"/>
        <charset val="134"/>
      </rPr>
      <t>, 2024)</t>
    </r>
  </si>
  <si>
    <r>
      <t xml:space="preserve">Zang, Y., Zhang, X., Wang, Z., Tong, Q., Zhou, Y., Yao, Q., and Zhu, H. (2024) Hyalangiumruber sp. nov, characterization of a novel myxobacterium strain s54d21 and their secondary metabolites. </t>
    </r>
    <r>
      <rPr>
        <i/>
        <sz val="12"/>
        <color theme="1"/>
        <rFont val="Arial"/>
        <charset val="134"/>
      </rPr>
      <t>Front Microbiol</t>
    </r>
    <r>
      <rPr>
        <sz val="12"/>
        <color theme="1"/>
        <rFont val="Arial"/>
        <charset val="134"/>
      </rPr>
      <t xml:space="preserve"> </t>
    </r>
    <r>
      <rPr>
        <b/>
        <sz val="12"/>
        <color theme="1"/>
        <rFont val="Arial"/>
        <charset val="134"/>
      </rPr>
      <t>15</t>
    </r>
    <r>
      <rPr>
        <sz val="12"/>
        <color theme="1"/>
        <rFont val="Arial"/>
        <charset val="134"/>
      </rPr>
      <t>:.</t>
    </r>
  </si>
  <si>
    <t>Unknown</t>
  </si>
  <si>
    <t>Forest soil</t>
  </si>
  <si>
    <t>https://bacdive.dsmz.de/strain/130838</t>
  </si>
  <si>
    <t>Soil with rotting wood, Uttar Pradesh, India</t>
  </si>
  <si>
    <t>https://www.dsmz.de/collection/catalogue/details/culture/DSM-14713</t>
  </si>
  <si>
    <t>Dried Philippine soil with decayed plant material</t>
  </si>
  <si>
    <t>https://bacdive.dsmz.de/strain/130822</t>
  </si>
  <si>
    <t>https://bacdive.dsmz.de/strain/166567</t>
  </si>
  <si>
    <t>Soil sample collected in Northeast China</t>
  </si>
  <si>
    <t>https://pubmed.ncbi.nlm.nih.gov/26734118/</t>
  </si>
  <si>
    <r>
      <t xml:space="preserve">(Chen </t>
    </r>
    <r>
      <rPr>
        <i/>
        <sz val="12"/>
        <color theme="1"/>
        <rFont val="Arial"/>
        <charset val="134"/>
      </rPr>
      <t>et al.</t>
    </r>
    <r>
      <rPr>
        <sz val="12"/>
        <color theme="1"/>
        <rFont val="Arial"/>
        <charset val="134"/>
      </rPr>
      <t>, 2016)</t>
    </r>
  </si>
  <si>
    <r>
      <t xml:space="preserve">Chen, X.-J., Han, K., Feng, J., Zhuo, L., Li, Y.-J., and Li, Y.-Z. (2016) The complete genome sequence and analysis of a plasmid-bearing myxobacterial strain Myxococcus fulvus 124B02 (M 206081). </t>
    </r>
    <r>
      <rPr>
        <i/>
        <sz val="12"/>
        <color theme="1"/>
        <rFont val="Arial"/>
        <charset val="134"/>
      </rPr>
      <t>Stand Genomic Sci</t>
    </r>
    <r>
      <rPr>
        <sz val="12"/>
        <color theme="1"/>
        <rFont val="Arial"/>
        <charset val="134"/>
      </rPr>
      <t xml:space="preserve"> </t>
    </r>
    <r>
      <rPr>
        <b/>
        <sz val="12"/>
        <color theme="1"/>
        <rFont val="Arial"/>
        <charset val="134"/>
      </rPr>
      <t>11</t>
    </r>
    <r>
      <rPr>
        <sz val="12"/>
        <color theme="1"/>
        <rFont val="Arial"/>
        <charset val="134"/>
      </rPr>
      <t>: 1.</t>
    </r>
  </si>
  <si>
    <t>Purified as a contaminant on the culture plate of Chondromyces apiculatus</t>
  </si>
  <si>
    <t>https://journals.plos.org/plosone/article?id=10.1371/journal.pone.0148593</t>
  </si>
  <si>
    <r>
      <t xml:space="preserve">(Sharma </t>
    </r>
    <r>
      <rPr>
        <i/>
        <sz val="12"/>
        <color theme="1"/>
        <rFont val="Arial"/>
        <charset val="134"/>
      </rPr>
      <t>et al.</t>
    </r>
    <r>
      <rPr>
        <sz val="12"/>
        <color theme="1"/>
        <rFont val="Arial"/>
        <charset val="134"/>
      </rPr>
      <t>, 2016)</t>
    </r>
  </si>
  <si>
    <r>
      <t xml:space="preserve">Sharma, G., Narwani, T., and Subramanian, S. (2016) Complete Genome Sequence and Comparative Genomics of a Novel Myxobacterium Myxococcus hansupus. </t>
    </r>
    <r>
      <rPr>
        <i/>
        <sz val="12"/>
        <color theme="1"/>
        <rFont val="Arial"/>
        <charset val="134"/>
      </rPr>
      <t>PLOS ONE</t>
    </r>
    <r>
      <rPr>
        <sz val="12"/>
        <color theme="1"/>
        <rFont val="Arial"/>
        <charset val="134"/>
      </rPr>
      <t xml:space="preserve"> </t>
    </r>
    <r>
      <rPr>
        <b/>
        <sz val="12"/>
        <color theme="1"/>
        <rFont val="Arial"/>
        <charset val="134"/>
      </rPr>
      <t>11</t>
    </r>
    <r>
      <rPr>
        <sz val="12"/>
        <color theme="1"/>
        <rFont val="Arial"/>
        <charset val="134"/>
      </rPr>
      <t>: e0148593.</t>
    </r>
  </si>
  <si>
    <t>https://lpsn.dsmz.de/species/myxococcus-llanfairpwllgwyngyllgogerychwyrndrobwllllantysiliogogogochensis</t>
  </si>
  <si>
    <t>https://www.dsmz.de/collection/catalogue/details/culture/DSM-14697</t>
  </si>
  <si>
    <t>Coastal seawater sample</t>
  </si>
  <si>
    <t>https://www.kegg.jp/kegg-bin/show_organism?org=mfu</t>
  </si>
  <si>
    <t>https://bacdive.dsmz.de/strain/10096</t>
  </si>
  <si>
    <t>https://bacdive.dsmz.de/pdf-view/167926?</t>
  </si>
  <si>
    <t>https://bacdive.dsmz.de/strain/9804</t>
  </si>
  <si>
    <t>https://pubmed.ncbi.nlm.nih.gov/16672510/</t>
  </si>
  <si>
    <t>(Vos and Velicer, 2006)</t>
  </si>
  <si>
    <r>
      <t xml:space="preserve">Vos, M. and Velicer, G.J. (2006) Genetic population structure of the soil bacterium Myxococcus xanthus at the centimeter scale. </t>
    </r>
    <r>
      <rPr>
        <i/>
        <sz val="12"/>
        <color theme="1"/>
        <rFont val="Arial"/>
        <charset val="134"/>
      </rPr>
      <t>Appl Environ Microbiol</t>
    </r>
    <r>
      <rPr>
        <sz val="12"/>
        <color theme="1"/>
        <rFont val="Arial"/>
        <charset val="134"/>
      </rPr>
      <t xml:space="preserve"> </t>
    </r>
    <r>
      <rPr>
        <b/>
        <sz val="12"/>
        <color theme="1"/>
        <rFont val="Arial"/>
        <charset val="134"/>
      </rPr>
      <t>72</t>
    </r>
    <r>
      <rPr>
        <sz val="12"/>
        <color theme="1"/>
        <rFont val="Arial"/>
        <charset val="134"/>
      </rPr>
      <t>: 3615–3625.</t>
    </r>
  </si>
  <si>
    <t>https://www.dsmz.de/collection/catalogue/details/culture/DSM-71</t>
  </si>
  <si>
    <t>Semi-dried sea grass</t>
  </si>
  <si>
    <t>https://bacdive.dsmz.de/strain/10420</t>
  </si>
  <si>
    <t>https://www.dsmz.de/collection/catalogue/details/culture/DSM-14668</t>
  </si>
  <si>
    <t>https://www.dsmz.de/collection/catalogue/details/culture/DSM-14734</t>
  </si>
  <si>
    <t>Ragged sea hare</t>
  </si>
  <si>
    <t>https://journals.asm.org/doi/full/10.1128/mra.00657-20</t>
  </si>
  <si>
    <r>
      <t xml:space="preserve">(Chanana </t>
    </r>
    <r>
      <rPr>
        <i/>
        <sz val="12"/>
        <color theme="1"/>
        <rFont val="Arial"/>
        <charset val="134"/>
      </rPr>
      <t>et al.</t>
    </r>
    <r>
      <rPr>
        <sz val="12"/>
        <color theme="1"/>
        <rFont val="Arial"/>
        <charset val="134"/>
      </rPr>
      <t>, 2020)</t>
    </r>
  </si>
  <si>
    <r>
      <t xml:space="preserve">Chanana, S., Braun, D.R., Rajski, S.R., and Bugni, T.S. (2020) Draft Genome Sequence of Pseudenhygromyxa sp. Strain WMMC2535, a Marine Ascidian-Associated Bacterium. </t>
    </r>
    <r>
      <rPr>
        <i/>
        <sz val="12"/>
        <color theme="1"/>
        <rFont val="Arial"/>
        <charset val="134"/>
      </rPr>
      <t>Microbiology Resource Announcements</t>
    </r>
    <r>
      <rPr>
        <sz val="12"/>
        <color theme="1"/>
        <rFont val="Arial"/>
        <charset val="134"/>
      </rPr>
      <t xml:space="preserve"> </t>
    </r>
    <r>
      <rPr>
        <b/>
        <sz val="12"/>
        <color theme="1"/>
        <rFont val="Arial"/>
        <charset val="134"/>
      </rPr>
      <t>9</t>
    </r>
    <r>
      <rPr>
        <sz val="12"/>
        <color theme="1"/>
        <rFont val="Arial"/>
        <charset val="134"/>
      </rPr>
      <t>: e00657-20</t>
    </r>
  </si>
  <si>
    <t>Soil sampled near Carmarthen, Wales</t>
  </si>
  <si>
    <t>https://academic.oup.com/gbe/article/13/4/evab040/6261007?login=true</t>
  </si>
  <si>
    <r>
      <t xml:space="preserve">(Chambers </t>
    </r>
    <r>
      <rPr>
        <i/>
        <sz val="12"/>
        <color theme="1"/>
        <rFont val="Arial"/>
        <charset val="134"/>
      </rPr>
      <t>et al.</t>
    </r>
    <r>
      <rPr>
        <sz val="12"/>
        <color theme="1"/>
        <rFont val="Arial"/>
        <charset val="134"/>
      </rPr>
      <t>, 2021)</t>
    </r>
  </si>
  <si>
    <r>
      <t xml:space="preserve">Chambers, J., Sparks, N., Sydney, N., Livingstone, P.G., Cookson, A.R., and Whitworth, D.E. (2021) Corrigendum to “Comparative genomics and pan-genomics of the Myxococcaceae, including a description of five novel species: Myxococcus eversor sp. nov., Myxococcus llanfairpwllgwyngyllgogerychwyrndrobwllllantysiliogogogochensis sp. nov., Myxococcus vastator sp. nov., Pyxidicoccus caerfyrddinensis sp. nov. and Pyxidicoccus trucidator sp. nov.” [Genome Biol. Evol. 12(12) (2020) 2289-2302]. </t>
    </r>
    <r>
      <rPr>
        <i/>
        <sz val="12"/>
        <color theme="1"/>
        <rFont val="Arial"/>
        <charset val="134"/>
      </rPr>
      <t>Genome Biology and Evolution</t>
    </r>
    <r>
      <rPr>
        <sz val="12"/>
        <color theme="1"/>
        <rFont val="Arial"/>
        <charset val="134"/>
      </rPr>
      <t xml:space="preserve"> </t>
    </r>
    <r>
      <rPr>
        <b/>
        <sz val="12"/>
        <color theme="1"/>
        <rFont val="Arial"/>
        <charset val="134"/>
      </rPr>
      <t>13</t>
    </r>
    <r>
      <rPr>
        <sz val="12"/>
        <color theme="1"/>
        <rFont val="Arial"/>
        <charset val="134"/>
      </rPr>
      <t>: evab040.</t>
    </r>
  </si>
  <si>
    <t>https://www.dsmz.de/collection/catalogue/details/culture/DSM-14698</t>
  </si>
  <si>
    <t>https://bacdive.dsmz.de/strain/166565</t>
  </si>
  <si>
    <t>Soil with plant residues</t>
  </si>
  <si>
    <t>https://www.dsmz.de/collection/catalogue/details/culture/DSM-53668</t>
  </si>
  <si>
    <t>Fresh soil sample.</t>
  </si>
  <si>
    <t>https://bacdive.dsmz.de/strain/159830</t>
  </si>
  <si>
    <t>Soil with decaying plant material and herbivore dung</t>
  </si>
  <si>
    <t>Soil with plant residues beneath Eugenia caryophyllata</t>
  </si>
  <si>
    <t>https://bacdive.dsmz.de/strain/12490</t>
  </si>
  <si>
    <t>Sandy soil with plant residues and lime pebbles</t>
  </si>
  <si>
    <t>https://bacdive.dsmz.de/strain/21078</t>
  </si>
  <si>
    <t>Soil near the bank of an alkaline lake (pH 9.0) in Yunnan Province, China</t>
  </si>
  <si>
    <t>https://www.genome.jp/kegg-bin/show_organism?org=scu</t>
  </si>
  <si>
    <t>Rotting wood and bark</t>
  </si>
  <si>
    <t>http://bacmap.wishartlab.com/organisms/1189</t>
  </si>
  <si>
    <t>Poplar bark - Stigmatella erecta M26</t>
  </si>
  <si>
    <t>https://bacdive.dsmz.de/strain/3708</t>
  </si>
  <si>
    <t>https://pubmed.ncbi.nlm.nih.gov/33096440/</t>
  </si>
  <si>
    <r>
      <t xml:space="preserve">(Zhou </t>
    </r>
    <r>
      <rPr>
        <i/>
        <sz val="12"/>
        <color theme="1"/>
        <rFont val="Arial"/>
        <charset val="134"/>
      </rPr>
      <t>et al.</t>
    </r>
    <r>
      <rPr>
        <sz val="12"/>
        <color theme="1"/>
        <rFont val="Arial"/>
        <charset val="134"/>
      </rPr>
      <t>, 2020)</t>
    </r>
  </si>
  <si>
    <r>
      <t xml:space="preserve">Zhou, X., Xu, Z., He, J., Li, Y., Pan, C., Wang, C., et al. (2020) A myxobacterial LPMO10 has oxidizing cellulose activity for promoting biomass enzymatic saccharification of agricultural crop straws. </t>
    </r>
    <r>
      <rPr>
        <i/>
        <sz val="12"/>
        <color theme="1"/>
        <rFont val="Arial"/>
        <charset val="134"/>
      </rPr>
      <t>Bioresour Technol</t>
    </r>
    <r>
      <rPr>
        <sz val="12"/>
        <color theme="1"/>
        <rFont val="Arial"/>
        <charset val="134"/>
      </rPr>
      <t xml:space="preserve"> </t>
    </r>
    <r>
      <rPr>
        <b/>
        <sz val="12"/>
        <color theme="1"/>
        <rFont val="Arial"/>
        <charset val="134"/>
      </rPr>
      <t>318</t>
    </r>
    <r>
      <rPr>
        <sz val="12"/>
        <color theme="1"/>
        <rFont val="Arial"/>
        <charset val="134"/>
      </rPr>
      <t>: 124217.</t>
    </r>
  </si>
  <si>
    <t>https://www.microbiologyresearch.org/content/journal/ijsem/10.1099/ijs.0.063198-0#tab2</t>
  </si>
  <si>
    <r>
      <t xml:space="preserve">(Yamamoto </t>
    </r>
    <r>
      <rPr>
        <i/>
        <sz val="12"/>
        <color theme="1"/>
        <rFont val="Arial"/>
        <charset val="134"/>
      </rPr>
      <t>et al.</t>
    </r>
    <r>
      <rPr>
        <sz val="12"/>
        <color theme="1"/>
        <rFont val="Arial"/>
        <charset val="134"/>
      </rPr>
      <t>, 2014)</t>
    </r>
  </si>
  <si>
    <r>
      <t xml:space="preserve">Yamamoto, E., Muramatsu, H., and Nagai, K. (2014) Vulgatibacter incomptus gen. nov., sp. nov. and Labilithrix luteola gen. nov., sp. nov., two myxobacteria isolated from soil in Yakushima Island, and the description of Vulgatibacteraceae fam. nov., Labilitrichaceae fam. nov. and Anaeromyxobacteraceae fam. nov. </t>
    </r>
    <r>
      <rPr>
        <i/>
        <sz val="12"/>
        <color theme="1"/>
        <rFont val="Arial"/>
        <charset val="134"/>
      </rPr>
      <t>International Journal of Systematic and Evolutionary Microbiology</t>
    </r>
    <r>
      <rPr>
        <sz val="12"/>
        <color theme="1"/>
        <rFont val="Arial"/>
        <charset val="134"/>
      </rPr>
      <t xml:space="preserve"> </t>
    </r>
    <r>
      <rPr>
        <b/>
        <sz val="12"/>
        <color theme="1"/>
        <rFont val="Arial"/>
        <charset val="134"/>
      </rPr>
      <t>64</t>
    </r>
    <r>
      <rPr>
        <sz val="12"/>
        <color theme="1"/>
        <rFont val="Arial"/>
        <charset val="134"/>
      </rPr>
      <t>: 3360–336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charset val="134"/>
      <scheme val="minor"/>
    </font>
    <font>
      <b/>
      <sz val="12"/>
      <color theme="1"/>
      <name val="Arial"/>
      <charset val="134"/>
    </font>
    <font>
      <sz val="12"/>
      <color theme="1"/>
      <name val="Arial"/>
      <charset val="134"/>
    </font>
    <font>
      <u/>
      <sz val="12"/>
      <color theme="1"/>
      <name val="Arial"/>
      <charset val="134"/>
    </font>
    <font>
      <i/>
      <sz val="12"/>
      <color theme="1"/>
      <name val="Arial"/>
      <charset val="134"/>
    </font>
    <font>
      <b/>
      <sz val="11"/>
      <color theme="1"/>
      <name val="Calibri"/>
      <charset val="134"/>
      <scheme val="minor"/>
    </font>
    <font>
      <b/>
      <sz val="11"/>
      <color rgb="FF000000"/>
      <name val="Calibri"/>
      <charset val="134"/>
    </font>
    <font>
      <sz val="11"/>
      <color rgb="FF00B0F0"/>
      <name val="Calibri"/>
      <charset val="134"/>
      <scheme val="minor"/>
    </font>
    <font>
      <sz val="11"/>
      <color theme="1" tint="4.9989318521683403E-2"/>
      <name val="Calibri"/>
      <charset val="134"/>
      <scheme val="minor"/>
    </font>
    <font>
      <sz val="11"/>
      <color rgb="FF000000"/>
      <name val="Calibri"/>
      <charset val="134"/>
      <scheme val="minor"/>
    </font>
    <font>
      <b/>
      <sz val="12"/>
      <color theme="1"/>
      <name val="Calibri"/>
      <charset val="134"/>
      <scheme val="minor"/>
    </font>
    <font>
      <sz val="12"/>
      <color theme="1"/>
      <name val="Calibri"/>
      <charset val="134"/>
      <scheme val="minor"/>
    </font>
    <font>
      <b/>
      <sz val="11"/>
      <color theme="1"/>
      <name val="Calibri"/>
      <charset val="134"/>
    </font>
    <font>
      <u/>
      <sz val="11"/>
      <color theme="10"/>
      <name val="Calibri"/>
      <charset val="134"/>
      <scheme val="minor"/>
    </font>
  </fonts>
  <fills count="16">
    <fill>
      <patternFill patternType="none"/>
    </fill>
    <fill>
      <patternFill patternType="gray125"/>
    </fill>
    <fill>
      <patternFill patternType="solid">
        <fgColor theme="9" tint="0.39994506668294322"/>
        <bgColor indexed="64"/>
      </patternFill>
    </fill>
    <fill>
      <patternFill patternType="solid">
        <fgColor theme="4" tint="0.79995117038483843"/>
        <bgColor indexed="64"/>
      </patternFill>
    </fill>
    <fill>
      <patternFill patternType="solid">
        <fgColor theme="7" tint="0.59999389629810485"/>
        <bgColor indexed="64"/>
      </patternFill>
    </fill>
    <fill>
      <patternFill patternType="solid">
        <fgColor rgb="FF92D050"/>
        <bgColor indexed="64"/>
      </patternFill>
    </fill>
    <fill>
      <patternFill patternType="solid">
        <fgColor theme="2" tint="-0.499984740745262"/>
        <bgColor indexed="64"/>
      </patternFill>
    </fill>
    <fill>
      <patternFill patternType="solid">
        <fgColor rgb="FFFFFF00"/>
        <bgColor indexed="64"/>
      </patternFill>
    </fill>
    <fill>
      <patternFill patternType="solid">
        <fgColor theme="8" tint="0.79995117038483843"/>
        <bgColor indexed="64"/>
      </patternFill>
    </fill>
    <fill>
      <patternFill patternType="solid">
        <fgColor theme="0" tint="-0.34998626667073579"/>
        <bgColor indexed="64"/>
      </patternFill>
    </fill>
    <fill>
      <patternFill patternType="solid">
        <fgColor theme="5" tint="0.39994506668294322"/>
        <bgColor indexed="64"/>
      </patternFill>
    </fill>
    <fill>
      <patternFill patternType="solid">
        <fgColor theme="5" tint="0.59999389629810485"/>
        <bgColor indexed="64"/>
      </patternFill>
    </fill>
    <fill>
      <patternFill patternType="solid">
        <fgColor rgb="FFCFAAE0"/>
        <bgColor indexed="64"/>
      </patternFill>
    </fill>
    <fill>
      <patternFill patternType="solid">
        <fgColor rgb="FFFFC000"/>
        <bgColor indexed="64"/>
      </patternFill>
    </fill>
    <fill>
      <patternFill patternType="solid">
        <fgColor theme="3" tint="0.59999389629810485"/>
        <bgColor indexed="64"/>
      </patternFill>
    </fill>
    <fill>
      <patternFill patternType="solid">
        <fgColor theme="5" tint="0.79995117038483843"/>
        <bgColor indexed="64"/>
      </patternFill>
    </fill>
  </fills>
  <borders count="16">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s>
  <cellStyleXfs count="2">
    <xf numFmtId="0" fontId="0" fillId="0" borderId="0"/>
    <xf numFmtId="0" fontId="13" fillId="0" borderId="0" applyNumberFormat="0" applyFill="0" applyBorder="0" applyAlignment="0" applyProtection="0"/>
  </cellStyleXfs>
  <cellXfs count="143">
    <xf numFmtId="0" fontId="0" fillId="0" borderId="0" xfId="0"/>
    <xf numFmtId="0" fontId="0" fillId="0" borderId="0" xfId="0" applyAlignment="1">
      <alignment horizontal="left" vertical="center"/>
    </xf>
    <xf numFmtId="0" fontId="0" fillId="0" borderId="0" xfId="0" applyAlignment="1">
      <alignment wrapText="1"/>
    </xf>
    <xf numFmtId="0" fontId="1" fillId="0" borderId="0" xfId="0" applyFont="1" applyAlignment="1">
      <alignment horizontal="left" vertical="center"/>
    </xf>
    <xf numFmtId="0" fontId="1" fillId="0" borderId="0" xfId="0" applyFont="1" applyAlignment="1">
      <alignment wrapText="1"/>
    </xf>
    <xf numFmtId="0" fontId="2" fillId="2" borderId="0" xfId="0" applyFont="1" applyFill="1" applyAlignment="1">
      <alignment horizontal="left" vertical="center"/>
    </xf>
    <xf numFmtId="0" fontId="2" fillId="0" borderId="0" xfId="0" applyFont="1" applyAlignment="1">
      <alignment vertical="center" wrapText="1"/>
    </xf>
    <xf numFmtId="0" fontId="2" fillId="0" borderId="0" xfId="0" applyFont="1" applyAlignment="1">
      <alignment horizontal="left" vertical="center"/>
    </xf>
    <xf numFmtId="0" fontId="2" fillId="3" borderId="0" xfId="0" applyFont="1" applyFill="1" applyAlignment="1">
      <alignment horizontal="left" vertical="center"/>
    </xf>
    <xf numFmtId="0" fontId="2" fillId="0" borderId="0" xfId="0" applyFont="1" applyAlignment="1">
      <alignment wrapText="1"/>
    </xf>
    <xf numFmtId="0" fontId="2" fillId="4" borderId="0" xfId="0" applyFont="1" applyFill="1" applyAlignment="1">
      <alignment horizontal="left" vertical="center"/>
    </xf>
    <xf numFmtId="0" fontId="3" fillId="0" borderId="0" xfId="1" applyFont="1" applyAlignment="1">
      <alignment horizontal="left" vertical="center"/>
    </xf>
    <xf numFmtId="0" fontId="2" fillId="5" borderId="0" xfId="0" applyFont="1" applyFill="1" applyAlignment="1">
      <alignment horizontal="left" vertical="center"/>
    </xf>
    <xf numFmtId="0" fontId="2" fillId="6" borderId="0" xfId="0" applyFont="1" applyFill="1" applyAlignment="1">
      <alignment horizontal="left" vertical="center"/>
    </xf>
    <xf numFmtId="0" fontId="2" fillId="7" borderId="0" xfId="0" applyFont="1" applyFill="1" applyAlignment="1">
      <alignment horizontal="left" vertical="center"/>
    </xf>
    <xf numFmtId="0" fontId="2" fillId="8" borderId="0" xfId="0" applyFont="1" applyFill="1" applyAlignment="1">
      <alignment horizontal="left" vertical="center"/>
    </xf>
    <xf numFmtId="0" fontId="4" fillId="7" borderId="0" xfId="0" applyFont="1" applyFill="1" applyAlignment="1">
      <alignment wrapText="1"/>
    </xf>
    <xf numFmtId="0" fontId="2" fillId="9" borderId="0" xfId="0" applyFont="1" applyFill="1" applyAlignment="1">
      <alignment horizontal="left" vertical="center"/>
    </xf>
    <xf numFmtId="0" fontId="2" fillId="0" borderId="0" xfId="0" applyFont="1" applyAlignment="1">
      <alignment vertical="top" wrapText="1"/>
    </xf>
    <xf numFmtId="0" fontId="2" fillId="7" borderId="0" xfId="0" applyFont="1" applyFill="1" applyAlignment="1">
      <alignment wrapText="1"/>
    </xf>
    <xf numFmtId="0" fontId="2" fillId="10" borderId="0" xfId="0" applyFont="1" applyFill="1" applyAlignment="1">
      <alignment horizontal="left" vertical="center"/>
    </xf>
    <xf numFmtId="0" fontId="5" fillId="0" borderId="0" xfId="0" applyFont="1"/>
    <xf numFmtId="0" fontId="0" fillId="0" borderId="0" xfId="0" applyAlignment="1">
      <alignment horizontal="center" vertical="center"/>
    </xf>
    <xf numFmtId="0" fontId="0" fillId="0" borderId="0" xfId="0" applyAlignment="1">
      <alignment horizontal="center"/>
    </xf>
    <xf numFmtId="0" fontId="5" fillId="0" borderId="0" xfId="0" applyFont="1" applyAlignment="1">
      <alignment horizontal="center" vertical="center"/>
    </xf>
    <xf numFmtId="0" fontId="6" fillId="0" borderId="0" xfId="0" applyFont="1" applyAlignment="1">
      <alignment horizontal="left"/>
    </xf>
    <xf numFmtId="0" fontId="5" fillId="0" borderId="0" xfId="0" applyFont="1" applyAlignment="1">
      <alignment horizontal="center"/>
    </xf>
    <xf numFmtId="0" fontId="0" fillId="11" borderId="0" xfId="0" applyFill="1" applyAlignment="1">
      <alignment horizontal="left"/>
    </xf>
    <xf numFmtId="0" fontId="0" fillId="3" borderId="0" xfId="0" applyFill="1" applyAlignment="1">
      <alignment horizontal="left"/>
    </xf>
    <xf numFmtId="0" fontId="0" fillId="4" borderId="0" xfId="0" applyFill="1" applyAlignment="1">
      <alignment horizontal="left"/>
    </xf>
    <xf numFmtId="0" fontId="0" fillId="12" borderId="0" xfId="0" applyFill="1" applyAlignment="1">
      <alignment horizontal="left"/>
    </xf>
    <xf numFmtId="0" fontId="0" fillId="2" borderId="0" xfId="0" applyFill="1" applyAlignment="1">
      <alignment horizontal="left"/>
    </xf>
    <xf numFmtId="0" fontId="0" fillId="10" borderId="0" xfId="0" applyFill="1" applyAlignment="1">
      <alignment horizontal="left"/>
    </xf>
    <xf numFmtId="0" fontId="0" fillId="13" borderId="0" xfId="0" applyFill="1" applyAlignment="1">
      <alignment horizontal="left"/>
    </xf>
    <xf numFmtId="0" fontId="0" fillId="7" borderId="0" xfId="0" applyFill="1" applyAlignment="1">
      <alignment horizontal="left"/>
    </xf>
    <xf numFmtId="0" fontId="0" fillId="6" borderId="0" xfId="0" applyFill="1" applyAlignment="1">
      <alignment horizontal="left"/>
    </xf>
    <xf numFmtId="0" fontId="0" fillId="14" borderId="0" xfId="0" applyFill="1" applyAlignment="1">
      <alignment horizontal="left"/>
    </xf>
    <xf numFmtId="0" fontId="0" fillId="8" borderId="0" xfId="0" applyFill="1" applyAlignment="1">
      <alignment horizontal="left"/>
    </xf>
    <xf numFmtId="0" fontId="0" fillId="5" borderId="0" xfId="0" applyFill="1" applyAlignment="1">
      <alignment horizontal="left"/>
    </xf>
    <xf numFmtId="0" fontId="0" fillId="9" borderId="0" xfId="0" applyFill="1" applyAlignment="1">
      <alignment horizontal="left"/>
    </xf>
    <xf numFmtId="0" fontId="0" fillId="0" borderId="0" xfId="0" applyAlignment="1">
      <alignment vertical="center" wrapText="1"/>
    </xf>
    <xf numFmtId="0" fontId="0" fillId="0" borderId="0" xfId="0" applyAlignment="1">
      <alignment horizontal="left" wrapText="1"/>
    </xf>
    <xf numFmtId="0" fontId="7" fillId="0" borderId="0" xfId="0" applyFont="1" applyAlignment="1">
      <alignment wrapText="1"/>
    </xf>
    <xf numFmtId="0" fontId="8" fillId="0" borderId="0" xfId="0" applyFont="1" applyAlignment="1">
      <alignment wrapText="1"/>
    </xf>
    <xf numFmtId="1" fontId="0" fillId="0" borderId="0" xfId="0" applyNumberFormat="1" applyAlignment="1">
      <alignment horizontal="left" vertical="center" wrapText="1"/>
    </xf>
    <xf numFmtId="0" fontId="0" fillId="0" borderId="0" xfId="0" applyAlignment="1">
      <alignment horizontal="left" vertical="center" wrapText="1"/>
    </xf>
    <xf numFmtId="0" fontId="0" fillId="0" borderId="0" xfId="0" applyAlignment="1">
      <alignment horizontal="center" wrapText="1"/>
    </xf>
    <xf numFmtId="2" fontId="6" fillId="0" borderId="4" xfId="0" applyNumberFormat="1" applyFont="1" applyBorder="1" applyAlignment="1">
      <alignment horizontal="left" vertical="center" wrapText="1"/>
    </xf>
    <xf numFmtId="2" fontId="0" fillId="3" borderId="4" xfId="0" applyNumberFormat="1" applyFill="1" applyBorder="1" applyAlignment="1">
      <alignment horizontal="left" textRotation="45" wrapText="1"/>
    </xf>
    <xf numFmtId="1" fontId="5" fillId="0" borderId="4" xfId="0" applyNumberFormat="1" applyFont="1" applyBorder="1" applyAlignment="1">
      <alignment horizontal="left" vertical="center" wrapText="1"/>
    </xf>
    <xf numFmtId="2" fontId="5" fillId="0" borderId="4" xfId="0" applyNumberFormat="1" applyFont="1" applyBorder="1" applyAlignment="1">
      <alignment horizontal="left" vertical="center" wrapText="1"/>
    </xf>
    <xf numFmtId="2" fontId="5" fillId="0" borderId="4" xfId="0" applyNumberFormat="1" applyFont="1" applyBorder="1" applyAlignment="1">
      <alignment horizontal="center" vertical="center" wrapText="1"/>
    </xf>
    <xf numFmtId="1" fontId="0" fillId="0" borderId="4" xfId="0" applyNumberFormat="1" applyBorder="1" applyAlignment="1">
      <alignment horizontal="left" vertical="center" wrapText="1"/>
    </xf>
    <xf numFmtId="2" fontId="0" fillId="15" borderId="4" xfId="0" applyNumberFormat="1" applyFill="1" applyBorder="1" applyAlignment="1">
      <alignment horizontal="left" vertical="center" wrapText="1"/>
    </xf>
    <xf numFmtId="1" fontId="0" fillId="0" borderId="4" xfId="0" applyNumberFormat="1" applyBorder="1" applyAlignment="1">
      <alignment horizontal="center" wrapText="1"/>
    </xf>
    <xf numFmtId="2" fontId="0" fillId="8" borderId="4" xfId="0" applyNumberFormat="1" applyFill="1" applyBorder="1" applyAlignment="1">
      <alignment horizontal="left" vertical="center" wrapText="1"/>
    </xf>
    <xf numFmtId="2" fontId="0" fillId="4" borderId="4" xfId="0" applyNumberFormat="1" applyFill="1" applyBorder="1" applyAlignment="1">
      <alignment horizontal="left" textRotation="45" wrapText="1"/>
    </xf>
    <xf numFmtId="2" fontId="0" fillId="2" borderId="4" xfId="0" applyNumberFormat="1" applyFill="1" applyBorder="1" applyAlignment="1">
      <alignment horizontal="left" textRotation="45" wrapText="1"/>
    </xf>
    <xf numFmtId="2" fontId="0" fillId="10" borderId="4" xfId="0" applyNumberFormat="1" applyFill="1" applyBorder="1" applyAlignment="1">
      <alignment horizontal="center" vertical="center" wrapText="1"/>
    </xf>
    <xf numFmtId="2" fontId="0" fillId="10" borderId="4" xfId="0" applyNumberFormat="1" applyFill="1" applyBorder="1" applyAlignment="1">
      <alignment horizontal="left" textRotation="45" wrapText="1"/>
    </xf>
    <xf numFmtId="2" fontId="0" fillId="7" borderId="4" xfId="0" applyNumberFormat="1" applyFill="1" applyBorder="1" applyAlignment="1">
      <alignment horizontal="left" textRotation="45" wrapText="1"/>
    </xf>
    <xf numFmtId="2" fontId="0" fillId="8" borderId="4" xfId="0" applyNumberFormat="1" applyFill="1" applyBorder="1" applyAlignment="1">
      <alignment horizontal="center" vertical="center" wrapText="1"/>
    </xf>
    <xf numFmtId="2" fontId="0" fillId="6" borderId="4" xfId="0" applyNumberFormat="1" applyFill="1" applyBorder="1" applyAlignment="1">
      <alignment horizontal="left" textRotation="45" wrapText="1"/>
    </xf>
    <xf numFmtId="2" fontId="0" fillId="8" borderId="4" xfId="0" applyNumberFormat="1" applyFill="1" applyBorder="1" applyAlignment="1">
      <alignment horizontal="left" textRotation="45" wrapText="1"/>
    </xf>
    <xf numFmtId="2" fontId="0" fillId="5" borderId="4" xfId="0" applyNumberFormat="1" applyFill="1" applyBorder="1" applyAlignment="1">
      <alignment horizontal="left" textRotation="45" wrapText="1"/>
    </xf>
    <xf numFmtId="2" fontId="0" fillId="9" borderId="4" xfId="0" applyNumberFormat="1" applyFill="1" applyBorder="1" applyAlignment="1">
      <alignment horizontal="center" vertical="center" wrapText="1"/>
    </xf>
    <xf numFmtId="2" fontId="0" fillId="9" borderId="4" xfId="0" applyNumberFormat="1" applyFill="1" applyBorder="1" applyAlignment="1">
      <alignment horizontal="left" textRotation="45" wrapText="1"/>
    </xf>
    <xf numFmtId="0" fontId="5" fillId="0" borderId="0" xfId="0" applyFont="1" applyAlignment="1">
      <alignment horizontal="center" vertical="center" wrapText="1"/>
    </xf>
    <xf numFmtId="0" fontId="5" fillId="0" borderId="0" xfId="0" applyFont="1" applyAlignment="1">
      <alignment horizontal="center" wrapText="1"/>
    </xf>
    <xf numFmtId="2" fontId="8" fillId="8" borderId="4" xfId="0" applyNumberFormat="1" applyFont="1" applyFill="1" applyBorder="1" applyAlignment="1">
      <alignment horizontal="left" vertical="center" wrapText="1"/>
    </xf>
    <xf numFmtId="1" fontId="8" fillId="0" borderId="4" xfId="0" applyNumberFormat="1" applyFont="1" applyBorder="1" applyAlignment="1">
      <alignment horizontal="left" vertical="center" wrapText="1"/>
    </xf>
    <xf numFmtId="0" fontId="10" fillId="0" borderId="0" xfId="0" applyFont="1" applyAlignment="1">
      <alignment horizontal="center" textRotation="45"/>
    </xf>
    <xf numFmtId="0" fontId="5" fillId="0" borderId="2" xfId="0" applyFont="1" applyBorder="1" applyAlignment="1">
      <alignment horizontal="center"/>
    </xf>
    <xf numFmtId="0" fontId="5" fillId="0" borderId="10" xfId="0" applyFont="1" applyBorder="1" applyAlignment="1">
      <alignment horizontal="center"/>
    </xf>
    <xf numFmtId="0" fontId="5" fillId="0" borderId="8" xfId="0" applyFont="1" applyBorder="1" applyAlignment="1">
      <alignment horizontal="center"/>
    </xf>
    <xf numFmtId="0" fontId="10" fillId="0" borderId="8" xfId="0" applyFont="1" applyBorder="1" applyAlignment="1">
      <alignment horizontal="center" textRotation="45"/>
    </xf>
    <xf numFmtId="0" fontId="11" fillId="11" borderId="0" xfId="0" applyFont="1" applyFill="1" applyAlignment="1">
      <alignment horizontal="center" textRotation="75"/>
    </xf>
    <xf numFmtId="0" fontId="5" fillId="11" borderId="3" xfId="0" applyFont="1" applyFill="1" applyBorder="1" applyAlignment="1">
      <alignment horizontal="center"/>
    </xf>
    <xf numFmtId="0" fontId="5" fillId="11" borderId="8" xfId="0" applyFont="1" applyFill="1" applyBorder="1" applyAlignment="1">
      <alignment horizontal="center"/>
    </xf>
    <xf numFmtId="0" fontId="5" fillId="11" borderId="11" xfId="0" applyFont="1" applyFill="1" applyBorder="1" applyAlignment="1">
      <alignment horizontal="center"/>
    </xf>
    <xf numFmtId="0" fontId="5" fillId="7" borderId="8" xfId="0" applyFont="1" applyFill="1" applyBorder="1" applyAlignment="1">
      <alignment horizontal="center"/>
    </xf>
    <xf numFmtId="3" fontId="0" fillId="0" borderId="0" xfId="0" applyNumberFormat="1"/>
    <xf numFmtId="2" fontId="0" fillId="0" borderId="0" xfId="0" applyNumberFormat="1"/>
    <xf numFmtId="0" fontId="12" fillId="0" borderId="0" xfId="0" applyFont="1" applyAlignment="1">
      <alignment horizontal="left"/>
    </xf>
    <xf numFmtId="3" fontId="5" fillId="0" borderId="0" xfId="0" applyNumberFormat="1" applyFont="1"/>
    <xf numFmtId="2" fontId="5" fillId="0" borderId="0" xfId="0" applyNumberFormat="1" applyFont="1"/>
    <xf numFmtId="0" fontId="0" fillId="3" borderId="7" xfId="0" applyFill="1" applyBorder="1" applyAlignment="1">
      <alignment horizontal="center"/>
    </xf>
    <xf numFmtId="0" fontId="0" fillId="3" borderId="0" xfId="0" applyFill="1" applyAlignment="1">
      <alignment horizontal="center"/>
    </xf>
    <xf numFmtId="0" fontId="0" fillId="4" borderId="0" xfId="0" applyFill="1" applyAlignment="1">
      <alignment horizontal="center"/>
    </xf>
    <xf numFmtId="0" fontId="0" fillId="2" borderId="0" xfId="0" applyFill="1" applyAlignment="1">
      <alignment horizontal="center"/>
    </xf>
    <xf numFmtId="0" fontId="0" fillId="7" borderId="0" xfId="0" applyFill="1" applyAlignment="1">
      <alignment horizontal="center"/>
    </xf>
    <xf numFmtId="0" fontId="0" fillId="6" borderId="0" xfId="0" applyFill="1" applyAlignment="1">
      <alignment horizontal="center"/>
    </xf>
    <xf numFmtId="0" fontId="0" fillId="5" borderId="0" xfId="0" applyFill="1" applyAlignment="1">
      <alignment horizontal="center"/>
    </xf>
    <xf numFmtId="2" fontId="0" fillId="11" borderId="5" xfId="0" applyNumberFormat="1" applyFill="1" applyBorder="1" applyAlignment="1">
      <alignment horizontal="center" vertical="center" wrapText="1"/>
    </xf>
    <xf numFmtId="2" fontId="0" fillId="11" borderId="6" xfId="0" applyNumberFormat="1" applyFill="1" applyBorder="1" applyAlignment="1">
      <alignment horizontal="center" vertical="center" wrapText="1"/>
    </xf>
    <xf numFmtId="2" fontId="0" fillId="11" borderId="15" xfId="0" applyNumberFormat="1" applyFill="1" applyBorder="1" applyAlignment="1">
      <alignment horizontal="center" vertical="center" wrapText="1"/>
    </xf>
    <xf numFmtId="2" fontId="0" fillId="13" borderId="5" xfId="0" applyNumberFormat="1" applyFill="1" applyBorder="1" applyAlignment="1">
      <alignment horizontal="center" vertical="center" wrapText="1"/>
    </xf>
    <xf numFmtId="2" fontId="0" fillId="13" borderId="6" xfId="0" applyNumberFormat="1" applyFill="1" applyBorder="1" applyAlignment="1">
      <alignment horizontal="center" vertical="center" wrapText="1"/>
    </xf>
    <xf numFmtId="2" fontId="0" fillId="13" borderId="15" xfId="0" applyNumberFormat="1" applyFill="1" applyBorder="1" applyAlignment="1">
      <alignment horizontal="center" vertical="center" wrapText="1"/>
    </xf>
    <xf numFmtId="2" fontId="0" fillId="14" borderId="5" xfId="0" applyNumberFormat="1" applyFill="1" applyBorder="1" applyAlignment="1">
      <alignment horizontal="center" vertical="center" wrapText="1"/>
    </xf>
    <xf numFmtId="2" fontId="0" fillId="14" borderId="6" xfId="0" applyNumberFormat="1" applyFill="1" applyBorder="1" applyAlignment="1">
      <alignment horizontal="center" vertical="center" wrapText="1"/>
    </xf>
    <xf numFmtId="2" fontId="0" fillId="14" borderId="15" xfId="0" applyNumberFormat="1" applyFill="1" applyBorder="1" applyAlignment="1">
      <alignment horizontal="center" vertical="center" wrapText="1"/>
    </xf>
    <xf numFmtId="2" fontId="0" fillId="3" borderId="5" xfId="0" applyNumberFormat="1" applyFill="1" applyBorder="1" applyAlignment="1">
      <alignment horizontal="center" vertical="center" wrapText="1"/>
    </xf>
    <xf numFmtId="2" fontId="0" fillId="3" borderId="6" xfId="0" applyNumberFormat="1" applyFill="1" applyBorder="1" applyAlignment="1">
      <alignment horizontal="center" vertical="center" wrapText="1"/>
    </xf>
    <xf numFmtId="2" fontId="0" fillId="3" borderId="15" xfId="0" applyNumberFormat="1" applyFill="1" applyBorder="1" applyAlignment="1">
      <alignment horizontal="center" vertical="center" wrapText="1"/>
    </xf>
    <xf numFmtId="2" fontId="0" fillId="4" borderId="5" xfId="0" applyNumberFormat="1" applyFill="1" applyBorder="1" applyAlignment="1">
      <alignment horizontal="center" vertical="center" wrapText="1"/>
    </xf>
    <xf numFmtId="2" fontId="0" fillId="4" borderId="6" xfId="0" applyNumberFormat="1" applyFill="1" applyBorder="1" applyAlignment="1">
      <alignment horizontal="center" vertical="center" wrapText="1"/>
    </xf>
    <xf numFmtId="2" fontId="0" fillId="4" borderId="15" xfId="0" applyNumberFormat="1" applyFill="1" applyBorder="1" applyAlignment="1">
      <alignment horizontal="center" vertical="center" wrapText="1"/>
    </xf>
    <xf numFmtId="2" fontId="0" fillId="2" borderId="5" xfId="0" applyNumberFormat="1" applyFill="1" applyBorder="1" applyAlignment="1">
      <alignment horizontal="center" vertical="center" wrapText="1"/>
    </xf>
    <xf numFmtId="2" fontId="0" fillId="2" borderId="6" xfId="0" applyNumberFormat="1" applyFill="1" applyBorder="1" applyAlignment="1">
      <alignment horizontal="center" vertical="center" wrapText="1"/>
    </xf>
    <xf numFmtId="2" fontId="0" fillId="2" borderId="15" xfId="0" applyNumberFormat="1" applyFill="1" applyBorder="1" applyAlignment="1">
      <alignment horizontal="center" vertical="center" wrapText="1"/>
    </xf>
    <xf numFmtId="2" fontId="0" fillId="7" borderId="5" xfId="0" applyNumberFormat="1" applyFill="1" applyBorder="1" applyAlignment="1">
      <alignment horizontal="center" vertical="center" wrapText="1"/>
    </xf>
    <xf numFmtId="2" fontId="0" fillId="7" borderId="15" xfId="0" applyNumberFormat="1" applyFill="1" applyBorder="1" applyAlignment="1">
      <alignment horizontal="center" vertical="center" wrapText="1"/>
    </xf>
    <xf numFmtId="2" fontId="0" fillId="6" borderId="5" xfId="0" applyNumberFormat="1" applyFill="1" applyBorder="1" applyAlignment="1">
      <alignment horizontal="center" vertical="center" wrapText="1"/>
    </xf>
    <xf numFmtId="2" fontId="0" fillId="6" borderId="6" xfId="0" applyNumberFormat="1" applyFill="1" applyBorder="1" applyAlignment="1">
      <alignment horizontal="center" vertical="center" wrapText="1"/>
    </xf>
    <xf numFmtId="2" fontId="0" fillId="6" borderId="15" xfId="0" applyNumberFormat="1" applyFill="1" applyBorder="1" applyAlignment="1">
      <alignment horizontal="center" vertical="center" wrapText="1"/>
    </xf>
    <xf numFmtId="2" fontId="0" fillId="5" borderId="5" xfId="0" applyNumberFormat="1" applyFill="1" applyBorder="1" applyAlignment="1">
      <alignment horizontal="center" vertical="center" wrapText="1"/>
    </xf>
    <xf numFmtId="2" fontId="0" fillId="5" borderId="6" xfId="0" applyNumberFormat="1" applyFill="1" applyBorder="1" applyAlignment="1">
      <alignment horizontal="center" vertical="center" wrapText="1"/>
    </xf>
    <xf numFmtId="2" fontId="0" fillId="5" borderId="15" xfId="0" applyNumberFormat="1" applyFill="1" applyBorder="1" applyAlignment="1">
      <alignment horizontal="center" vertical="center" wrapText="1"/>
    </xf>
    <xf numFmtId="2" fontId="0" fillId="15" borderId="12" xfId="0" applyNumberFormat="1" applyFill="1" applyBorder="1" applyAlignment="1">
      <alignment horizontal="left" vertical="center" wrapText="1"/>
    </xf>
    <xf numFmtId="2" fontId="0" fillId="15" borderId="13" xfId="0" applyNumberFormat="1" applyFill="1" applyBorder="1" applyAlignment="1">
      <alignment horizontal="left" vertical="center" wrapText="1"/>
    </xf>
    <xf numFmtId="2" fontId="0" fillId="15" borderId="14" xfId="0" applyNumberFormat="1" applyFill="1" applyBorder="1" applyAlignment="1">
      <alignment horizontal="left" vertical="center" wrapText="1"/>
    </xf>
    <xf numFmtId="2" fontId="0" fillId="8" borderId="4" xfId="0" applyNumberFormat="1" applyFill="1" applyBorder="1" applyAlignment="1">
      <alignment horizontal="left" vertical="center" wrapText="1"/>
    </xf>
    <xf numFmtId="2" fontId="8" fillId="8" borderId="4" xfId="0" applyNumberFormat="1" applyFont="1" applyFill="1" applyBorder="1" applyAlignment="1">
      <alignment horizontal="left" vertical="center" wrapText="1"/>
    </xf>
    <xf numFmtId="2" fontId="0" fillId="15" borderId="4" xfId="0" applyNumberFormat="1" applyFill="1" applyBorder="1" applyAlignment="1">
      <alignment horizontal="left" vertical="center" wrapText="1"/>
    </xf>
    <xf numFmtId="2" fontId="9" fillId="15" borderId="12" xfId="0" applyNumberFormat="1" applyFont="1" applyFill="1" applyBorder="1" applyAlignment="1">
      <alignment horizontal="left" vertical="center" wrapText="1"/>
    </xf>
    <xf numFmtId="2" fontId="9" fillId="15" borderId="13" xfId="0" applyNumberFormat="1" applyFont="1" applyFill="1" applyBorder="1" applyAlignment="1">
      <alignment horizontal="left" vertical="center" wrapText="1"/>
    </xf>
    <xf numFmtId="2" fontId="9" fillId="15" borderId="14" xfId="0" applyNumberFormat="1" applyFont="1" applyFill="1" applyBorder="1" applyAlignment="1">
      <alignment horizontal="left" vertical="center" wrapText="1"/>
    </xf>
    <xf numFmtId="2" fontId="0" fillId="8" borderId="12" xfId="0" applyNumberFormat="1" applyFill="1" applyBorder="1" applyAlignment="1">
      <alignment horizontal="left" vertical="center" wrapText="1"/>
    </xf>
    <xf numFmtId="2" fontId="0" fillId="8" borderId="13" xfId="0" applyNumberFormat="1" applyFill="1" applyBorder="1" applyAlignment="1">
      <alignment horizontal="left" vertical="center" wrapText="1"/>
    </xf>
    <xf numFmtId="2" fontId="0" fillId="8" borderId="14" xfId="0" applyNumberFormat="1" applyFill="1" applyBorder="1" applyAlignment="1">
      <alignment horizontal="left" vertical="center" wrapText="1"/>
    </xf>
    <xf numFmtId="2" fontId="8" fillId="8" borderId="12" xfId="0" applyNumberFormat="1" applyFont="1" applyFill="1" applyBorder="1" applyAlignment="1">
      <alignment horizontal="left" vertical="center" wrapText="1"/>
    </xf>
    <xf numFmtId="2" fontId="8" fillId="8" borderId="13" xfId="0" applyNumberFormat="1" applyFont="1" applyFill="1" applyBorder="1" applyAlignment="1">
      <alignment horizontal="left" vertical="center" wrapText="1"/>
    </xf>
    <xf numFmtId="2" fontId="8" fillId="8" borderId="14" xfId="0" applyNumberFormat="1" applyFont="1" applyFill="1" applyBorder="1" applyAlignment="1">
      <alignment horizontal="left" vertical="center" wrapText="1"/>
    </xf>
    <xf numFmtId="1" fontId="0" fillId="0" borderId="1" xfId="0" applyNumberFormat="1" applyBorder="1" applyAlignment="1">
      <alignment horizontal="center" vertical="center" wrapText="1"/>
    </xf>
    <xf numFmtId="1" fontId="0" fillId="0" borderId="2" xfId="0" applyNumberFormat="1" applyBorder="1" applyAlignment="1">
      <alignment horizontal="center" vertical="center" wrapText="1"/>
    </xf>
    <xf numFmtId="1" fontId="0" fillId="0" borderId="3" xfId="0" applyNumberFormat="1" applyBorder="1" applyAlignment="1">
      <alignment horizontal="center" vertical="center" wrapText="1"/>
    </xf>
    <xf numFmtId="1" fontId="0" fillId="0" borderId="7" xfId="0" applyNumberFormat="1" applyBorder="1" applyAlignment="1">
      <alignment horizontal="center" vertical="center" wrapText="1"/>
    </xf>
    <xf numFmtId="1" fontId="0" fillId="0" borderId="0" xfId="0" applyNumberFormat="1" applyAlignment="1">
      <alignment horizontal="center" vertical="center" wrapText="1"/>
    </xf>
    <xf numFmtId="1" fontId="0" fillId="0" borderId="8" xfId="0" applyNumberFormat="1" applyBorder="1" applyAlignment="1">
      <alignment horizontal="center" vertical="center" wrapText="1"/>
    </xf>
    <xf numFmtId="1" fontId="0" fillId="0" borderId="9" xfId="0" applyNumberFormat="1" applyBorder="1" applyAlignment="1">
      <alignment horizontal="center" vertical="center" wrapText="1"/>
    </xf>
    <xf numFmtId="1" fontId="0" fillId="0" borderId="10" xfId="0" applyNumberFormat="1" applyBorder="1" applyAlignment="1">
      <alignment horizontal="center" vertical="center" wrapText="1"/>
    </xf>
    <xf numFmtId="1" fontId="0" fillId="0" borderId="11" xfId="0" applyNumberFormat="1" applyBorder="1" applyAlignment="1">
      <alignment horizontal="center" vertical="center" wrapText="1"/>
    </xf>
  </cellXfs>
  <cellStyles count="2">
    <cellStyle name="Hyperlink" xfId="1" builtinId="8"/>
    <cellStyle name="Normal" xfId="0" builtinId="0"/>
  </cellStyles>
  <dxfs count="2">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hyperlink" Target="https://www.tandfonline.com/doi/epdf/10.1080/00275514.1965.12018260?needAccess=tru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65"/>
  <sheetViews>
    <sheetView zoomScale="85" zoomScaleNormal="85" workbookViewId="0">
      <pane xSplit="5" ySplit="1" topLeftCell="F2" activePane="bottomRight" state="frozen"/>
      <selection pane="topRight"/>
      <selection pane="bottomLeft"/>
      <selection pane="bottomRight" activeCell="C20" sqref="C20"/>
    </sheetView>
  </sheetViews>
  <sheetFormatPr defaultColWidth="9" defaultRowHeight="14.4"/>
  <cols>
    <col min="1" max="1" width="3.44140625" style="23" customWidth="1"/>
    <col min="2" max="2" width="16.6640625" customWidth="1"/>
    <col min="3" max="3" width="23.33203125" customWidth="1"/>
    <col min="4" max="4" width="79.88671875" customWidth="1"/>
    <col min="5" max="5" width="11.21875" customWidth="1"/>
    <col min="6" max="6" width="16.44140625" style="81" customWidth="1"/>
    <col min="7" max="7" width="10.88671875" customWidth="1"/>
    <col min="8" max="8" width="7.21875" customWidth="1"/>
    <col min="9" max="9" width="12.77734375" customWidth="1"/>
    <col min="10" max="10" width="11.88671875" customWidth="1"/>
    <col min="11" max="11" width="14.33203125" customWidth="1"/>
    <col min="12" max="12" width="13.44140625" customWidth="1"/>
    <col min="13" max="13" width="9.5546875" customWidth="1"/>
    <col min="14" max="14" width="9.109375" customWidth="1"/>
    <col min="15" max="15" width="10.5546875" style="82" customWidth="1"/>
    <col min="16" max="17" width="6.33203125" customWidth="1"/>
    <col min="18" max="18" width="7.6640625" customWidth="1"/>
    <col min="19" max="19" width="10.21875" customWidth="1"/>
    <col min="20" max="20" width="9.5546875" customWidth="1"/>
    <col min="21" max="21" width="121.21875" customWidth="1"/>
    <col min="22" max="26" width="12" customWidth="1"/>
    <col min="27" max="27" width="11" customWidth="1"/>
    <col min="28" max="28" width="6.44140625" customWidth="1"/>
  </cols>
  <sheetData>
    <row r="1" spans="1:28" s="21" customFormat="1">
      <c r="A1" s="26" t="s">
        <v>0</v>
      </c>
      <c r="B1" s="83" t="s">
        <v>1</v>
      </c>
      <c r="C1" s="83" t="s">
        <v>2</v>
      </c>
      <c r="D1" s="83" t="s">
        <v>3</v>
      </c>
      <c r="E1" s="21" t="s">
        <v>4</v>
      </c>
      <c r="F1" s="84" t="s">
        <v>5</v>
      </c>
      <c r="G1" s="85" t="s">
        <v>6</v>
      </c>
      <c r="H1" s="21" t="s">
        <v>7</v>
      </c>
      <c r="I1" s="21" t="s">
        <v>8</v>
      </c>
      <c r="J1" s="21" t="s">
        <v>9</v>
      </c>
      <c r="K1" s="21" t="s">
        <v>10</v>
      </c>
      <c r="L1" s="21" t="s">
        <v>11</v>
      </c>
      <c r="M1" s="21" t="s">
        <v>12</v>
      </c>
      <c r="N1" s="21" t="s">
        <v>13</v>
      </c>
      <c r="O1" s="85" t="s">
        <v>14</v>
      </c>
      <c r="P1" s="21" t="s">
        <v>15</v>
      </c>
      <c r="Q1" s="21" t="s">
        <v>16</v>
      </c>
      <c r="R1" s="21" t="s">
        <v>17</v>
      </c>
      <c r="S1" s="21" t="s">
        <v>18</v>
      </c>
      <c r="T1" s="21" t="s">
        <v>19</v>
      </c>
      <c r="U1" s="21" t="s">
        <v>20</v>
      </c>
      <c r="V1" s="21" t="s">
        <v>21</v>
      </c>
      <c r="W1" s="21" t="s">
        <v>22</v>
      </c>
      <c r="X1" s="21" t="s">
        <v>23</v>
      </c>
      <c r="Y1" s="21" t="s">
        <v>24</v>
      </c>
      <c r="Z1" s="21" t="s">
        <v>25</v>
      </c>
      <c r="AA1" s="21" t="s">
        <v>26</v>
      </c>
      <c r="AB1" s="21" t="s">
        <v>27</v>
      </c>
    </row>
    <row r="2" spans="1:28">
      <c r="A2" s="23">
        <v>1</v>
      </c>
      <c r="B2" s="27" t="s">
        <v>28</v>
      </c>
      <c r="C2" s="28" t="s">
        <v>29</v>
      </c>
      <c r="D2" s="28" t="s">
        <v>30</v>
      </c>
      <c r="E2" t="s">
        <v>31</v>
      </c>
      <c r="F2" s="81">
        <v>5029329</v>
      </c>
      <c r="G2" s="82">
        <v>74.716488024545598</v>
      </c>
      <c r="H2">
        <v>1</v>
      </c>
      <c r="I2">
        <v>2172</v>
      </c>
      <c r="J2">
        <v>2334</v>
      </c>
      <c r="K2" s="82">
        <f t="shared" ref="K2:K33" si="0">I2*100/M2</f>
        <v>48.202396804260999</v>
      </c>
      <c r="L2" s="82">
        <f t="shared" ref="L2:L33" si="1">J2*100/M2</f>
        <v>51.797603195739001</v>
      </c>
      <c r="M2">
        <v>4506</v>
      </c>
      <c r="N2">
        <v>150</v>
      </c>
      <c r="O2" s="82">
        <v>3.3288948069241</v>
      </c>
      <c r="P2">
        <v>49</v>
      </c>
      <c r="Q2">
        <v>6</v>
      </c>
      <c r="R2">
        <v>3</v>
      </c>
      <c r="S2">
        <v>1</v>
      </c>
      <c r="T2">
        <v>59</v>
      </c>
      <c r="U2" t="s">
        <v>32</v>
      </c>
      <c r="V2">
        <v>38</v>
      </c>
      <c r="W2">
        <v>5</v>
      </c>
      <c r="X2">
        <v>74</v>
      </c>
      <c r="Y2">
        <v>19</v>
      </c>
      <c r="Z2">
        <v>3</v>
      </c>
      <c r="AA2">
        <v>18</v>
      </c>
      <c r="AB2">
        <f t="shared" ref="AB2:AB33" si="2">SUM(V2:AA2)</f>
        <v>157</v>
      </c>
    </row>
    <row r="3" spans="1:28">
      <c r="A3" s="23">
        <v>2</v>
      </c>
      <c r="B3" s="27" t="s">
        <v>28</v>
      </c>
      <c r="C3" s="28" t="s">
        <v>29</v>
      </c>
      <c r="D3" s="28" t="s">
        <v>33</v>
      </c>
      <c r="E3" t="s">
        <v>34</v>
      </c>
      <c r="F3" s="81">
        <v>5013479</v>
      </c>
      <c r="G3" s="82">
        <v>74.905270372130801</v>
      </c>
      <c r="H3">
        <v>1</v>
      </c>
      <c r="I3">
        <v>2345</v>
      </c>
      <c r="J3">
        <v>2129</v>
      </c>
      <c r="K3" s="82">
        <f t="shared" si="0"/>
        <v>52.4139472507823</v>
      </c>
      <c r="L3" s="82">
        <f t="shared" si="1"/>
        <v>47.5860527492177</v>
      </c>
      <c r="M3">
        <v>4474</v>
      </c>
      <c r="N3">
        <v>153</v>
      </c>
      <c r="O3" s="82">
        <v>3.4197586052749198</v>
      </c>
      <c r="P3">
        <v>49</v>
      </c>
      <c r="Q3">
        <v>6</v>
      </c>
      <c r="R3">
        <v>3</v>
      </c>
      <c r="S3">
        <v>1</v>
      </c>
      <c r="T3">
        <v>59</v>
      </c>
      <c r="U3" t="s">
        <v>35</v>
      </c>
      <c r="V3">
        <v>38</v>
      </c>
      <c r="W3">
        <v>4</v>
      </c>
      <c r="X3">
        <v>72</v>
      </c>
      <c r="Y3">
        <v>26</v>
      </c>
      <c r="Z3">
        <v>6</v>
      </c>
      <c r="AA3">
        <v>14</v>
      </c>
      <c r="AB3">
        <f t="shared" si="2"/>
        <v>160</v>
      </c>
    </row>
    <row r="4" spans="1:28">
      <c r="A4" s="23">
        <v>3</v>
      </c>
      <c r="B4" s="27" t="s">
        <v>28</v>
      </c>
      <c r="C4" s="28" t="s">
        <v>29</v>
      </c>
      <c r="D4" s="28" t="s">
        <v>36</v>
      </c>
      <c r="E4" t="s">
        <v>37</v>
      </c>
      <c r="F4" s="81">
        <v>5277990</v>
      </c>
      <c r="G4" s="82">
        <v>73.531401158395497</v>
      </c>
      <c r="H4">
        <v>1</v>
      </c>
      <c r="I4">
        <v>2308</v>
      </c>
      <c r="J4">
        <v>2289</v>
      </c>
      <c r="K4" s="82">
        <f t="shared" si="0"/>
        <v>50.206656515118603</v>
      </c>
      <c r="L4" s="82">
        <f t="shared" si="1"/>
        <v>49.793343484881397</v>
      </c>
      <c r="M4">
        <v>4597</v>
      </c>
      <c r="N4">
        <v>137</v>
      </c>
      <c r="O4" s="82">
        <v>2.9802044811833799</v>
      </c>
      <c r="P4">
        <v>53</v>
      </c>
      <c r="Q4">
        <v>6</v>
      </c>
      <c r="R4">
        <v>2</v>
      </c>
      <c r="S4">
        <v>1</v>
      </c>
      <c r="T4">
        <v>62</v>
      </c>
      <c r="U4" t="s">
        <v>38</v>
      </c>
      <c r="V4">
        <v>42</v>
      </c>
      <c r="W4">
        <v>4</v>
      </c>
      <c r="X4">
        <v>70</v>
      </c>
      <c r="Y4">
        <v>18</v>
      </c>
      <c r="Z4">
        <v>2</v>
      </c>
      <c r="AA4">
        <v>10</v>
      </c>
      <c r="AB4">
        <f t="shared" si="2"/>
        <v>146</v>
      </c>
    </row>
    <row r="5" spans="1:28">
      <c r="A5" s="23">
        <v>4</v>
      </c>
      <c r="B5" s="27" t="s">
        <v>28</v>
      </c>
      <c r="C5" s="28" t="s">
        <v>29</v>
      </c>
      <c r="D5" s="28" t="s">
        <v>39</v>
      </c>
      <c r="E5" t="s">
        <v>40</v>
      </c>
      <c r="F5" s="81">
        <v>5061632</v>
      </c>
      <c r="G5" s="82">
        <v>74.840683795266003</v>
      </c>
      <c r="H5">
        <v>1</v>
      </c>
      <c r="I5">
        <v>2203</v>
      </c>
      <c r="J5">
        <v>2279</v>
      </c>
      <c r="K5" s="82">
        <f t="shared" si="0"/>
        <v>49.152164212405197</v>
      </c>
      <c r="L5" s="82">
        <f t="shared" si="1"/>
        <v>50.847835787594803</v>
      </c>
      <c r="M5">
        <v>4482</v>
      </c>
      <c r="N5">
        <v>152</v>
      </c>
      <c r="O5" s="82">
        <v>3.3913431503793001</v>
      </c>
      <c r="P5">
        <v>49</v>
      </c>
      <c r="Q5">
        <v>6</v>
      </c>
      <c r="R5">
        <v>3</v>
      </c>
      <c r="S5">
        <v>1</v>
      </c>
      <c r="T5">
        <v>59</v>
      </c>
      <c r="U5" t="s">
        <v>41</v>
      </c>
      <c r="V5">
        <v>38</v>
      </c>
      <c r="W5">
        <v>5</v>
      </c>
      <c r="X5">
        <v>76</v>
      </c>
      <c r="Y5">
        <v>20</v>
      </c>
      <c r="Z5">
        <v>5</v>
      </c>
      <c r="AA5">
        <v>17</v>
      </c>
      <c r="AB5">
        <f t="shared" si="2"/>
        <v>161</v>
      </c>
    </row>
    <row r="6" spans="1:28">
      <c r="A6" s="23">
        <v>5</v>
      </c>
      <c r="B6" s="27" t="s">
        <v>28</v>
      </c>
      <c r="C6" s="30" t="s">
        <v>42</v>
      </c>
      <c r="D6" s="30" t="s">
        <v>43</v>
      </c>
      <c r="E6" t="s">
        <v>44</v>
      </c>
      <c r="F6" s="81">
        <v>12489432</v>
      </c>
      <c r="G6" s="82">
        <v>69.448770768758706</v>
      </c>
      <c r="H6">
        <v>1</v>
      </c>
      <c r="I6">
        <v>4935</v>
      </c>
      <c r="J6">
        <v>4915</v>
      </c>
      <c r="K6" s="82">
        <f t="shared" si="0"/>
        <v>50.101522842639604</v>
      </c>
      <c r="L6" s="82">
        <f t="shared" si="1"/>
        <v>49.898477157360396</v>
      </c>
      <c r="M6">
        <v>9850</v>
      </c>
      <c r="N6">
        <v>357</v>
      </c>
      <c r="O6" s="82">
        <v>3.6243654822334999</v>
      </c>
      <c r="P6">
        <v>90</v>
      </c>
      <c r="Q6">
        <v>9</v>
      </c>
      <c r="R6">
        <v>3</v>
      </c>
      <c r="S6">
        <v>1</v>
      </c>
      <c r="T6">
        <v>103</v>
      </c>
      <c r="U6" t="s">
        <v>45</v>
      </c>
      <c r="V6">
        <v>104</v>
      </c>
      <c r="W6">
        <v>19</v>
      </c>
      <c r="X6">
        <v>106</v>
      </c>
      <c r="Y6">
        <v>68</v>
      </c>
      <c r="Z6">
        <v>13</v>
      </c>
      <c r="AA6">
        <v>71</v>
      </c>
      <c r="AB6">
        <f t="shared" si="2"/>
        <v>381</v>
      </c>
    </row>
    <row r="7" spans="1:28">
      <c r="A7" s="23">
        <v>6</v>
      </c>
      <c r="B7" s="27" t="s">
        <v>28</v>
      </c>
      <c r="C7" s="30" t="s">
        <v>42</v>
      </c>
      <c r="D7" s="30" t="s">
        <v>46</v>
      </c>
      <c r="E7" t="s">
        <v>47</v>
      </c>
      <c r="F7" s="81">
        <v>9491554</v>
      </c>
      <c r="G7" s="82">
        <v>70.675044360491398</v>
      </c>
      <c r="H7">
        <v>3</v>
      </c>
      <c r="I7">
        <v>3853</v>
      </c>
      <c r="J7">
        <v>3842</v>
      </c>
      <c r="K7" s="82">
        <f t="shared" si="0"/>
        <v>50.071474983755699</v>
      </c>
      <c r="L7" s="82">
        <f t="shared" si="1"/>
        <v>49.928525016244301</v>
      </c>
      <c r="M7">
        <v>7695</v>
      </c>
      <c r="N7">
        <v>342</v>
      </c>
      <c r="O7" s="82">
        <v>4.4444444444444402</v>
      </c>
      <c r="P7">
        <v>63</v>
      </c>
      <c r="Q7">
        <v>12</v>
      </c>
      <c r="R7">
        <v>3</v>
      </c>
      <c r="S7">
        <v>1</v>
      </c>
      <c r="T7">
        <v>79</v>
      </c>
      <c r="U7" t="s">
        <v>48</v>
      </c>
      <c r="V7">
        <v>136</v>
      </c>
      <c r="W7">
        <v>13</v>
      </c>
      <c r="X7">
        <v>71</v>
      </c>
      <c r="Y7">
        <v>66</v>
      </c>
      <c r="Z7">
        <v>10</v>
      </c>
      <c r="AA7">
        <v>96</v>
      </c>
      <c r="AB7">
        <f t="shared" si="2"/>
        <v>392</v>
      </c>
    </row>
    <row r="8" spans="1:28">
      <c r="A8" s="23">
        <v>7</v>
      </c>
      <c r="B8" s="27" t="s">
        <v>28</v>
      </c>
      <c r="C8" s="30" t="s">
        <v>42</v>
      </c>
      <c r="D8" s="30" t="s">
        <v>49</v>
      </c>
      <c r="E8" t="s">
        <v>50</v>
      </c>
      <c r="F8" s="81">
        <v>12677854</v>
      </c>
      <c r="G8" s="82">
        <v>68.400314438074503</v>
      </c>
      <c r="H8">
        <v>1</v>
      </c>
      <c r="I8">
        <v>5255</v>
      </c>
      <c r="J8">
        <v>5358</v>
      </c>
      <c r="K8" s="82">
        <f t="shared" si="0"/>
        <v>49.5147460661453</v>
      </c>
      <c r="L8" s="82">
        <f t="shared" si="1"/>
        <v>50.4852539338547</v>
      </c>
      <c r="M8">
        <v>10613</v>
      </c>
      <c r="N8">
        <v>453</v>
      </c>
      <c r="O8" s="82">
        <v>4.2683501366248899</v>
      </c>
      <c r="P8">
        <v>85</v>
      </c>
      <c r="Q8">
        <v>12</v>
      </c>
      <c r="R8">
        <v>2</v>
      </c>
      <c r="S8">
        <v>1</v>
      </c>
      <c r="T8">
        <v>100</v>
      </c>
      <c r="U8" t="s">
        <v>51</v>
      </c>
      <c r="V8">
        <v>168</v>
      </c>
      <c r="W8">
        <v>21</v>
      </c>
      <c r="X8">
        <v>100</v>
      </c>
      <c r="Y8">
        <v>80</v>
      </c>
      <c r="Z8">
        <v>24</v>
      </c>
      <c r="AA8">
        <v>125</v>
      </c>
      <c r="AB8">
        <f t="shared" si="2"/>
        <v>518</v>
      </c>
    </row>
    <row r="9" spans="1:28">
      <c r="A9" s="23">
        <v>8</v>
      </c>
      <c r="B9" s="27" t="s">
        <v>28</v>
      </c>
      <c r="C9" s="30" t="s">
        <v>42</v>
      </c>
      <c r="D9" s="30" t="s">
        <v>52</v>
      </c>
      <c r="E9" t="s">
        <v>53</v>
      </c>
      <c r="F9" s="81">
        <v>13213980</v>
      </c>
      <c r="G9" s="82">
        <v>68.855129188934797</v>
      </c>
      <c r="H9">
        <v>1</v>
      </c>
      <c r="I9">
        <v>5316</v>
      </c>
      <c r="J9">
        <v>5145</v>
      </c>
      <c r="K9" s="82">
        <f t="shared" si="0"/>
        <v>50.817321479782002</v>
      </c>
      <c r="L9" s="82">
        <f t="shared" si="1"/>
        <v>49.182678520217998</v>
      </c>
      <c r="M9">
        <v>10461</v>
      </c>
      <c r="N9">
        <v>457</v>
      </c>
      <c r="O9" s="82">
        <v>4.3686072077239304</v>
      </c>
      <c r="P9">
        <v>83</v>
      </c>
      <c r="Q9">
        <v>12</v>
      </c>
      <c r="R9">
        <v>3</v>
      </c>
      <c r="S9">
        <v>1</v>
      </c>
      <c r="T9">
        <v>99</v>
      </c>
      <c r="U9" t="s">
        <v>54</v>
      </c>
      <c r="V9">
        <v>165</v>
      </c>
      <c r="W9">
        <v>20</v>
      </c>
      <c r="X9">
        <v>99</v>
      </c>
      <c r="Y9">
        <v>90</v>
      </c>
      <c r="Z9">
        <v>29</v>
      </c>
      <c r="AA9">
        <v>126</v>
      </c>
      <c r="AB9">
        <f t="shared" si="2"/>
        <v>529</v>
      </c>
    </row>
    <row r="10" spans="1:28">
      <c r="A10" s="23">
        <v>9</v>
      </c>
      <c r="B10" s="27" t="s">
        <v>28</v>
      </c>
      <c r="C10" s="30" t="s">
        <v>42</v>
      </c>
      <c r="D10" s="30" t="s">
        <v>55</v>
      </c>
      <c r="E10" t="s">
        <v>56</v>
      </c>
      <c r="F10" s="81">
        <v>12051756</v>
      </c>
      <c r="G10" s="82">
        <v>68.494267557358398</v>
      </c>
      <c r="H10">
        <v>42</v>
      </c>
      <c r="I10">
        <v>4907</v>
      </c>
      <c r="J10">
        <v>4993</v>
      </c>
      <c r="K10" s="82">
        <f t="shared" si="0"/>
        <v>49.565656565656603</v>
      </c>
      <c r="L10" s="82">
        <f t="shared" si="1"/>
        <v>50.434343434343397</v>
      </c>
      <c r="M10">
        <v>9900</v>
      </c>
      <c r="N10">
        <v>474</v>
      </c>
      <c r="O10" s="82">
        <v>4.7878787878787898</v>
      </c>
      <c r="P10">
        <v>65</v>
      </c>
      <c r="Q10">
        <v>13</v>
      </c>
      <c r="R10">
        <v>3</v>
      </c>
      <c r="S10">
        <v>1</v>
      </c>
      <c r="T10">
        <v>82</v>
      </c>
      <c r="U10" t="s">
        <v>57</v>
      </c>
      <c r="V10">
        <v>196</v>
      </c>
      <c r="W10">
        <v>23</v>
      </c>
      <c r="X10">
        <v>90</v>
      </c>
      <c r="Y10">
        <v>85</v>
      </c>
      <c r="Z10">
        <v>25</v>
      </c>
      <c r="AA10">
        <v>138</v>
      </c>
      <c r="AB10">
        <f t="shared" si="2"/>
        <v>557</v>
      </c>
    </row>
    <row r="11" spans="1:28">
      <c r="A11" s="23">
        <v>10</v>
      </c>
      <c r="B11" s="27" t="s">
        <v>28</v>
      </c>
      <c r="C11" s="30" t="s">
        <v>42</v>
      </c>
      <c r="D11" s="30" t="s">
        <v>58</v>
      </c>
      <c r="E11" t="s">
        <v>59</v>
      </c>
      <c r="F11" s="81">
        <v>12349744</v>
      </c>
      <c r="G11" s="82">
        <v>68.486755676878801</v>
      </c>
      <c r="H11">
        <v>1</v>
      </c>
      <c r="I11">
        <v>4887</v>
      </c>
      <c r="J11">
        <v>5056</v>
      </c>
      <c r="K11" s="82">
        <f t="shared" si="0"/>
        <v>49.150155888564797</v>
      </c>
      <c r="L11" s="82">
        <f t="shared" si="1"/>
        <v>50.849844111435203</v>
      </c>
      <c r="M11">
        <v>9943</v>
      </c>
      <c r="N11">
        <v>493</v>
      </c>
      <c r="O11" s="82">
        <v>4.9582620939354296</v>
      </c>
      <c r="P11">
        <v>61</v>
      </c>
      <c r="Q11">
        <v>12</v>
      </c>
      <c r="R11">
        <v>3</v>
      </c>
      <c r="S11">
        <v>1</v>
      </c>
      <c r="T11">
        <v>77</v>
      </c>
      <c r="U11" t="s">
        <v>60</v>
      </c>
      <c r="V11">
        <v>197</v>
      </c>
      <c r="W11">
        <v>23</v>
      </c>
      <c r="X11">
        <v>85</v>
      </c>
      <c r="Y11">
        <v>89</v>
      </c>
      <c r="Z11">
        <v>32</v>
      </c>
      <c r="AA11">
        <v>158</v>
      </c>
      <c r="AB11">
        <f t="shared" si="2"/>
        <v>584</v>
      </c>
    </row>
    <row r="12" spans="1:28">
      <c r="A12" s="23">
        <v>11</v>
      </c>
      <c r="B12" s="27" t="s">
        <v>28</v>
      </c>
      <c r="C12" s="30" t="s">
        <v>42</v>
      </c>
      <c r="D12" s="30" t="s">
        <v>61</v>
      </c>
      <c r="E12" t="s">
        <v>62</v>
      </c>
      <c r="F12" s="81">
        <v>11186183</v>
      </c>
      <c r="G12" s="82">
        <v>67.973025293793199</v>
      </c>
      <c r="H12">
        <v>44</v>
      </c>
      <c r="I12">
        <v>4452</v>
      </c>
      <c r="J12">
        <v>4371</v>
      </c>
      <c r="K12" s="82">
        <f t="shared" si="0"/>
        <v>50.459027541652503</v>
      </c>
      <c r="L12" s="82">
        <f t="shared" si="1"/>
        <v>49.540972458347497</v>
      </c>
      <c r="M12">
        <v>8823</v>
      </c>
      <c r="N12">
        <v>317</v>
      </c>
      <c r="O12" s="82">
        <v>3.5928822396010398</v>
      </c>
      <c r="P12">
        <v>74</v>
      </c>
      <c r="Q12">
        <v>3</v>
      </c>
      <c r="R12">
        <v>2</v>
      </c>
      <c r="S12">
        <v>1</v>
      </c>
      <c r="T12">
        <v>80</v>
      </c>
      <c r="U12" t="s">
        <v>63</v>
      </c>
      <c r="V12">
        <v>92</v>
      </c>
      <c r="W12">
        <v>24</v>
      </c>
      <c r="X12">
        <v>75</v>
      </c>
      <c r="Y12">
        <v>64</v>
      </c>
      <c r="Z12">
        <v>13</v>
      </c>
      <c r="AA12">
        <v>83</v>
      </c>
      <c r="AB12">
        <f t="shared" si="2"/>
        <v>351</v>
      </c>
    </row>
    <row r="13" spans="1:28">
      <c r="A13" s="23">
        <v>12</v>
      </c>
      <c r="B13" s="27" t="s">
        <v>28</v>
      </c>
      <c r="C13" s="30" t="s">
        <v>42</v>
      </c>
      <c r="D13" s="30" t="s">
        <v>64</v>
      </c>
      <c r="E13" t="s">
        <v>65</v>
      </c>
      <c r="F13" s="81">
        <v>9910441</v>
      </c>
      <c r="G13" s="82">
        <v>68.439497293813702</v>
      </c>
      <c r="H13">
        <v>1</v>
      </c>
      <c r="I13">
        <v>4093</v>
      </c>
      <c r="J13">
        <v>4011</v>
      </c>
      <c r="K13" s="82">
        <f t="shared" si="0"/>
        <v>50.505923000987202</v>
      </c>
      <c r="L13" s="82">
        <f t="shared" si="1"/>
        <v>49.494076999012798</v>
      </c>
      <c r="M13">
        <v>8104</v>
      </c>
      <c r="N13">
        <v>380</v>
      </c>
      <c r="O13" s="82">
        <v>4.6890424481737396</v>
      </c>
      <c r="P13">
        <v>60</v>
      </c>
      <c r="Q13">
        <v>12</v>
      </c>
      <c r="R13">
        <v>3</v>
      </c>
      <c r="S13">
        <v>1</v>
      </c>
      <c r="T13">
        <v>76</v>
      </c>
      <c r="U13" t="s">
        <v>66</v>
      </c>
      <c r="V13">
        <v>162</v>
      </c>
      <c r="W13">
        <v>18</v>
      </c>
      <c r="X13">
        <v>71</v>
      </c>
      <c r="Y13">
        <v>66</v>
      </c>
      <c r="Z13">
        <v>18</v>
      </c>
      <c r="AA13">
        <v>118</v>
      </c>
      <c r="AB13">
        <f t="shared" si="2"/>
        <v>453</v>
      </c>
    </row>
    <row r="14" spans="1:28">
      <c r="A14" s="23">
        <v>13</v>
      </c>
      <c r="B14" s="27" t="s">
        <v>28</v>
      </c>
      <c r="C14" s="30" t="s">
        <v>42</v>
      </c>
      <c r="D14" s="30" t="s">
        <v>67</v>
      </c>
      <c r="E14" t="s">
        <v>68</v>
      </c>
      <c r="F14" s="81">
        <v>10260756</v>
      </c>
      <c r="G14" s="82">
        <v>67.4586453473799</v>
      </c>
      <c r="H14">
        <v>1</v>
      </c>
      <c r="I14">
        <v>4286</v>
      </c>
      <c r="J14">
        <v>3943</v>
      </c>
      <c r="K14" s="82">
        <f t="shared" si="0"/>
        <v>52.084092842386703</v>
      </c>
      <c r="L14" s="82">
        <f t="shared" si="1"/>
        <v>47.915907157613297</v>
      </c>
      <c r="M14">
        <v>8229</v>
      </c>
      <c r="N14">
        <v>382</v>
      </c>
      <c r="O14" s="82">
        <v>4.6421193340624596</v>
      </c>
      <c r="P14">
        <v>50</v>
      </c>
      <c r="Q14">
        <v>6</v>
      </c>
      <c r="R14">
        <v>2</v>
      </c>
      <c r="S14">
        <v>1</v>
      </c>
      <c r="T14">
        <v>59</v>
      </c>
      <c r="U14" t="s">
        <v>69</v>
      </c>
      <c r="V14">
        <v>160</v>
      </c>
      <c r="W14">
        <v>23</v>
      </c>
      <c r="X14">
        <v>77</v>
      </c>
      <c r="Y14">
        <v>59</v>
      </c>
      <c r="Z14">
        <v>19</v>
      </c>
      <c r="AA14">
        <v>116</v>
      </c>
      <c r="AB14">
        <f t="shared" si="2"/>
        <v>454</v>
      </c>
    </row>
    <row r="15" spans="1:28">
      <c r="A15" s="23">
        <v>14</v>
      </c>
      <c r="B15" s="27" t="s">
        <v>28</v>
      </c>
      <c r="C15" s="30" t="s">
        <v>42</v>
      </c>
      <c r="D15" s="30" t="s">
        <v>70</v>
      </c>
      <c r="E15" t="s">
        <v>71</v>
      </c>
      <c r="F15" s="81">
        <v>9217225</v>
      </c>
      <c r="G15" s="82">
        <v>69.406551321032097</v>
      </c>
      <c r="H15">
        <v>47</v>
      </c>
      <c r="I15">
        <v>3640</v>
      </c>
      <c r="J15">
        <v>3741</v>
      </c>
      <c r="K15" s="82">
        <f t="shared" si="0"/>
        <v>49.315810865736402</v>
      </c>
      <c r="L15" s="82">
        <f t="shared" si="1"/>
        <v>50.684189134263598</v>
      </c>
      <c r="M15">
        <v>7381</v>
      </c>
      <c r="N15">
        <v>380</v>
      </c>
      <c r="O15" s="82">
        <v>5.1483538815878598</v>
      </c>
      <c r="P15">
        <v>51</v>
      </c>
      <c r="Q15">
        <v>3</v>
      </c>
      <c r="R15">
        <v>2</v>
      </c>
      <c r="S15">
        <v>1</v>
      </c>
      <c r="T15">
        <v>57</v>
      </c>
      <c r="U15" t="s">
        <v>72</v>
      </c>
      <c r="V15">
        <v>155</v>
      </c>
      <c r="W15">
        <v>28</v>
      </c>
      <c r="X15">
        <v>74</v>
      </c>
      <c r="Y15">
        <v>56</v>
      </c>
      <c r="Z15">
        <v>21</v>
      </c>
      <c r="AA15">
        <v>116</v>
      </c>
      <c r="AB15">
        <f t="shared" si="2"/>
        <v>450</v>
      </c>
    </row>
    <row r="16" spans="1:28">
      <c r="A16" s="23">
        <v>15</v>
      </c>
      <c r="B16" s="27" t="s">
        <v>28</v>
      </c>
      <c r="C16" s="30" t="s">
        <v>42</v>
      </c>
      <c r="D16" s="30" t="s">
        <v>73</v>
      </c>
      <c r="E16" t="s">
        <v>74</v>
      </c>
      <c r="F16" s="81">
        <v>14076305</v>
      </c>
      <c r="G16" s="82">
        <v>68.307592084712596</v>
      </c>
      <c r="H16">
        <v>80</v>
      </c>
      <c r="I16">
        <v>5699</v>
      </c>
      <c r="J16">
        <v>5713</v>
      </c>
      <c r="K16" s="82">
        <f t="shared" si="0"/>
        <v>49.938661058534898</v>
      </c>
      <c r="L16" s="82">
        <f t="shared" si="1"/>
        <v>50.061338941465102</v>
      </c>
      <c r="M16">
        <v>11412</v>
      </c>
      <c r="N16">
        <v>451</v>
      </c>
      <c r="O16" s="82">
        <v>3.9519803715387298</v>
      </c>
      <c r="P16">
        <v>81</v>
      </c>
      <c r="Q16">
        <v>6</v>
      </c>
      <c r="R16">
        <v>3</v>
      </c>
      <c r="S16">
        <v>1</v>
      </c>
      <c r="T16">
        <v>91</v>
      </c>
      <c r="U16" t="s">
        <v>75</v>
      </c>
      <c r="V16">
        <v>149</v>
      </c>
      <c r="W16">
        <v>28</v>
      </c>
      <c r="X16">
        <v>95</v>
      </c>
      <c r="Y16">
        <v>101</v>
      </c>
      <c r="Z16">
        <v>17</v>
      </c>
      <c r="AA16">
        <v>114</v>
      </c>
      <c r="AB16">
        <f t="shared" si="2"/>
        <v>504</v>
      </c>
    </row>
    <row r="17" spans="1:28">
      <c r="A17" s="23">
        <v>16</v>
      </c>
      <c r="B17" s="27" t="s">
        <v>28</v>
      </c>
      <c r="C17" s="31" t="s">
        <v>76</v>
      </c>
      <c r="D17" s="31" t="s">
        <v>77</v>
      </c>
      <c r="E17" t="s">
        <v>78</v>
      </c>
      <c r="F17" s="81">
        <v>6926196</v>
      </c>
      <c r="G17" s="82">
        <v>72.973562977426596</v>
      </c>
      <c r="H17">
        <v>38</v>
      </c>
      <c r="I17">
        <v>3002</v>
      </c>
      <c r="J17">
        <v>2947</v>
      </c>
      <c r="K17" s="82">
        <f t="shared" si="0"/>
        <v>50.462262565137003</v>
      </c>
      <c r="L17" s="82">
        <f t="shared" si="1"/>
        <v>49.537737434862997</v>
      </c>
      <c r="M17">
        <v>5949</v>
      </c>
      <c r="N17">
        <v>199</v>
      </c>
      <c r="O17" s="82">
        <v>3.3451000168095502</v>
      </c>
      <c r="P17">
        <v>48</v>
      </c>
      <c r="Q17">
        <v>3</v>
      </c>
      <c r="R17">
        <v>3</v>
      </c>
      <c r="S17">
        <v>1</v>
      </c>
      <c r="T17">
        <v>55</v>
      </c>
      <c r="U17" t="s">
        <v>79</v>
      </c>
      <c r="V17">
        <v>45</v>
      </c>
      <c r="W17">
        <v>11</v>
      </c>
      <c r="X17">
        <v>75</v>
      </c>
      <c r="Y17">
        <v>44</v>
      </c>
      <c r="Z17">
        <v>14</v>
      </c>
      <c r="AA17">
        <v>20</v>
      </c>
      <c r="AB17">
        <f t="shared" si="2"/>
        <v>209</v>
      </c>
    </row>
    <row r="18" spans="1:28">
      <c r="A18" s="23">
        <v>17</v>
      </c>
      <c r="B18" s="27" t="s">
        <v>28</v>
      </c>
      <c r="C18" s="31" t="s">
        <v>76</v>
      </c>
      <c r="D18" s="31" t="s">
        <v>80</v>
      </c>
      <c r="E18" t="s">
        <v>81</v>
      </c>
      <c r="F18" s="81">
        <v>9981836</v>
      </c>
      <c r="G18" s="82">
        <v>69.989749380775194</v>
      </c>
      <c r="H18">
        <v>625</v>
      </c>
      <c r="I18">
        <v>4162</v>
      </c>
      <c r="J18">
        <v>4108</v>
      </c>
      <c r="K18" s="82">
        <f t="shared" si="0"/>
        <v>50.326481257557397</v>
      </c>
      <c r="L18" s="82">
        <f t="shared" si="1"/>
        <v>49.673518742442603</v>
      </c>
      <c r="M18">
        <v>8270</v>
      </c>
      <c r="N18">
        <v>331</v>
      </c>
      <c r="O18" s="82">
        <v>4.0024183796856097</v>
      </c>
      <c r="P18">
        <v>54</v>
      </c>
      <c r="Q18">
        <v>6</v>
      </c>
      <c r="R18">
        <v>3</v>
      </c>
      <c r="S18">
        <v>1</v>
      </c>
      <c r="T18">
        <v>64</v>
      </c>
      <c r="U18" t="s">
        <v>82</v>
      </c>
      <c r="V18">
        <v>103</v>
      </c>
      <c r="W18">
        <v>24</v>
      </c>
      <c r="X18">
        <v>90</v>
      </c>
      <c r="Y18">
        <v>65</v>
      </c>
      <c r="Z18">
        <v>16</v>
      </c>
      <c r="AA18">
        <v>64</v>
      </c>
      <c r="AB18">
        <f t="shared" si="2"/>
        <v>362</v>
      </c>
    </row>
    <row r="19" spans="1:28">
      <c r="A19" s="23">
        <v>18</v>
      </c>
      <c r="B19" s="27" t="s">
        <v>28</v>
      </c>
      <c r="C19" s="31" t="s">
        <v>76</v>
      </c>
      <c r="D19" s="31" t="s">
        <v>83</v>
      </c>
      <c r="E19" t="s">
        <v>84</v>
      </c>
      <c r="F19" s="81">
        <v>10793792</v>
      </c>
      <c r="G19" s="82">
        <v>69.9289554588415</v>
      </c>
      <c r="H19">
        <v>530</v>
      </c>
      <c r="I19">
        <v>4592</v>
      </c>
      <c r="J19">
        <v>4294</v>
      </c>
      <c r="K19" s="82">
        <f t="shared" si="0"/>
        <v>51.676794958361498</v>
      </c>
      <c r="L19" s="82">
        <f t="shared" si="1"/>
        <v>48.323205041638502</v>
      </c>
      <c r="M19">
        <v>8886</v>
      </c>
      <c r="N19">
        <v>352</v>
      </c>
      <c r="O19" s="82">
        <v>3.9612874184109801</v>
      </c>
      <c r="P19">
        <v>53</v>
      </c>
      <c r="Q19">
        <v>6</v>
      </c>
      <c r="R19">
        <v>3</v>
      </c>
      <c r="S19">
        <v>1</v>
      </c>
      <c r="T19">
        <v>63</v>
      </c>
      <c r="U19" t="s">
        <v>85</v>
      </c>
      <c r="V19">
        <v>93</v>
      </c>
      <c r="W19">
        <v>27</v>
      </c>
      <c r="X19">
        <v>99</v>
      </c>
      <c r="Y19">
        <v>74</v>
      </c>
      <c r="Z19">
        <v>17</v>
      </c>
      <c r="AA19">
        <v>75</v>
      </c>
      <c r="AB19">
        <f t="shared" si="2"/>
        <v>385</v>
      </c>
    </row>
    <row r="20" spans="1:28">
      <c r="A20" s="23">
        <v>19</v>
      </c>
      <c r="B20" s="27" t="s">
        <v>28</v>
      </c>
      <c r="C20" s="31" t="s">
        <v>76</v>
      </c>
      <c r="D20" s="31" t="s">
        <v>86</v>
      </c>
      <c r="E20" t="s">
        <v>87</v>
      </c>
      <c r="F20" s="81">
        <v>9587888</v>
      </c>
      <c r="G20" s="82">
        <v>70.258465680867403</v>
      </c>
      <c r="H20">
        <v>1</v>
      </c>
      <c r="I20">
        <v>3844</v>
      </c>
      <c r="J20">
        <v>3825</v>
      </c>
      <c r="K20" s="82">
        <f t="shared" si="0"/>
        <v>50.1238753422871</v>
      </c>
      <c r="L20" s="82">
        <f t="shared" si="1"/>
        <v>49.8761246577129</v>
      </c>
      <c r="M20">
        <v>7669</v>
      </c>
      <c r="N20">
        <v>282</v>
      </c>
      <c r="O20" s="82">
        <v>3.6771417394706001</v>
      </c>
      <c r="P20">
        <v>59</v>
      </c>
      <c r="Q20">
        <v>9</v>
      </c>
      <c r="R20">
        <v>3</v>
      </c>
      <c r="S20">
        <v>1</v>
      </c>
      <c r="T20">
        <v>72</v>
      </c>
      <c r="U20" t="s">
        <v>88</v>
      </c>
      <c r="V20">
        <v>73</v>
      </c>
      <c r="W20">
        <v>22</v>
      </c>
      <c r="X20">
        <v>88</v>
      </c>
      <c r="Y20">
        <v>51</v>
      </c>
      <c r="Z20">
        <v>14</v>
      </c>
      <c r="AA20">
        <v>60</v>
      </c>
      <c r="AB20">
        <f t="shared" si="2"/>
        <v>308</v>
      </c>
    </row>
    <row r="21" spans="1:28">
      <c r="A21" s="23">
        <v>20</v>
      </c>
      <c r="B21" s="27" t="s">
        <v>28</v>
      </c>
      <c r="C21" s="31" t="s">
        <v>76</v>
      </c>
      <c r="D21" s="31" t="s">
        <v>89</v>
      </c>
      <c r="E21" t="s">
        <v>90</v>
      </c>
      <c r="F21" s="81">
        <v>10080619</v>
      </c>
      <c r="G21" s="82">
        <v>69.896927956507398</v>
      </c>
      <c r="H21">
        <v>1</v>
      </c>
      <c r="I21">
        <v>4047</v>
      </c>
      <c r="J21">
        <v>4028</v>
      </c>
      <c r="K21" s="82">
        <f t="shared" si="0"/>
        <v>50.117647058823501</v>
      </c>
      <c r="L21" s="82">
        <f t="shared" si="1"/>
        <v>49.882352941176499</v>
      </c>
      <c r="M21">
        <v>8075</v>
      </c>
      <c r="N21">
        <v>318</v>
      </c>
      <c r="O21" s="82">
        <v>3.93808049535604</v>
      </c>
      <c r="P21">
        <v>60</v>
      </c>
      <c r="Q21">
        <v>9</v>
      </c>
      <c r="R21">
        <v>3</v>
      </c>
      <c r="S21">
        <v>1</v>
      </c>
      <c r="T21">
        <v>73</v>
      </c>
      <c r="U21" t="s">
        <v>91</v>
      </c>
      <c r="V21">
        <v>89</v>
      </c>
      <c r="W21">
        <v>24</v>
      </c>
      <c r="X21">
        <v>90</v>
      </c>
      <c r="Y21">
        <v>63</v>
      </c>
      <c r="Z21">
        <v>18</v>
      </c>
      <c r="AA21">
        <v>65</v>
      </c>
      <c r="AB21">
        <f t="shared" si="2"/>
        <v>349</v>
      </c>
    </row>
    <row r="22" spans="1:28">
      <c r="A22" s="23">
        <v>21</v>
      </c>
      <c r="B22" s="27" t="s">
        <v>28</v>
      </c>
      <c r="C22" s="31" t="s">
        <v>76</v>
      </c>
      <c r="D22" s="31" t="s">
        <v>92</v>
      </c>
      <c r="E22" t="s">
        <v>93</v>
      </c>
      <c r="F22" s="81">
        <v>10256052</v>
      </c>
      <c r="G22" s="82">
        <v>70.244534641594996</v>
      </c>
      <c r="H22">
        <v>690</v>
      </c>
      <c r="I22">
        <v>4311</v>
      </c>
      <c r="J22">
        <v>4165</v>
      </c>
      <c r="K22" s="82">
        <f t="shared" si="0"/>
        <v>50.861255309108103</v>
      </c>
      <c r="L22" s="82">
        <f t="shared" si="1"/>
        <v>49.138744690891897</v>
      </c>
      <c r="M22">
        <v>8476</v>
      </c>
      <c r="N22">
        <v>319</v>
      </c>
      <c r="O22" s="82">
        <v>3.7635677206229299</v>
      </c>
      <c r="P22">
        <v>52</v>
      </c>
      <c r="Q22">
        <v>6</v>
      </c>
      <c r="R22">
        <v>3</v>
      </c>
      <c r="S22">
        <v>1</v>
      </c>
      <c r="T22">
        <v>62</v>
      </c>
      <c r="U22" t="s">
        <v>94</v>
      </c>
      <c r="V22">
        <v>104</v>
      </c>
      <c r="W22">
        <v>24</v>
      </c>
      <c r="X22">
        <v>85</v>
      </c>
      <c r="Y22">
        <v>59</v>
      </c>
      <c r="Z22">
        <v>17</v>
      </c>
      <c r="AA22">
        <v>62</v>
      </c>
      <c r="AB22">
        <f t="shared" si="2"/>
        <v>351</v>
      </c>
    </row>
    <row r="23" spans="1:28">
      <c r="A23" s="23">
        <v>22</v>
      </c>
      <c r="B23" s="27" t="s">
        <v>28</v>
      </c>
      <c r="C23" s="31" t="s">
        <v>76</v>
      </c>
      <c r="D23" s="31" t="s">
        <v>95</v>
      </c>
      <c r="E23" t="s">
        <v>96</v>
      </c>
      <c r="F23" s="81">
        <v>10409496</v>
      </c>
      <c r="G23" s="82">
        <v>69.6004782556235</v>
      </c>
      <c r="H23">
        <v>36</v>
      </c>
      <c r="I23">
        <v>4035</v>
      </c>
      <c r="J23">
        <v>4301</v>
      </c>
      <c r="K23" s="82">
        <f t="shared" si="0"/>
        <v>48.404510556621901</v>
      </c>
      <c r="L23" s="82">
        <f t="shared" si="1"/>
        <v>51.595489443378099</v>
      </c>
      <c r="M23">
        <v>8336</v>
      </c>
      <c r="N23">
        <v>317</v>
      </c>
      <c r="O23" s="82">
        <v>3.8027831094049902</v>
      </c>
      <c r="P23">
        <v>58</v>
      </c>
      <c r="Q23">
        <v>3</v>
      </c>
      <c r="R23">
        <v>3</v>
      </c>
      <c r="S23">
        <v>1</v>
      </c>
      <c r="T23">
        <v>65</v>
      </c>
      <c r="U23" t="s">
        <v>97</v>
      </c>
      <c r="V23">
        <v>83</v>
      </c>
      <c r="W23">
        <v>24</v>
      </c>
      <c r="X23">
        <v>98</v>
      </c>
      <c r="Y23">
        <v>62</v>
      </c>
      <c r="Z23">
        <v>14</v>
      </c>
      <c r="AA23">
        <v>62</v>
      </c>
      <c r="AB23">
        <f t="shared" si="2"/>
        <v>343</v>
      </c>
    </row>
    <row r="24" spans="1:28">
      <c r="A24" s="23">
        <v>23</v>
      </c>
      <c r="B24" s="27" t="s">
        <v>28</v>
      </c>
      <c r="C24" s="31" t="s">
        <v>76</v>
      </c>
      <c r="D24" s="31" t="s">
        <v>98</v>
      </c>
      <c r="E24" t="s">
        <v>99</v>
      </c>
      <c r="F24" s="81">
        <v>9471940</v>
      </c>
      <c r="G24" s="82">
        <v>69.957970595252903</v>
      </c>
      <c r="H24">
        <v>459</v>
      </c>
      <c r="I24">
        <v>4067</v>
      </c>
      <c r="J24">
        <v>3796</v>
      </c>
      <c r="K24" s="82">
        <f t="shared" si="0"/>
        <v>51.723260841917799</v>
      </c>
      <c r="L24" s="82">
        <f t="shared" si="1"/>
        <v>48.276739158082201</v>
      </c>
      <c r="M24">
        <v>7863</v>
      </c>
      <c r="N24">
        <v>288</v>
      </c>
      <c r="O24" s="82">
        <v>3.66272415108737</v>
      </c>
      <c r="P24">
        <v>53</v>
      </c>
      <c r="Q24">
        <v>7</v>
      </c>
      <c r="R24">
        <v>3</v>
      </c>
      <c r="S24">
        <v>1</v>
      </c>
      <c r="T24">
        <v>64</v>
      </c>
      <c r="U24" t="s">
        <v>100</v>
      </c>
      <c r="V24">
        <v>88</v>
      </c>
      <c r="W24">
        <v>20</v>
      </c>
      <c r="X24">
        <v>81</v>
      </c>
      <c r="Y24">
        <v>56</v>
      </c>
      <c r="Z24">
        <v>12</v>
      </c>
      <c r="AA24">
        <v>57</v>
      </c>
      <c r="AB24">
        <f t="shared" si="2"/>
        <v>314</v>
      </c>
    </row>
    <row r="25" spans="1:28">
      <c r="A25" s="23">
        <v>24</v>
      </c>
      <c r="B25" s="27" t="s">
        <v>28</v>
      </c>
      <c r="C25" s="31" t="s">
        <v>76</v>
      </c>
      <c r="D25" s="31" t="s">
        <v>101</v>
      </c>
      <c r="E25" t="s">
        <v>102</v>
      </c>
      <c r="F25" s="81">
        <v>10526383</v>
      </c>
      <c r="G25" s="82">
        <v>70.332088429615396</v>
      </c>
      <c r="H25">
        <v>1244</v>
      </c>
      <c r="I25">
        <v>4517</v>
      </c>
      <c r="J25">
        <v>4239</v>
      </c>
      <c r="K25" s="82">
        <f t="shared" si="0"/>
        <v>51.5874828688899</v>
      </c>
      <c r="L25" s="82">
        <f t="shared" si="1"/>
        <v>48.4125171311101</v>
      </c>
      <c r="M25">
        <v>8756</v>
      </c>
      <c r="N25">
        <v>343</v>
      </c>
      <c r="O25" s="82">
        <v>3.9173138419369602</v>
      </c>
      <c r="P25">
        <v>52</v>
      </c>
      <c r="Q25">
        <v>3</v>
      </c>
      <c r="R25">
        <v>3</v>
      </c>
      <c r="S25">
        <v>1</v>
      </c>
      <c r="T25">
        <v>59</v>
      </c>
      <c r="U25" t="s">
        <v>103</v>
      </c>
      <c r="V25">
        <v>97</v>
      </c>
      <c r="W25">
        <v>26</v>
      </c>
      <c r="X25">
        <v>93</v>
      </c>
      <c r="Y25">
        <v>67</v>
      </c>
      <c r="Z25">
        <v>22</v>
      </c>
      <c r="AA25">
        <v>76</v>
      </c>
      <c r="AB25">
        <f t="shared" si="2"/>
        <v>381</v>
      </c>
    </row>
    <row r="26" spans="1:28">
      <c r="A26" s="23">
        <v>25</v>
      </c>
      <c r="B26" s="27" t="s">
        <v>28</v>
      </c>
      <c r="C26" s="31" t="s">
        <v>76</v>
      </c>
      <c r="D26" s="31" t="s">
        <v>104</v>
      </c>
      <c r="E26" t="s">
        <v>105</v>
      </c>
      <c r="F26" s="81">
        <v>10510652</v>
      </c>
      <c r="G26" s="82">
        <v>69.653024379458103</v>
      </c>
      <c r="H26">
        <v>1491</v>
      </c>
      <c r="I26">
        <v>4603</v>
      </c>
      <c r="J26">
        <v>4367</v>
      </c>
      <c r="K26" s="82">
        <f t="shared" si="0"/>
        <v>51.315496098104802</v>
      </c>
      <c r="L26" s="82">
        <f t="shared" si="1"/>
        <v>48.684503901895198</v>
      </c>
      <c r="M26">
        <v>8970</v>
      </c>
      <c r="N26">
        <v>339</v>
      </c>
      <c r="O26" s="82">
        <v>3.7792642140468198</v>
      </c>
      <c r="P26">
        <v>55</v>
      </c>
      <c r="Q26">
        <v>9</v>
      </c>
      <c r="R26">
        <v>2</v>
      </c>
      <c r="S26">
        <v>1</v>
      </c>
      <c r="T26">
        <v>67</v>
      </c>
      <c r="U26" t="s">
        <v>106</v>
      </c>
      <c r="V26">
        <v>94</v>
      </c>
      <c r="W26">
        <v>24</v>
      </c>
      <c r="X26">
        <v>93</v>
      </c>
      <c r="Y26">
        <v>67</v>
      </c>
      <c r="Z26">
        <v>17</v>
      </c>
      <c r="AA26">
        <v>74</v>
      </c>
      <c r="AB26">
        <f t="shared" si="2"/>
        <v>369</v>
      </c>
    </row>
    <row r="27" spans="1:28">
      <c r="A27" s="23">
        <v>26</v>
      </c>
      <c r="B27" s="27" t="s">
        <v>28</v>
      </c>
      <c r="C27" s="31" t="s">
        <v>76</v>
      </c>
      <c r="D27" s="31" t="s">
        <v>107</v>
      </c>
      <c r="E27" t="s">
        <v>108</v>
      </c>
      <c r="F27" s="81">
        <v>10393104</v>
      </c>
      <c r="G27" s="82">
        <v>70.209804501138393</v>
      </c>
      <c r="H27">
        <v>802</v>
      </c>
      <c r="I27">
        <v>4162</v>
      </c>
      <c r="J27">
        <v>4208</v>
      </c>
      <c r="K27" s="82">
        <f t="shared" si="0"/>
        <v>49.725209080047797</v>
      </c>
      <c r="L27" s="82">
        <f t="shared" si="1"/>
        <v>50.274790919952203</v>
      </c>
      <c r="M27">
        <v>8370</v>
      </c>
      <c r="N27">
        <v>326</v>
      </c>
      <c r="O27" s="82">
        <v>3.8948626045400201</v>
      </c>
      <c r="P27">
        <v>53</v>
      </c>
      <c r="Q27">
        <v>6</v>
      </c>
      <c r="R27">
        <v>3</v>
      </c>
      <c r="S27">
        <v>2</v>
      </c>
      <c r="T27">
        <v>64</v>
      </c>
      <c r="U27" t="s">
        <v>109</v>
      </c>
      <c r="V27">
        <v>88</v>
      </c>
      <c r="W27">
        <v>25</v>
      </c>
      <c r="X27">
        <v>94</v>
      </c>
      <c r="Y27">
        <v>62</v>
      </c>
      <c r="Z27">
        <v>17</v>
      </c>
      <c r="AA27">
        <v>72</v>
      </c>
      <c r="AB27">
        <f t="shared" si="2"/>
        <v>358</v>
      </c>
    </row>
    <row r="28" spans="1:28">
      <c r="A28" s="23">
        <v>27</v>
      </c>
      <c r="B28" s="27" t="s">
        <v>28</v>
      </c>
      <c r="C28" s="31" t="s">
        <v>76</v>
      </c>
      <c r="D28" s="31" t="s">
        <v>110</v>
      </c>
      <c r="E28" t="s">
        <v>111</v>
      </c>
      <c r="F28" s="81">
        <v>10351705</v>
      </c>
      <c r="G28" s="82">
        <v>69.536429023045002</v>
      </c>
      <c r="H28">
        <v>863</v>
      </c>
      <c r="I28">
        <v>4109</v>
      </c>
      <c r="J28">
        <v>4327</v>
      </c>
      <c r="K28" s="82">
        <f t="shared" si="0"/>
        <v>48.707918444760601</v>
      </c>
      <c r="L28" s="82">
        <f t="shared" si="1"/>
        <v>51.292081555239399</v>
      </c>
      <c r="M28">
        <v>8436</v>
      </c>
      <c r="N28">
        <v>342</v>
      </c>
      <c r="O28" s="82">
        <v>4.0540540540540499</v>
      </c>
      <c r="P28">
        <v>54</v>
      </c>
      <c r="Q28">
        <v>3</v>
      </c>
      <c r="R28">
        <v>3</v>
      </c>
      <c r="S28">
        <v>1</v>
      </c>
      <c r="T28">
        <v>61</v>
      </c>
      <c r="U28" t="s">
        <v>112</v>
      </c>
      <c r="V28">
        <v>89</v>
      </c>
      <c r="W28">
        <v>21</v>
      </c>
      <c r="X28">
        <v>92</v>
      </c>
      <c r="Y28">
        <v>74</v>
      </c>
      <c r="Z28">
        <v>21</v>
      </c>
      <c r="AA28">
        <v>78</v>
      </c>
      <c r="AB28">
        <f t="shared" si="2"/>
        <v>375</v>
      </c>
    </row>
    <row r="29" spans="1:28">
      <c r="A29" s="23">
        <v>28</v>
      </c>
      <c r="B29" s="27" t="s">
        <v>28</v>
      </c>
      <c r="C29" s="31" t="s">
        <v>76</v>
      </c>
      <c r="D29" s="31" t="s">
        <v>113</v>
      </c>
      <c r="E29" t="s">
        <v>114</v>
      </c>
      <c r="F29" s="81">
        <v>11394166</v>
      </c>
      <c r="G29" s="82">
        <v>68.918822141085201</v>
      </c>
      <c r="H29">
        <v>124</v>
      </c>
      <c r="I29">
        <v>4407</v>
      </c>
      <c r="J29">
        <v>4605</v>
      </c>
      <c r="K29" s="82">
        <f t="shared" si="0"/>
        <v>48.901464713715001</v>
      </c>
      <c r="L29" s="82">
        <f t="shared" si="1"/>
        <v>51.098535286284999</v>
      </c>
      <c r="M29">
        <v>9012</v>
      </c>
      <c r="N29">
        <v>314</v>
      </c>
      <c r="O29" s="82">
        <v>3.48424323124723</v>
      </c>
      <c r="P29">
        <v>78</v>
      </c>
      <c r="Q29">
        <v>3</v>
      </c>
      <c r="R29">
        <v>3</v>
      </c>
      <c r="S29">
        <v>1</v>
      </c>
      <c r="T29">
        <v>85</v>
      </c>
      <c r="U29" t="s">
        <v>115</v>
      </c>
      <c r="V29">
        <v>72</v>
      </c>
      <c r="W29">
        <v>16</v>
      </c>
      <c r="X29">
        <v>89</v>
      </c>
      <c r="Y29">
        <v>67</v>
      </c>
      <c r="Z29">
        <v>22</v>
      </c>
      <c r="AA29">
        <v>73</v>
      </c>
      <c r="AB29">
        <f t="shared" si="2"/>
        <v>339</v>
      </c>
    </row>
    <row r="30" spans="1:28">
      <c r="A30" s="23">
        <v>29</v>
      </c>
      <c r="B30" s="27" t="s">
        <v>28</v>
      </c>
      <c r="C30" s="31" t="s">
        <v>76</v>
      </c>
      <c r="D30" s="31" t="s">
        <v>116</v>
      </c>
      <c r="E30" t="s">
        <v>117</v>
      </c>
      <c r="F30" s="81">
        <v>11048835</v>
      </c>
      <c r="G30" s="82">
        <v>69.962697424660604</v>
      </c>
      <c r="H30">
        <v>1</v>
      </c>
      <c r="I30">
        <v>4498</v>
      </c>
      <c r="J30">
        <v>4163</v>
      </c>
      <c r="K30" s="82">
        <f t="shared" si="0"/>
        <v>51.933956817919402</v>
      </c>
      <c r="L30" s="82">
        <f t="shared" si="1"/>
        <v>48.066043182080598</v>
      </c>
      <c r="M30">
        <v>8661</v>
      </c>
      <c r="N30">
        <v>316</v>
      </c>
      <c r="O30" s="82">
        <v>3.6485394296270601</v>
      </c>
      <c r="P30">
        <v>79</v>
      </c>
      <c r="Q30">
        <v>9</v>
      </c>
      <c r="R30">
        <v>3</v>
      </c>
      <c r="S30">
        <v>1</v>
      </c>
      <c r="T30">
        <v>92</v>
      </c>
      <c r="U30" t="s">
        <v>118</v>
      </c>
      <c r="V30">
        <v>71</v>
      </c>
      <c r="W30">
        <v>15</v>
      </c>
      <c r="X30">
        <v>89</v>
      </c>
      <c r="Y30">
        <v>72</v>
      </c>
      <c r="Z30">
        <v>20</v>
      </c>
      <c r="AA30">
        <v>77</v>
      </c>
      <c r="AB30">
        <f t="shared" si="2"/>
        <v>344</v>
      </c>
    </row>
    <row r="31" spans="1:28">
      <c r="A31" s="23">
        <v>30</v>
      </c>
      <c r="B31" s="27" t="s">
        <v>28</v>
      </c>
      <c r="C31" s="31" t="s">
        <v>76</v>
      </c>
      <c r="D31" s="31" t="s">
        <v>119</v>
      </c>
      <c r="E31" t="s">
        <v>120</v>
      </c>
      <c r="F31" s="81">
        <v>9490432</v>
      </c>
      <c r="G31" s="82">
        <v>69.166935709565195</v>
      </c>
      <c r="H31">
        <v>1</v>
      </c>
      <c r="I31">
        <v>3680</v>
      </c>
      <c r="J31">
        <v>3794</v>
      </c>
      <c r="K31" s="82">
        <f t="shared" si="0"/>
        <v>49.237356168049203</v>
      </c>
      <c r="L31" s="82">
        <f t="shared" si="1"/>
        <v>50.762643831950797</v>
      </c>
      <c r="M31">
        <v>7474</v>
      </c>
      <c r="N31">
        <v>254</v>
      </c>
      <c r="O31" s="82">
        <v>3.3984479529034002</v>
      </c>
      <c r="P31">
        <v>70</v>
      </c>
      <c r="Q31">
        <v>12</v>
      </c>
      <c r="R31">
        <v>3</v>
      </c>
      <c r="S31">
        <v>1</v>
      </c>
      <c r="T31">
        <v>86</v>
      </c>
      <c r="U31" t="s">
        <v>121</v>
      </c>
      <c r="V31">
        <v>66</v>
      </c>
      <c r="W31">
        <v>16</v>
      </c>
      <c r="X31">
        <v>79</v>
      </c>
      <c r="Y31">
        <v>51</v>
      </c>
      <c r="Z31">
        <v>8</v>
      </c>
      <c r="AA31">
        <v>57</v>
      </c>
      <c r="AB31">
        <f t="shared" si="2"/>
        <v>277</v>
      </c>
    </row>
    <row r="32" spans="1:28">
      <c r="A32" s="23">
        <v>31</v>
      </c>
      <c r="B32" s="27" t="s">
        <v>28</v>
      </c>
      <c r="C32" s="31" t="s">
        <v>76</v>
      </c>
      <c r="D32" s="31" t="s">
        <v>122</v>
      </c>
      <c r="E32" t="s">
        <v>123</v>
      </c>
      <c r="F32" s="81">
        <v>12411432</v>
      </c>
      <c r="G32" s="82">
        <v>68.657540886498793</v>
      </c>
      <c r="H32">
        <v>1077</v>
      </c>
      <c r="I32">
        <v>5210</v>
      </c>
      <c r="J32">
        <v>5135</v>
      </c>
      <c r="K32" s="82">
        <f t="shared" si="0"/>
        <v>50.362493958434001</v>
      </c>
      <c r="L32" s="82">
        <f t="shared" si="1"/>
        <v>49.637506041565999</v>
      </c>
      <c r="M32">
        <v>10345</v>
      </c>
      <c r="N32">
        <v>358</v>
      </c>
      <c r="O32" s="82">
        <v>3.46060898985017</v>
      </c>
      <c r="P32">
        <v>84</v>
      </c>
      <c r="Q32">
        <v>7</v>
      </c>
      <c r="R32">
        <v>3</v>
      </c>
      <c r="S32">
        <v>1</v>
      </c>
      <c r="T32">
        <v>95</v>
      </c>
      <c r="U32" t="s">
        <v>124</v>
      </c>
      <c r="V32">
        <v>84</v>
      </c>
      <c r="W32">
        <v>17</v>
      </c>
      <c r="X32">
        <v>100</v>
      </c>
      <c r="Y32">
        <v>73</v>
      </c>
      <c r="Z32">
        <v>25</v>
      </c>
      <c r="AA32">
        <v>92</v>
      </c>
      <c r="AB32">
        <f t="shared" si="2"/>
        <v>391</v>
      </c>
    </row>
    <row r="33" spans="1:28">
      <c r="A33" s="23">
        <v>32</v>
      </c>
      <c r="B33" s="27" t="s">
        <v>28</v>
      </c>
      <c r="C33" s="31" t="s">
        <v>76</v>
      </c>
      <c r="D33" s="31" t="s">
        <v>125</v>
      </c>
      <c r="E33" t="s">
        <v>126</v>
      </c>
      <c r="F33" s="81">
        <v>8973512</v>
      </c>
      <c r="G33" s="82">
        <v>70.620365805495098</v>
      </c>
      <c r="H33">
        <v>1</v>
      </c>
      <c r="I33">
        <v>3666</v>
      </c>
      <c r="J33">
        <v>3583</v>
      </c>
      <c r="K33" s="82">
        <f t="shared" si="0"/>
        <v>50.572492757621703</v>
      </c>
      <c r="L33" s="82">
        <f t="shared" si="1"/>
        <v>49.427507242378297</v>
      </c>
      <c r="M33">
        <v>7249</v>
      </c>
      <c r="N33">
        <v>232</v>
      </c>
      <c r="O33" s="82">
        <v>3.2004414401986501</v>
      </c>
      <c r="P33">
        <v>66</v>
      </c>
      <c r="Q33">
        <v>12</v>
      </c>
      <c r="R33">
        <v>3</v>
      </c>
      <c r="S33">
        <v>1</v>
      </c>
      <c r="T33">
        <v>82</v>
      </c>
      <c r="U33" t="s">
        <v>127</v>
      </c>
      <c r="V33">
        <v>61</v>
      </c>
      <c r="W33">
        <v>13</v>
      </c>
      <c r="X33">
        <v>79</v>
      </c>
      <c r="Y33">
        <v>41</v>
      </c>
      <c r="Z33">
        <v>12</v>
      </c>
      <c r="AA33">
        <v>48</v>
      </c>
      <c r="AB33">
        <f t="shared" si="2"/>
        <v>254</v>
      </c>
    </row>
    <row r="34" spans="1:28">
      <c r="A34" s="23">
        <v>33</v>
      </c>
      <c r="B34" s="27" t="s">
        <v>28</v>
      </c>
      <c r="C34" s="31" t="s">
        <v>76</v>
      </c>
      <c r="D34" s="31" t="s">
        <v>128</v>
      </c>
      <c r="E34" t="s">
        <v>129</v>
      </c>
      <c r="F34" s="81">
        <v>9003593</v>
      </c>
      <c r="G34" s="82">
        <v>70.625127102035805</v>
      </c>
      <c r="H34">
        <v>1</v>
      </c>
      <c r="I34">
        <v>3738</v>
      </c>
      <c r="J34">
        <v>3544</v>
      </c>
      <c r="K34" s="82">
        <f t="shared" ref="K34:K62" si="3">I34*100/M34</f>
        <v>51.332051634166397</v>
      </c>
      <c r="L34" s="82">
        <f t="shared" ref="L34:L62" si="4">J34*100/M34</f>
        <v>48.667948365833603</v>
      </c>
      <c r="M34">
        <v>7282</v>
      </c>
      <c r="N34">
        <v>233</v>
      </c>
      <c r="O34" s="82">
        <v>3.1996704202142299</v>
      </c>
      <c r="P34">
        <v>69</v>
      </c>
      <c r="Q34">
        <v>10</v>
      </c>
      <c r="R34">
        <v>3</v>
      </c>
      <c r="S34">
        <v>1</v>
      </c>
      <c r="T34">
        <v>83</v>
      </c>
      <c r="U34" t="s">
        <v>130</v>
      </c>
      <c r="V34">
        <v>60</v>
      </c>
      <c r="W34">
        <v>14</v>
      </c>
      <c r="X34">
        <v>81</v>
      </c>
      <c r="Y34">
        <v>39</v>
      </c>
      <c r="Z34">
        <v>13</v>
      </c>
      <c r="AA34">
        <v>47</v>
      </c>
      <c r="AB34">
        <f t="shared" ref="AB34:AB62" si="5">SUM(V34:AA34)</f>
        <v>254</v>
      </c>
    </row>
    <row r="35" spans="1:28">
      <c r="A35" s="23">
        <v>34</v>
      </c>
      <c r="B35" s="27" t="s">
        <v>28</v>
      </c>
      <c r="C35" s="31" t="s">
        <v>76</v>
      </c>
      <c r="D35" s="31" t="s">
        <v>131</v>
      </c>
      <c r="E35" t="s">
        <v>132</v>
      </c>
      <c r="F35" s="81">
        <v>10350586</v>
      </c>
      <c r="G35" s="82">
        <v>69.192179070827507</v>
      </c>
      <c r="H35">
        <v>1</v>
      </c>
      <c r="I35">
        <v>4255</v>
      </c>
      <c r="J35">
        <v>3781</v>
      </c>
      <c r="K35" s="82">
        <f t="shared" si="3"/>
        <v>52.949228471876602</v>
      </c>
      <c r="L35" s="82">
        <f t="shared" si="4"/>
        <v>47.050771528123398</v>
      </c>
      <c r="M35">
        <v>8036</v>
      </c>
      <c r="N35">
        <v>264</v>
      </c>
      <c r="O35" s="82">
        <v>3.28521652563464</v>
      </c>
      <c r="P35">
        <v>82</v>
      </c>
      <c r="Q35">
        <v>9</v>
      </c>
      <c r="R35">
        <v>3</v>
      </c>
      <c r="S35">
        <v>1</v>
      </c>
      <c r="T35">
        <v>95</v>
      </c>
      <c r="U35" t="s">
        <v>133</v>
      </c>
      <c r="V35">
        <v>53</v>
      </c>
      <c r="W35">
        <v>18</v>
      </c>
      <c r="X35">
        <v>84</v>
      </c>
      <c r="Y35">
        <v>57</v>
      </c>
      <c r="Z35">
        <v>19</v>
      </c>
      <c r="AA35">
        <v>52</v>
      </c>
      <c r="AB35">
        <f t="shared" si="5"/>
        <v>283</v>
      </c>
    </row>
    <row r="36" spans="1:28">
      <c r="A36" s="23">
        <v>35</v>
      </c>
      <c r="B36" s="27" t="s">
        <v>28</v>
      </c>
      <c r="C36" s="31" t="s">
        <v>76</v>
      </c>
      <c r="D36" s="31" t="s">
        <v>134</v>
      </c>
      <c r="E36" t="s">
        <v>135</v>
      </c>
      <c r="F36" s="81">
        <v>8990913</v>
      </c>
      <c r="G36" s="82">
        <v>69.918383149742397</v>
      </c>
      <c r="H36">
        <v>1008</v>
      </c>
      <c r="I36">
        <v>3971</v>
      </c>
      <c r="J36">
        <v>3684</v>
      </c>
      <c r="K36" s="82">
        <f t="shared" si="3"/>
        <v>51.874591770084898</v>
      </c>
      <c r="L36" s="82">
        <f t="shared" si="4"/>
        <v>48.125408229915102</v>
      </c>
      <c r="M36">
        <v>7655</v>
      </c>
      <c r="N36">
        <v>249</v>
      </c>
      <c r="O36" s="82">
        <v>3.2527759634226001</v>
      </c>
      <c r="P36">
        <v>59</v>
      </c>
      <c r="Q36">
        <v>7</v>
      </c>
      <c r="R36">
        <v>2</v>
      </c>
      <c r="S36">
        <v>1</v>
      </c>
      <c r="T36">
        <v>69</v>
      </c>
      <c r="U36" t="s">
        <v>136</v>
      </c>
      <c r="V36">
        <v>66</v>
      </c>
      <c r="W36">
        <v>14</v>
      </c>
      <c r="X36">
        <v>83</v>
      </c>
      <c r="Y36">
        <v>46</v>
      </c>
      <c r="Z36">
        <v>10</v>
      </c>
      <c r="AA36">
        <v>51</v>
      </c>
      <c r="AB36">
        <f t="shared" si="5"/>
        <v>270</v>
      </c>
    </row>
    <row r="37" spans="1:28">
      <c r="A37" s="23">
        <v>36</v>
      </c>
      <c r="B37" s="27" t="s">
        <v>28</v>
      </c>
      <c r="C37" s="31" t="s">
        <v>76</v>
      </c>
      <c r="D37" s="31" t="s">
        <v>137</v>
      </c>
      <c r="E37" t="s">
        <v>138</v>
      </c>
      <c r="F37" s="81">
        <v>9240716</v>
      </c>
      <c r="G37" s="82">
        <v>69.132229580478395</v>
      </c>
      <c r="H37">
        <v>57</v>
      </c>
      <c r="I37">
        <v>3814</v>
      </c>
      <c r="J37">
        <v>3707</v>
      </c>
      <c r="K37" s="82">
        <f t="shared" si="3"/>
        <v>50.711341576918002</v>
      </c>
      <c r="L37" s="82">
        <f t="shared" si="4"/>
        <v>49.288658423081998</v>
      </c>
      <c r="M37">
        <v>7521</v>
      </c>
      <c r="N37">
        <v>237</v>
      </c>
      <c r="O37" s="82">
        <v>3.1511767052253701</v>
      </c>
      <c r="P37">
        <v>59</v>
      </c>
      <c r="Q37">
        <v>7</v>
      </c>
      <c r="R37">
        <v>3</v>
      </c>
      <c r="S37">
        <v>1</v>
      </c>
      <c r="T37">
        <v>70</v>
      </c>
      <c r="U37" t="s">
        <v>139</v>
      </c>
      <c r="V37">
        <v>53</v>
      </c>
      <c r="W37">
        <v>15</v>
      </c>
      <c r="X37">
        <v>77</v>
      </c>
      <c r="Y37">
        <v>50</v>
      </c>
      <c r="Z37">
        <v>10</v>
      </c>
      <c r="AA37">
        <v>50</v>
      </c>
      <c r="AB37">
        <f t="shared" si="5"/>
        <v>255</v>
      </c>
    </row>
    <row r="38" spans="1:28">
      <c r="A38" s="23">
        <v>37</v>
      </c>
      <c r="B38" s="27" t="s">
        <v>28</v>
      </c>
      <c r="C38" s="31" t="s">
        <v>76</v>
      </c>
      <c r="D38" s="31" t="s">
        <v>140</v>
      </c>
      <c r="E38" t="s">
        <v>141</v>
      </c>
      <c r="F38" s="81">
        <v>9139763</v>
      </c>
      <c r="G38" s="82">
        <v>68.891239302375794</v>
      </c>
      <c r="H38">
        <v>1</v>
      </c>
      <c r="I38">
        <v>3695</v>
      </c>
      <c r="J38">
        <v>3576</v>
      </c>
      <c r="K38" s="82">
        <f t="shared" si="3"/>
        <v>50.818319350845798</v>
      </c>
      <c r="L38" s="82">
        <f t="shared" si="4"/>
        <v>49.181680649154202</v>
      </c>
      <c r="M38">
        <v>7271</v>
      </c>
      <c r="N38">
        <v>238</v>
      </c>
      <c r="O38" s="82">
        <v>3.2732774033832999</v>
      </c>
      <c r="P38">
        <v>66</v>
      </c>
      <c r="Q38">
        <v>12</v>
      </c>
      <c r="R38">
        <v>3</v>
      </c>
      <c r="S38">
        <v>1</v>
      </c>
      <c r="T38">
        <v>82</v>
      </c>
      <c r="U38" t="s">
        <v>142</v>
      </c>
      <c r="V38">
        <v>51</v>
      </c>
      <c r="W38">
        <v>16</v>
      </c>
      <c r="X38">
        <v>77</v>
      </c>
      <c r="Y38">
        <v>53</v>
      </c>
      <c r="Z38">
        <v>9</v>
      </c>
      <c r="AA38">
        <v>51</v>
      </c>
      <c r="AB38">
        <f t="shared" si="5"/>
        <v>257</v>
      </c>
    </row>
    <row r="39" spans="1:28">
      <c r="A39" s="23">
        <v>38</v>
      </c>
      <c r="B39" s="27" t="s">
        <v>28</v>
      </c>
      <c r="C39" s="31" t="s">
        <v>76</v>
      </c>
      <c r="D39" s="31" t="s">
        <v>143</v>
      </c>
      <c r="E39" t="s">
        <v>144</v>
      </c>
      <c r="F39" s="81">
        <v>13434823</v>
      </c>
      <c r="G39" s="82">
        <v>70.187467300462401</v>
      </c>
      <c r="H39">
        <v>177</v>
      </c>
      <c r="I39">
        <v>5012</v>
      </c>
      <c r="J39">
        <v>5299</v>
      </c>
      <c r="K39" s="82">
        <f t="shared" si="3"/>
        <v>48.608282416836403</v>
      </c>
      <c r="L39" s="82">
        <f t="shared" si="4"/>
        <v>51.391717583163597</v>
      </c>
      <c r="M39">
        <v>10311</v>
      </c>
      <c r="N39">
        <v>377</v>
      </c>
      <c r="O39" s="82">
        <v>3.6562893996702601</v>
      </c>
      <c r="P39">
        <v>77</v>
      </c>
      <c r="Q39">
        <v>6</v>
      </c>
      <c r="R39">
        <v>2</v>
      </c>
      <c r="S39">
        <v>1</v>
      </c>
      <c r="T39">
        <v>86</v>
      </c>
      <c r="U39" t="s">
        <v>145</v>
      </c>
      <c r="V39">
        <v>103</v>
      </c>
      <c r="W39">
        <v>23</v>
      </c>
      <c r="X39">
        <v>92</v>
      </c>
      <c r="Y39">
        <v>89</v>
      </c>
      <c r="Z39">
        <v>21</v>
      </c>
      <c r="AA39">
        <v>79</v>
      </c>
      <c r="AB39">
        <f t="shared" si="5"/>
        <v>407</v>
      </c>
    </row>
    <row r="40" spans="1:28">
      <c r="A40" s="23">
        <v>39</v>
      </c>
      <c r="B40" s="27" t="s">
        <v>28</v>
      </c>
      <c r="C40" s="31" t="s">
        <v>76</v>
      </c>
      <c r="D40" s="31" t="s">
        <v>146</v>
      </c>
      <c r="E40" t="s">
        <v>147</v>
      </c>
      <c r="F40" s="81">
        <v>13532887</v>
      </c>
      <c r="G40" s="82">
        <v>70.462666244091196</v>
      </c>
      <c r="H40">
        <v>825</v>
      </c>
      <c r="I40">
        <v>5383</v>
      </c>
      <c r="J40">
        <v>5346</v>
      </c>
      <c r="K40" s="82">
        <f t="shared" si="3"/>
        <v>50.172429862988203</v>
      </c>
      <c r="L40" s="82">
        <f t="shared" si="4"/>
        <v>49.827570137011797</v>
      </c>
      <c r="M40">
        <v>10729</v>
      </c>
      <c r="N40">
        <v>432</v>
      </c>
      <c r="O40" s="82">
        <v>4.02647031410197</v>
      </c>
      <c r="P40">
        <v>85</v>
      </c>
      <c r="Q40">
        <v>9</v>
      </c>
      <c r="R40">
        <v>3</v>
      </c>
      <c r="S40">
        <v>1</v>
      </c>
      <c r="T40">
        <v>98</v>
      </c>
      <c r="U40" t="s">
        <v>148</v>
      </c>
      <c r="V40">
        <v>115</v>
      </c>
      <c r="W40">
        <v>26</v>
      </c>
      <c r="X40">
        <v>111</v>
      </c>
      <c r="Y40">
        <v>81</v>
      </c>
      <c r="Z40">
        <v>23</v>
      </c>
      <c r="AA40">
        <v>106</v>
      </c>
      <c r="AB40">
        <f t="shared" si="5"/>
        <v>462</v>
      </c>
    </row>
    <row r="41" spans="1:28">
      <c r="A41" s="23">
        <v>40</v>
      </c>
      <c r="B41" s="27" t="s">
        <v>28</v>
      </c>
      <c r="C41" s="31" t="s">
        <v>76</v>
      </c>
      <c r="D41" s="31" t="s">
        <v>149</v>
      </c>
      <c r="E41" t="s">
        <v>150</v>
      </c>
      <c r="F41" s="81">
        <v>12670262</v>
      </c>
      <c r="G41" s="82">
        <v>70.286802277648206</v>
      </c>
      <c r="H41">
        <v>136</v>
      </c>
      <c r="I41">
        <v>4912</v>
      </c>
      <c r="J41">
        <v>4736</v>
      </c>
      <c r="K41" s="82">
        <f t="shared" si="3"/>
        <v>50.912106135986697</v>
      </c>
      <c r="L41" s="82">
        <f t="shared" si="4"/>
        <v>49.087893864013303</v>
      </c>
      <c r="M41">
        <v>9648</v>
      </c>
      <c r="N41">
        <v>356</v>
      </c>
      <c r="O41" s="82">
        <v>3.6898839137645099</v>
      </c>
      <c r="P41">
        <v>81</v>
      </c>
      <c r="Q41">
        <v>7</v>
      </c>
      <c r="R41">
        <v>2</v>
      </c>
      <c r="S41">
        <v>1</v>
      </c>
      <c r="T41">
        <v>91</v>
      </c>
      <c r="U41" t="s">
        <v>151</v>
      </c>
      <c r="V41">
        <v>91</v>
      </c>
      <c r="W41">
        <v>19</v>
      </c>
      <c r="X41">
        <v>95</v>
      </c>
      <c r="Y41">
        <v>78</v>
      </c>
      <c r="Z41">
        <v>21</v>
      </c>
      <c r="AA41">
        <v>79</v>
      </c>
      <c r="AB41">
        <f t="shared" si="5"/>
        <v>383</v>
      </c>
    </row>
    <row r="42" spans="1:28">
      <c r="A42" s="23">
        <v>41</v>
      </c>
      <c r="B42" s="27" t="s">
        <v>28</v>
      </c>
      <c r="C42" s="31" t="s">
        <v>76</v>
      </c>
      <c r="D42" s="31" t="s">
        <v>152</v>
      </c>
      <c r="E42" t="s">
        <v>153</v>
      </c>
      <c r="F42" s="81">
        <v>6926196</v>
      </c>
      <c r="G42" s="82">
        <v>72.973562977426596</v>
      </c>
      <c r="H42">
        <v>38</v>
      </c>
      <c r="I42">
        <v>3002</v>
      </c>
      <c r="J42">
        <v>2949</v>
      </c>
      <c r="K42" s="82">
        <f t="shared" si="3"/>
        <v>50.445303310367997</v>
      </c>
      <c r="L42" s="82">
        <f t="shared" si="4"/>
        <v>49.554696689632003</v>
      </c>
      <c r="M42">
        <v>5951</v>
      </c>
      <c r="N42">
        <v>199</v>
      </c>
      <c r="O42" s="82">
        <v>3.3439758023861499</v>
      </c>
      <c r="P42">
        <v>48</v>
      </c>
      <c r="Q42">
        <v>3</v>
      </c>
      <c r="R42">
        <v>3</v>
      </c>
      <c r="S42">
        <v>1</v>
      </c>
      <c r="T42">
        <v>55</v>
      </c>
      <c r="U42" t="s">
        <v>154</v>
      </c>
      <c r="V42">
        <v>45</v>
      </c>
      <c r="W42">
        <v>11</v>
      </c>
      <c r="X42">
        <v>75</v>
      </c>
      <c r="Y42">
        <v>44</v>
      </c>
      <c r="Z42">
        <v>14</v>
      </c>
      <c r="AA42">
        <v>20</v>
      </c>
      <c r="AB42">
        <f t="shared" si="5"/>
        <v>209</v>
      </c>
    </row>
    <row r="43" spans="1:28">
      <c r="A43" s="23">
        <v>42</v>
      </c>
      <c r="B43" s="27" t="s">
        <v>28</v>
      </c>
      <c r="C43" s="32" t="s">
        <v>155</v>
      </c>
      <c r="D43" s="32" t="s">
        <v>156</v>
      </c>
      <c r="E43" t="s">
        <v>157</v>
      </c>
      <c r="F43" s="81">
        <v>4350553</v>
      </c>
      <c r="G43" s="82">
        <v>68.939258986156503</v>
      </c>
      <c r="H43">
        <v>1</v>
      </c>
      <c r="I43">
        <v>1880</v>
      </c>
      <c r="J43">
        <v>1750</v>
      </c>
      <c r="K43" s="82">
        <f t="shared" si="3"/>
        <v>51.790633608815398</v>
      </c>
      <c r="L43" s="82">
        <f t="shared" si="4"/>
        <v>48.209366391184602</v>
      </c>
      <c r="M43">
        <v>3630</v>
      </c>
      <c r="N43">
        <v>93</v>
      </c>
      <c r="O43" s="82">
        <v>2.5619834710743801</v>
      </c>
      <c r="P43">
        <v>48</v>
      </c>
      <c r="Q43">
        <v>10</v>
      </c>
      <c r="R43">
        <v>3</v>
      </c>
      <c r="S43">
        <v>1</v>
      </c>
      <c r="T43">
        <v>62</v>
      </c>
      <c r="U43" t="s">
        <v>158</v>
      </c>
      <c r="V43">
        <v>19</v>
      </c>
      <c r="W43">
        <v>8</v>
      </c>
      <c r="X43">
        <v>36</v>
      </c>
      <c r="Y43">
        <v>19</v>
      </c>
      <c r="Z43">
        <v>8</v>
      </c>
      <c r="AA43">
        <v>8</v>
      </c>
      <c r="AB43">
        <f t="shared" si="5"/>
        <v>98</v>
      </c>
    </row>
    <row r="44" spans="1:28">
      <c r="A44" s="23">
        <v>43</v>
      </c>
      <c r="B44" s="33" t="s">
        <v>159</v>
      </c>
      <c r="C44" s="34" t="s">
        <v>160</v>
      </c>
      <c r="D44" s="34" t="s">
        <v>161</v>
      </c>
      <c r="E44" t="s">
        <v>162</v>
      </c>
      <c r="F44" s="81">
        <v>9446314</v>
      </c>
      <c r="G44" s="82">
        <v>69.483387911941094</v>
      </c>
      <c r="H44">
        <v>1</v>
      </c>
      <c r="I44">
        <v>3341</v>
      </c>
      <c r="J44">
        <v>3514</v>
      </c>
      <c r="K44" s="82">
        <f t="shared" si="3"/>
        <v>48.738147337709698</v>
      </c>
      <c r="L44" s="82">
        <f t="shared" si="4"/>
        <v>51.261852662290302</v>
      </c>
      <c r="M44">
        <v>6855</v>
      </c>
      <c r="N44">
        <v>205</v>
      </c>
      <c r="O44" s="82">
        <v>2.9905178701677602</v>
      </c>
      <c r="P44">
        <v>47</v>
      </c>
      <c r="Q44">
        <v>6</v>
      </c>
      <c r="R44">
        <v>3</v>
      </c>
      <c r="S44">
        <v>1</v>
      </c>
      <c r="T44">
        <v>57</v>
      </c>
      <c r="U44" t="s">
        <v>163</v>
      </c>
      <c r="V44">
        <v>56</v>
      </c>
      <c r="W44">
        <v>12</v>
      </c>
      <c r="X44">
        <v>63</v>
      </c>
      <c r="Y44">
        <v>43</v>
      </c>
      <c r="Z44">
        <v>7</v>
      </c>
      <c r="AA44">
        <v>46</v>
      </c>
      <c r="AB44">
        <f t="shared" si="5"/>
        <v>227</v>
      </c>
    </row>
    <row r="45" spans="1:28">
      <c r="A45" s="23">
        <v>44</v>
      </c>
      <c r="B45" s="33" t="s">
        <v>159</v>
      </c>
      <c r="C45" s="34" t="s">
        <v>160</v>
      </c>
      <c r="D45" s="34" t="s">
        <v>164</v>
      </c>
      <c r="E45" t="s">
        <v>165</v>
      </c>
      <c r="F45" s="81">
        <v>9598930</v>
      </c>
      <c r="G45" s="82">
        <v>74.721463746480097</v>
      </c>
      <c r="H45">
        <v>133</v>
      </c>
      <c r="I45">
        <v>4116</v>
      </c>
      <c r="J45">
        <v>3981</v>
      </c>
      <c r="K45" s="82">
        <f t="shared" si="3"/>
        <v>50.833642089662803</v>
      </c>
      <c r="L45" s="82">
        <f t="shared" si="4"/>
        <v>49.166357910337197</v>
      </c>
      <c r="M45">
        <v>8097</v>
      </c>
      <c r="N45">
        <v>166</v>
      </c>
      <c r="O45" s="82">
        <v>2.0501420279115701</v>
      </c>
      <c r="P45">
        <v>73</v>
      </c>
      <c r="Q45">
        <v>3</v>
      </c>
      <c r="R45">
        <v>3</v>
      </c>
      <c r="S45">
        <v>1</v>
      </c>
      <c r="T45">
        <v>80</v>
      </c>
      <c r="U45" t="s">
        <v>166</v>
      </c>
      <c r="V45">
        <v>42</v>
      </c>
      <c r="W45">
        <v>13</v>
      </c>
      <c r="X45">
        <v>46</v>
      </c>
      <c r="Y45">
        <v>39</v>
      </c>
      <c r="Z45">
        <v>3</v>
      </c>
      <c r="AA45">
        <v>26</v>
      </c>
      <c r="AB45">
        <f t="shared" si="5"/>
        <v>169</v>
      </c>
    </row>
    <row r="46" spans="1:28">
      <c r="A46" s="23">
        <v>45</v>
      </c>
      <c r="B46" s="33" t="s">
        <v>159</v>
      </c>
      <c r="C46" s="35" t="s">
        <v>167</v>
      </c>
      <c r="D46" s="35" t="s">
        <v>168</v>
      </c>
      <c r="E46" t="s">
        <v>169</v>
      </c>
      <c r="F46" s="81">
        <v>10602692</v>
      </c>
      <c r="G46" s="82">
        <v>68.175478453962398</v>
      </c>
      <c r="H46">
        <v>192</v>
      </c>
      <c r="I46">
        <v>4085</v>
      </c>
      <c r="J46">
        <v>4121</v>
      </c>
      <c r="K46" s="82">
        <f t="shared" si="3"/>
        <v>49.780648306117499</v>
      </c>
      <c r="L46" s="82">
        <f t="shared" si="4"/>
        <v>50.219351693882501</v>
      </c>
      <c r="M46">
        <v>8206</v>
      </c>
      <c r="N46">
        <v>174</v>
      </c>
      <c r="O46" s="82">
        <v>2.1203997075310701</v>
      </c>
      <c r="P46">
        <v>51</v>
      </c>
      <c r="Q46">
        <v>6</v>
      </c>
      <c r="R46">
        <v>3</v>
      </c>
      <c r="S46">
        <v>1</v>
      </c>
      <c r="T46">
        <v>61</v>
      </c>
      <c r="U46" t="s">
        <v>170</v>
      </c>
      <c r="V46">
        <v>39</v>
      </c>
      <c r="W46">
        <v>17</v>
      </c>
      <c r="X46">
        <v>42</v>
      </c>
      <c r="Y46">
        <v>43</v>
      </c>
      <c r="Z46">
        <v>14</v>
      </c>
      <c r="AA46">
        <v>28</v>
      </c>
      <c r="AB46">
        <f t="shared" si="5"/>
        <v>183</v>
      </c>
    </row>
    <row r="47" spans="1:28">
      <c r="A47" s="23">
        <v>46</v>
      </c>
      <c r="B47" s="33" t="s">
        <v>159</v>
      </c>
      <c r="C47" s="35" t="s">
        <v>167</v>
      </c>
      <c r="D47" s="35" t="s">
        <v>171</v>
      </c>
      <c r="E47" t="s">
        <v>172</v>
      </c>
      <c r="F47" s="81">
        <v>12059053</v>
      </c>
      <c r="G47" s="82">
        <v>72.113697485200504</v>
      </c>
      <c r="H47">
        <v>2</v>
      </c>
      <c r="I47">
        <v>4683</v>
      </c>
      <c r="J47">
        <v>4677</v>
      </c>
      <c r="K47" s="82">
        <f t="shared" si="3"/>
        <v>50.032051282051299</v>
      </c>
      <c r="L47" s="82">
        <f t="shared" si="4"/>
        <v>49.967948717948701</v>
      </c>
      <c r="M47">
        <v>9360</v>
      </c>
      <c r="N47">
        <v>212</v>
      </c>
      <c r="O47" s="82">
        <v>2.26495726495726</v>
      </c>
      <c r="P47">
        <v>81</v>
      </c>
      <c r="Q47">
        <v>9</v>
      </c>
      <c r="R47">
        <v>3</v>
      </c>
      <c r="S47">
        <v>1</v>
      </c>
      <c r="T47">
        <v>94</v>
      </c>
      <c r="U47" t="s">
        <v>173</v>
      </c>
      <c r="V47">
        <v>52</v>
      </c>
      <c r="W47">
        <v>15</v>
      </c>
      <c r="X47">
        <v>49</v>
      </c>
      <c r="Y47">
        <v>62</v>
      </c>
      <c r="Z47">
        <v>14</v>
      </c>
      <c r="AA47">
        <v>29</v>
      </c>
      <c r="AB47">
        <f t="shared" si="5"/>
        <v>221</v>
      </c>
    </row>
    <row r="48" spans="1:28">
      <c r="A48" s="23">
        <v>47</v>
      </c>
      <c r="B48" s="33" t="s">
        <v>159</v>
      </c>
      <c r="C48" s="35" t="s">
        <v>167</v>
      </c>
      <c r="D48" s="35" t="s">
        <v>174</v>
      </c>
      <c r="E48" t="s">
        <v>175</v>
      </c>
      <c r="F48" s="81">
        <v>10587646</v>
      </c>
      <c r="G48" s="82">
        <v>70.6572358010459</v>
      </c>
      <c r="H48">
        <v>237</v>
      </c>
      <c r="I48">
        <v>4150</v>
      </c>
      <c r="J48">
        <v>4124</v>
      </c>
      <c r="K48" s="82">
        <f t="shared" si="3"/>
        <v>50.157118685037503</v>
      </c>
      <c r="L48" s="82">
        <f t="shared" si="4"/>
        <v>49.842881314962497</v>
      </c>
      <c r="M48">
        <v>8274</v>
      </c>
      <c r="N48">
        <v>167</v>
      </c>
      <c r="O48" s="82">
        <v>2.0183708000966898</v>
      </c>
      <c r="P48">
        <v>92</v>
      </c>
      <c r="Q48">
        <v>6</v>
      </c>
      <c r="R48">
        <v>3</v>
      </c>
      <c r="S48">
        <v>1</v>
      </c>
      <c r="T48">
        <v>102</v>
      </c>
      <c r="U48" t="s">
        <v>176</v>
      </c>
      <c r="V48">
        <v>43</v>
      </c>
      <c r="W48">
        <v>9</v>
      </c>
      <c r="X48">
        <v>30</v>
      </c>
      <c r="Y48">
        <v>54</v>
      </c>
      <c r="Z48">
        <v>6</v>
      </c>
      <c r="AA48">
        <v>31</v>
      </c>
      <c r="AB48">
        <f t="shared" si="5"/>
        <v>173</v>
      </c>
    </row>
    <row r="49" spans="1:28">
      <c r="A49" s="23">
        <v>48</v>
      </c>
      <c r="B49" s="33" t="s">
        <v>159</v>
      </c>
      <c r="C49" s="35" t="s">
        <v>167</v>
      </c>
      <c r="D49" s="35" t="s">
        <v>177</v>
      </c>
      <c r="E49" t="s">
        <v>178</v>
      </c>
      <c r="F49" s="81">
        <v>10191795</v>
      </c>
      <c r="G49" s="82">
        <v>69.627254080365603</v>
      </c>
      <c r="H49">
        <v>39</v>
      </c>
      <c r="I49">
        <v>3980</v>
      </c>
      <c r="J49">
        <v>3815</v>
      </c>
      <c r="K49" s="82">
        <f t="shared" si="3"/>
        <v>51.058370750481103</v>
      </c>
      <c r="L49" s="82">
        <f t="shared" si="4"/>
        <v>48.941629249518897</v>
      </c>
      <c r="M49">
        <v>7795</v>
      </c>
      <c r="N49">
        <v>173</v>
      </c>
      <c r="O49" s="82">
        <v>2.2193713919179001</v>
      </c>
      <c r="P49">
        <v>49</v>
      </c>
      <c r="Q49">
        <v>6</v>
      </c>
      <c r="R49">
        <v>3</v>
      </c>
      <c r="S49">
        <v>1</v>
      </c>
      <c r="T49">
        <v>59</v>
      </c>
      <c r="U49" t="s">
        <v>179</v>
      </c>
      <c r="V49">
        <v>41</v>
      </c>
      <c r="W49">
        <v>11</v>
      </c>
      <c r="X49">
        <v>38</v>
      </c>
      <c r="Y49">
        <v>49</v>
      </c>
      <c r="Z49">
        <v>12</v>
      </c>
      <c r="AA49">
        <v>28</v>
      </c>
      <c r="AB49">
        <f t="shared" si="5"/>
        <v>179</v>
      </c>
    </row>
    <row r="50" spans="1:28">
      <c r="A50" s="23">
        <v>49</v>
      </c>
      <c r="B50" s="36" t="s">
        <v>180</v>
      </c>
      <c r="C50" s="37" t="s">
        <v>181</v>
      </c>
      <c r="D50" s="37" t="s">
        <v>182</v>
      </c>
      <c r="E50" t="s">
        <v>183</v>
      </c>
      <c r="F50" s="81">
        <v>12191466</v>
      </c>
      <c r="G50" s="82">
        <v>66.142431107136701</v>
      </c>
      <c r="H50">
        <v>1</v>
      </c>
      <c r="I50">
        <v>5211</v>
      </c>
      <c r="J50">
        <v>5327</v>
      </c>
      <c r="K50" s="82">
        <f t="shared" si="3"/>
        <v>49.4496109318656</v>
      </c>
      <c r="L50" s="82">
        <f t="shared" si="4"/>
        <v>50.5503890681344</v>
      </c>
      <c r="M50">
        <v>10538</v>
      </c>
      <c r="N50">
        <v>300</v>
      </c>
      <c r="O50" s="82">
        <v>2.8468400075915699</v>
      </c>
      <c r="P50">
        <v>60</v>
      </c>
      <c r="Q50">
        <v>12</v>
      </c>
      <c r="R50">
        <v>2</v>
      </c>
      <c r="S50">
        <v>1</v>
      </c>
      <c r="T50">
        <v>75</v>
      </c>
      <c r="U50" t="s">
        <v>184</v>
      </c>
      <c r="V50">
        <v>69</v>
      </c>
      <c r="W50">
        <v>19</v>
      </c>
      <c r="X50">
        <v>81</v>
      </c>
      <c r="Y50">
        <v>96</v>
      </c>
      <c r="Z50">
        <v>7</v>
      </c>
      <c r="AA50">
        <v>36</v>
      </c>
      <c r="AB50">
        <f t="shared" si="5"/>
        <v>308</v>
      </c>
    </row>
    <row r="51" spans="1:28">
      <c r="A51" s="23">
        <v>50</v>
      </c>
      <c r="B51" s="36" t="s">
        <v>180</v>
      </c>
      <c r="C51" s="38" t="s">
        <v>185</v>
      </c>
      <c r="D51" s="38" t="s">
        <v>186</v>
      </c>
      <c r="E51" t="s">
        <v>187</v>
      </c>
      <c r="F51" s="81">
        <v>11577721</v>
      </c>
      <c r="G51" s="82">
        <v>70.289904204808494</v>
      </c>
      <c r="H51">
        <v>182</v>
      </c>
      <c r="I51">
        <v>4417</v>
      </c>
      <c r="J51">
        <v>4261</v>
      </c>
      <c r="K51" s="82">
        <f t="shared" si="3"/>
        <v>50.898824613966397</v>
      </c>
      <c r="L51" s="82">
        <f t="shared" si="4"/>
        <v>49.101175386033603</v>
      </c>
      <c r="M51">
        <v>8678</v>
      </c>
      <c r="N51">
        <v>274</v>
      </c>
      <c r="O51" s="82">
        <v>3.1574095413689802</v>
      </c>
      <c r="P51">
        <v>82</v>
      </c>
      <c r="Q51">
        <v>3</v>
      </c>
      <c r="R51">
        <v>2</v>
      </c>
      <c r="S51">
        <v>1</v>
      </c>
      <c r="T51">
        <v>88</v>
      </c>
      <c r="U51" t="s">
        <v>188</v>
      </c>
      <c r="V51">
        <v>77</v>
      </c>
      <c r="W51">
        <v>19</v>
      </c>
      <c r="X51">
        <v>56</v>
      </c>
      <c r="Y51">
        <v>76</v>
      </c>
      <c r="Z51">
        <v>15</v>
      </c>
      <c r="AA51">
        <v>54</v>
      </c>
      <c r="AB51">
        <f t="shared" si="5"/>
        <v>297</v>
      </c>
    </row>
    <row r="52" spans="1:28">
      <c r="A52" s="23">
        <v>51</v>
      </c>
      <c r="B52" s="36" t="s">
        <v>180</v>
      </c>
      <c r="C52" s="38" t="s">
        <v>185</v>
      </c>
      <c r="D52" s="38" t="s">
        <v>189</v>
      </c>
      <c r="E52" t="s">
        <v>190</v>
      </c>
      <c r="F52" s="81">
        <v>11388132</v>
      </c>
      <c r="G52" s="82">
        <v>68.709099964770303</v>
      </c>
      <c r="H52">
        <v>1</v>
      </c>
      <c r="I52">
        <v>4053</v>
      </c>
      <c r="J52">
        <v>4132</v>
      </c>
      <c r="K52" s="82">
        <f t="shared" si="3"/>
        <v>49.517409896151499</v>
      </c>
      <c r="L52" s="82">
        <f t="shared" si="4"/>
        <v>50.482590103848501</v>
      </c>
      <c r="M52">
        <v>8185</v>
      </c>
      <c r="N52">
        <v>255</v>
      </c>
      <c r="O52" s="82">
        <v>3.11545510079414</v>
      </c>
      <c r="P52">
        <v>96</v>
      </c>
      <c r="Q52">
        <v>9</v>
      </c>
      <c r="R52">
        <v>2</v>
      </c>
      <c r="S52">
        <v>1</v>
      </c>
      <c r="T52">
        <v>108</v>
      </c>
      <c r="U52" t="s">
        <v>191</v>
      </c>
      <c r="V52">
        <v>77</v>
      </c>
      <c r="W52">
        <v>18</v>
      </c>
      <c r="X52">
        <v>57</v>
      </c>
      <c r="Y52">
        <v>68</v>
      </c>
      <c r="Z52">
        <v>12</v>
      </c>
      <c r="AA52">
        <v>45</v>
      </c>
      <c r="AB52">
        <f t="shared" si="5"/>
        <v>277</v>
      </c>
    </row>
    <row r="53" spans="1:28">
      <c r="A53" s="23">
        <v>52</v>
      </c>
      <c r="B53" s="36" t="s">
        <v>180</v>
      </c>
      <c r="C53" s="38" t="s">
        <v>185</v>
      </c>
      <c r="D53" s="38" t="s">
        <v>192</v>
      </c>
      <c r="E53" t="s">
        <v>193</v>
      </c>
      <c r="F53" s="81">
        <v>16040666</v>
      </c>
      <c r="G53" s="82">
        <v>69.102336523932394</v>
      </c>
      <c r="H53">
        <v>1</v>
      </c>
      <c r="I53">
        <v>6363</v>
      </c>
      <c r="J53">
        <v>6311</v>
      </c>
      <c r="K53" s="82">
        <f t="shared" si="3"/>
        <v>50.205144390089899</v>
      </c>
      <c r="L53" s="82">
        <f t="shared" si="4"/>
        <v>49.794855609910101</v>
      </c>
      <c r="M53">
        <v>12674</v>
      </c>
      <c r="N53">
        <v>379</v>
      </c>
      <c r="O53" s="82">
        <v>2.9903739940034701</v>
      </c>
      <c r="P53">
        <v>103</v>
      </c>
      <c r="Q53">
        <v>12</v>
      </c>
      <c r="R53">
        <v>2</v>
      </c>
      <c r="S53">
        <v>1</v>
      </c>
      <c r="T53">
        <v>118</v>
      </c>
      <c r="U53" t="s">
        <v>194</v>
      </c>
      <c r="V53">
        <v>111</v>
      </c>
      <c r="W53">
        <v>26</v>
      </c>
      <c r="X53">
        <v>85</v>
      </c>
      <c r="Y53">
        <v>93</v>
      </c>
      <c r="Z53">
        <v>20</v>
      </c>
      <c r="AA53">
        <v>62</v>
      </c>
      <c r="AB53">
        <f t="shared" si="5"/>
        <v>397</v>
      </c>
    </row>
    <row r="54" spans="1:28">
      <c r="A54" s="23">
        <v>53</v>
      </c>
      <c r="B54" s="36" t="s">
        <v>180</v>
      </c>
      <c r="C54" s="38" t="s">
        <v>185</v>
      </c>
      <c r="D54" s="38" t="s">
        <v>195</v>
      </c>
      <c r="E54" t="s">
        <v>196</v>
      </c>
      <c r="F54" s="81">
        <v>1821632</v>
      </c>
      <c r="G54" s="82">
        <v>47.450967044935503</v>
      </c>
      <c r="H54">
        <v>1</v>
      </c>
      <c r="I54">
        <v>827</v>
      </c>
      <c r="J54">
        <v>873</v>
      </c>
      <c r="K54" s="82">
        <f t="shared" si="3"/>
        <v>48.647058823529399</v>
      </c>
      <c r="L54" s="82">
        <f t="shared" si="4"/>
        <v>51.352941176470601</v>
      </c>
      <c r="M54">
        <v>1700</v>
      </c>
      <c r="N54">
        <v>50</v>
      </c>
      <c r="O54" s="82">
        <v>2.9411764705882302</v>
      </c>
      <c r="P54">
        <v>44</v>
      </c>
      <c r="Q54">
        <v>3</v>
      </c>
      <c r="R54">
        <v>1</v>
      </c>
      <c r="S54">
        <v>1</v>
      </c>
      <c r="T54">
        <v>49</v>
      </c>
      <c r="U54" t="s">
        <v>197</v>
      </c>
      <c r="V54">
        <v>9</v>
      </c>
      <c r="W54">
        <v>2</v>
      </c>
      <c r="X54">
        <v>26</v>
      </c>
      <c r="Y54">
        <v>10</v>
      </c>
      <c r="Z54">
        <v>0</v>
      </c>
      <c r="AA54">
        <v>4</v>
      </c>
      <c r="AB54">
        <f t="shared" si="5"/>
        <v>51</v>
      </c>
    </row>
    <row r="55" spans="1:28">
      <c r="A55" s="23">
        <v>54</v>
      </c>
      <c r="B55" s="36" t="s">
        <v>180</v>
      </c>
      <c r="C55" s="38" t="s">
        <v>185</v>
      </c>
      <c r="D55" s="38" t="s">
        <v>198</v>
      </c>
      <c r="E55" t="s">
        <v>199</v>
      </c>
      <c r="F55" s="81">
        <v>12981589</v>
      </c>
      <c r="G55" s="82">
        <v>68.767298055731104</v>
      </c>
      <c r="H55">
        <v>201</v>
      </c>
      <c r="I55">
        <v>5141</v>
      </c>
      <c r="J55">
        <v>5064</v>
      </c>
      <c r="K55" s="82">
        <f t="shared" si="3"/>
        <v>50.377266046055901</v>
      </c>
      <c r="L55" s="82">
        <f t="shared" si="4"/>
        <v>49.622733953944099</v>
      </c>
      <c r="M55">
        <v>10205</v>
      </c>
      <c r="N55">
        <v>287</v>
      </c>
      <c r="O55" s="82">
        <v>2.8123468887800098</v>
      </c>
      <c r="P55">
        <v>78</v>
      </c>
      <c r="Q55">
        <v>10</v>
      </c>
      <c r="R55">
        <v>2</v>
      </c>
      <c r="S55">
        <v>0</v>
      </c>
      <c r="T55">
        <v>90</v>
      </c>
      <c r="U55" t="s">
        <v>200</v>
      </c>
      <c r="V55">
        <v>88</v>
      </c>
      <c r="W55">
        <v>18</v>
      </c>
      <c r="X55">
        <v>61</v>
      </c>
      <c r="Y55">
        <v>80</v>
      </c>
      <c r="Z55">
        <v>13</v>
      </c>
      <c r="AA55">
        <v>40</v>
      </c>
      <c r="AB55">
        <f t="shared" si="5"/>
        <v>300</v>
      </c>
    </row>
    <row r="56" spans="1:28">
      <c r="A56" s="23">
        <v>55</v>
      </c>
      <c r="B56" s="36" t="s">
        <v>180</v>
      </c>
      <c r="C56" s="38" t="s">
        <v>185</v>
      </c>
      <c r="D56" s="38" t="s">
        <v>201</v>
      </c>
      <c r="E56" t="s">
        <v>202</v>
      </c>
      <c r="F56" s="81">
        <v>10760459</v>
      </c>
      <c r="G56" s="82">
        <v>69.473337522126101</v>
      </c>
      <c r="H56">
        <v>61</v>
      </c>
      <c r="I56">
        <v>4399</v>
      </c>
      <c r="J56">
        <v>4166</v>
      </c>
      <c r="K56" s="82">
        <f t="shared" si="3"/>
        <v>51.360186806771701</v>
      </c>
      <c r="L56" s="82">
        <f t="shared" si="4"/>
        <v>48.639813193228299</v>
      </c>
      <c r="M56">
        <v>8565</v>
      </c>
      <c r="N56">
        <v>217</v>
      </c>
      <c r="O56" s="82">
        <v>2.5335668417980202</v>
      </c>
      <c r="P56">
        <v>69</v>
      </c>
      <c r="Q56">
        <v>11</v>
      </c>
      <c r="R56">
        <v>2</v>
      </c>
      <c r="S56">
        <v>1</v>
      </c>
      <c r="T56">
        <v>83</v>
      </c>
      <c r="U56" t="s">
        <v>203</v>
      </c>
      <c r="V56">
        <v>58</v>
      </c>
      <c r="W56">
        <v>13</v>
      </c>
      <c r="X56">
        <v>63</v>
      </c>
      <c r="Y56">
        <v>53</v>
      </c>
      <c r="Z56">
        <v>13</v>
      </c>
      <c r="AA56">
        <v>29</v>
      </c>
      <c r="AB56">
        <f t="shared" si="5"/>
        <v>229</v>
      </c>
    </row>
    <row r="57" spans="1:28">
      <c r="A57" s="23">
        <v>56</v>
      </c>
      <c r="B57" s="36" t="s">
        <v>180</v>
      </c>
      <c r="C57" s="38" t="s">
        <v>185</v>
      </c>
      <c r="D57" s="38" t="s">
        <v>204</v>
      </c>
      <c r="E57" t="s">
        <v>205</v>
      </c>
      <c r="F57" s="81">
        <v>14557589</v>
      </c>
      <c r="G57" s="82">
        <v>71.728862519748304</v>
      </c>
      <c r="H57">
        <v>1</v>
      </c>
      <c r="I57">
        <v>5190</v>
      </c>
      <c r="J57">
        <v>5250</v>
      </c>
      <c r="K57" s="82">
        <f t="shared" si="3"/>
        <v>49.712643678160902</v>
      </c>
      <c r="L57" s="82">
        <f t="shared" si="4"/>
        <v>50.287356321839098</v>
      </c>
      <c r="M57">
        <v>10440</v>
      </c>
      <c r="N57">
        <v>421</v>
      </c>
      <c r="O57" s="82">
        <v>4.0325670498084296</v>
      </c>
      <c r="P57">
        <v>59</v>
      </c>
      <c r="Q57">
        <v>12</v>
      </c>
      <c r="R57">
        <v>2</v>
      </c>
      <c r="S57">
        <v>1</v>
      </c>
      <c r="T57">
        <v>74</v>
      </c>
      <c r="U57" t="s">
        <v>206</v>
      </c>
      <c r="V57">
        <v>163</v>
      </c>
      <c r="W57">
        <v>21</v>
      </c>
      <c r="X57">
        <v>75</v>
      </c>
      <c r="Y57">
        <v>77</v>
      </c>
      <c r="Z57">
        <v>38</v>
      </c>
      <c r="AA57">
        <v>92</v>
      </c>
      <c r="AB57">
        <f t="shared" si="5"/>
        <v>466</v>
      </c>
    </row>
    <row r="58" spans="1:28">
      <c r="A58" s="23">
        <v>57</v>
      </c>
      <c r="B58" s="36" t="s">
        <v>180</v>
      </c>
      <c r="C58" s="38" t="s">
        <v>185</v>
      </c>
      <c r="D58" s="38" t="s">
        <v>207</v>
      </c>
      <c r="E58" t="s">
        <v>208</v>
      </c>
      <c r="F58" s="81">
        <v>13033779</v>
      </c>
      <c r="G58" s="82">
        <v>71.375738379482996</v>
      </c>
      <c r="H58">
        <v>1</v>
      </c>
      <c r="I58">
        <v>4765</v>
      </c>
      <c r="J58">
        <v>4826</v>
      </c>
      <c r="K58" s="82">
        <f t="shared" si="3"/>
        <v>49.681993535606303</v>
      </c>
      <c r="L58" s="82">
        <f t="shared" si="4"/>
        <v>50.318006464393697</v>
      </c>
      <c r="M58">
        <v>9591</v>
      </c>
      <c r="N58">
        <v>374</v>
      </c>
      <c r="O58" s="82">
        <v>3.8994891043686799</v>
      </c>
      <c r="P58">
        <v>65</v>
      </c>
      <c r="Q58">
        <v>12</v>
      </c>
      <c r="R58">
        <v>2</v>
      </c>
      <c r="S58">
        <v>1</v>
      </c>
      <c r="T58">
        <v>80</v>
      </c>
      <c r="U58" t="s">
        <v>209</v>
      </c>
      <c r="V58">
        <v>134</v>
      </c>
      <c r="W58">
        <v>19</v>
      </c>
      <c r="X58">
        <v>74</v>
      </c>
      <c r="Y58">
        <v>78</v>
      </c>
      <c r="Z58">
        <v>27</v>
      </c>
      <c r="AA58">
        <v>71</v>
      </c>
      <c r="AB58">
        <f t="shared" si="5"/>
        <v>403</v>
      </c>
    </row>
    <row r="59" spans="1:28">
      <c r="A59" s="23">
        <v>58</v>
      </c>
      <c r="B59" s="36" t="s">
        <v>180</v>
      </c>
      <c r="C59" s="38" t="s">
        <v>185</v>
      </c>
      <c r="D59" s="38" t="s">
        <v>210</v>
      </c>
      <c r="E59" t="s">
        <v>211</v>
      </c>
      <c r="F59" s="81">
        <v>14598830</v>
      </c>
      <c r="G59" s="82">
        <v>72.000523329609294</v>
      </c>
      <c r="H59">
        <v>1</v>
      </c>
      <c r="I59">
        <v>5327</v>
      </c>
      <c r="J59">
        <v>5254</v>
      </c>
      <c r="K59" s="82">
        <f t="shared" si="3"/>
        <v>50.3449579434836</v>
      </c>
      <c r="L59" s="82">
        <f t="shared" si="4"/>
        <v>49.6550420565164</v>
      </c>
      <c r="M59">
        <v>10581</v>
      </c>
      <c r="N59">
        <v>397</v>
      </c>
      <c r="O59" s="82">
        <v>3.75200831679425</v>
      </c>
      <c r="P59">
        <v>61</v>
      </c>
      <c r="Q59">
        <v>12</v>
      </c>
      <c r="R59">
        <v>3</v>
      </c>
      <c r="S59">
        <v>1</v>
      </c>
      <c r="T59">
        <v>77</v>
      </c>
      <c r="U59" t="s">
        <v>212</v>
      </c>
      <c r="V59">
        <v>146</v>
      </c>
      <c r="W59">
        <v>20</v>
      </c>
      <c r="X59">
        <v>73</v>
      </c>
      <c r="Y59">
        <v>88</v>
      </c>
      <c r="Z59">
        <v>24</v>
      </c>
      <c r="AA59">
        <v>81</v>
      </c>
      <c r="AB59">
        <f t="shared" si="5"/>
        <v>432</v>
      </c>
    </row>
    <row r="60" spans="1:28">
      <c r="A60" s="23">
        <v>59</v>
      </c>
      <c r="B60" s="36" t="s">
        <v>180</v>
      </c>
      <c r="C60" s="38" t="s">
        <v>185</v>
      </c>
      <c r="D60" s="38" t="s">
        <v>213</v>
      </c>
      <c r="E60" t="s">
        <v>214</v>
      </c>
      <c r="F60" s="81">
        <v>11261481</v>
      </c>
      <c r="G60" s="82">
        <v>72.577834123238304</v>
      </c>
      <c r="H60">
        <v>1</v>
      </c>
      <c r="I60">
        <v>4109</v>
      </c>
      <c r="J60">
        <v>4199</v>
      </c>
      <c r="K60" s="82">
        <f t="shared" si="3"/>
        <v>49.458353394318699</v>
      </c>
      <c r="L60" s="82">
        <f t="shared" si="4"/>
        <v>50.541646605681301</v>
      </c>
      <c r="M60">
        <v>8308</v>
      </c>
      <c r="N60">
        <v>292</v>
      </c>
      <c r="O60" s="82">
        <v>3.51468464130958</v>
      </c>
      <c r="P60">
        <v>52</v>
      </c>
      <c r="Q60">
        <v>12</v>
      </c>
      <c r="R60">
        <v>2</v>
      </c>
      <c r="S60">
        <v>1</v>
      </c>
      <c r="T60">
        <v>67</v>
      </c>
      <c r="U60" t="s">
        <v>215</v>
      </c>
      <c r="V60">
        <v>118</v>
      </c>
      <c r="W60">
        <v>11</v>
      </c>
      <c r="X60">
        <v>60</v>
      </c>
      <c r="Y60">
        <v>59</v>
      </c>
      <c r="Z60">
        <v>16</v>
      </c>
      <c r="AA60">
        <v>54</v>
      </c>
      <c r="AB60">
        <f t="shared" si="5"/>
        <v>318</v>
      </c>
    </row>
    <row r="61" spans="1:28">
      <c r="A61" s="23">
        <v>60</v>
      </c>
      <c r="B61" s="36" t="s">
        <v>180</v>
      </c>
      <c r="C61" s="38" t="s">
        <v>185</v>
      </c>
      <c r="D61" s="38" t="s">
        <v>216</v>
      </c>
      <c r="E61" t="s">
        <v>217</v>
      </c>
      <c r="F61" s="81">
        <v>14782125</v>
      </c>
      <c r="G61" s="82">
        <v>72.101839214591905</v>
      </c>
      <c r="H61">
        <v>1</v>
      </c>
      <c r="I61">
        <v>5433</v>
      </c>
      <c r="J61">
        <v>5406</v>
      </c>
      <c r="K61" s="82">
        <f t="shared" si="3"/>
        <v>50.124550235261601</v>
      </c>
      <c r="L61" s="82">
        <f t="shared" si="4"/>
        <v>49.875449764738399</v>
      </c>
      <c r="M61">
        <v>10839</v>
      </c>
      <c r="N61">
        <v>402</v>
      </c>
      <c r="O61" s="82">
        <v>3.7088292277885402</v>
      </c>
      <c r="P61">
        <v>65</v>
      </c>
      <c r="Q61">
        <v>12</v>
      </c>
      <c r="R61">
        <v>3</v>
      </c>
      <c r="S61">
        <v>1</v>
      </c>
      <c r="T61">
        <v>81</v>
      </c>
      <c r="U61" t="s">
        <v>218</v>
      </c>
      <c r="V61">
        <v>150</v>
      </c>
      <c r="W61">
        <v>21</v>
      </c>
      <c r="X61">
        <v>73</v>
      </c>
      <c r="Y61">
        <v>80</v>
      </c>
      <c r="Z61">
        <v>28</v>
      </c>
      <c r="AA61">
        <v>90</v>
      </c>
      <c r="AB61">
        <f t="shared" si="5"/>
        <v>442</v>
      </c>
    </row>
    <row r="62" spans="1:28">
      <c r="A62" s="23">
        <v>61</v>
      </c>
      <c r="B62" s="36" t="s">
        <v>180</v>
      </c>
      <c r="C62" s="39" t="s">
        <v>219</v>
      </c>
      <c r="D62" s="39" t="s">
        <v>220</v>
      </c>
      <c r="E62" t="s">
        <v>221</v>
      </c>
      <c r="F62" s="81">
        <v>10327335</v>
      </c>
      <c r="G62" s="82">
        <v>72.035922142546895</v>
      </c>
      <c r="H62">
        <v>1</v>
      </c>
      <c r="I62">
        <v>4342</v>
      </c>
      <c r="J62">
        <v>4339</v>
      </c>
      <c r="K62" s="82">
        <f t="shared" si="3"/>
        <v>50.0172791153093</v>
      </c>
      <c r="L62" s="82">
        <f t="shared" si="4"/>
        <v>49.9827208846907</v>
      </c>
      <c r="M62">
        <v>8681</v>
      </c>
      <c r="N62">
        <v>249</v>
      </c>
      <c r="O62" s="82">
        <v>2.8683331413431601</v>
      </c>
      <c r="P62">
        <v>63</v>
      </c>
      <c r="Q62">
        <v>6</v>
      </c>
      <c r="R62">
        <v>3</v>
      </c>
      <c r="S62">
        <v>1</v>
      </c>
      <c r="T62">
        <v>73</v>
      </c>
      <c r="U62" t="s">
        <v>222</v>
      </c>
      <c r="V62">
        <v>59</v>
      </c>
      <c r="W62">
        <v>23</v>
      </c>
      <c r="X62">
        <v>74</v>
      </c>
      <c r="Y62">
        <v>64</v>
      </c>
      <c r="Z62">
        <v>7</v>
      </c>
      <c r="AA62">
        <v>29</v>
      </c>
      <c r="AB62">
        <f t="shared" si="5"/>
        <v>256</v>
      </c>
    </row>
    <row r="63" spans="1:28">
      <c r="A63" s="23">
        <v>62</v>
      </c>
      <c r="G63" s="82"/>
      <c r="K63" s="82"/>
      <c r="L63" s="82"/>
      <c r="M63">
        <f>MEDIAN(M2:M62)</f>
        <v>8336</v>
      </c>
    </row>
    <row r="64" spans="1:28">
      <c r="A64" s="23">
        <v>63</v>
      </c>
      <c r="V64">
        <f t="shared" ref="V64:AA64" si="6">AVERAGE(V2:V62)</f>
        <v>88.983606557377001</v>
      </c>
      <c r="W64">
        <f t="shared" si="6"/>
        <v>17.672131147540998</v>
      </c>
      <c r="X64">
        <f t="shared" si="6"/>
        <v>76.819672131147499</v>
      </c>
      <c r="Y64">
        <f t="shared" si="6"/>
        <v>61.032786885245898</v>
      </c>
      <c r="Z64">
        <f t="shared" si="6"/>
        <v>15.5245901639344</v>
      </c>
      <c r="AA64">
        <f t="shared" si="6"/>
        <v>63.114754098360699</v>
      </c>
    </row>
    <row r="65" spans="1:27">
      <c r="A65" s="23">
        <v>64</v>
      </c>
      <c r="V65">
        <f t="shared" ref="V65:AA65" si="7">MEDIAN(V2:V62)</f>
        <v>84</v>
      </c>
      <c r="W65">
        <f t="shared" si="7"/>
        <v>19</v>
      </c>
      <c r="X65">
        <f t="shared" si="7"/>
        <v>77</v>
      </c>
      <c r="Y65">
        <f t="shared" si="7"/>
        <v>63</v>
      </c>
      <c r="Z65">
        <f t="shared" si="7"/>
        <v>14</v>
      </c>
      <c r="AA65">
        <f t="shared" si="7"/>
        <v>62</v>
      </c>
    </row>
  </sheetData>
  <conditionalFormatting sqref="F2:F62">
    <cfRule type="dataBar" priority="362">
      <dataBar>
        <cfvo type="min"/>
        <cfvo type="max"/>
        <color rgb="FFFFB628"/>
      </dataBar>
      <extLst>
        <ext xmlns:x14="http://schemas.microsoft.com/office/spreadsheetml/2009/9/main" uri="{B025F937-C7B1-47D3-B67F-A62EFF666E3E}">
          <x14:id>{2933EAFA-727B-45A7-BABD-D36BDAE28EB7}</x14:id>
        </ext>
      </extLst>
    </cfRule>
  </conditionalFormatting>
  <conditionalFormatting sqref="G2:G62">
    <cfRule type="dataBar" priority="18">
      <dataBar>
        <cfvo type="min"/>
        <cfvo type="max"/>
        <color rgb="FFFFB628"/>
      </dataBar>
      <extLst>
        <ext xmlns:x14="http://schemas.microsoft.com/office/spreadsheetml/2009/9/main" uri="{B025F937-C7B1-47D3-B67F-A62EFF666E3E}">
          <x14:id>{EBECF7B1-7E2C-404A-9F11-6CFE604E2A9C}</x14:id>
        </ext>
      </extLst>
    </cfRule>
  </conditionalFormatting>
  <conditionalFormatting sqref="H2:H62">
    <cfRule type="colorScale" priority="19">
      <colorScale>
        <cfvo type="min"/>
        <cfvo type="percentile" val="50"/>
        <cfvo type="max"/>
        <color rgb="FF63BE7B"/>
        <color rgb="FFFFEB84"/>
        <color rgb="FFF8696B"/>
      </colorScale>
    </cfRule>
  </conditionalFormatting>
  <conditionalFormatting sqref="K2:L63">
    <cfRule type="colorScale" priority="15">
      <colorScale>
        <cfvo type="min"/>
        <cfvo type="percentile" val="50"/>
        <cfvo type="max"/>
        <color rgb="FFF8696B"/>
        <color rgb="FFFFEB84"/>
        <color rgb="FF63BE7B"/>
      </colorScale>
    </cfRule>
  </conditionalFormatting>
  <conditionalFormatting sqref="M1:M62">
    <cfRule type="dataBar" priority="363">
      <dataBar>
        <cfvo type="min"/>
        <cfvo type="max"/>
        <color rgb="FFFFB628"/>
      </dataBar>
      <extLst>
        <ext xmlns:x14="http://schemas.microsoft.com/office/spreadsheetml/2009/9/main" uri="{B025F937-C7B1-47D3-B67F-A62EFF666E3E}">
          <x14:id>{75F45096-DEBB-46E6-80CD-129867A1BFF5}</x14:id>
        </ext>
      </extLst>
    </cfRule>
  </conditionalFormatting>
  <conditionalFormatting sqref="N1:N63">
    <cfRule type="colorScale" priority="14">
      <colorScale>
        <cfvo type="min"/>
        <cfvo type="percentile" val="50"/>
        <cfvo type="max"/>
        <color rgb="FFF8696B"/>
        <color rgb="FFFFEB84"/>
        <color rgb="FF63BE7B"/>
      </colorScale>
    </cfRule>
  </conditionalFormatting>
  <conditionalFormatting sqref="O1:O1048576">
    <cfRule type="dataBar" priority="364">
      <dataBar>
        <cfvo type="min"/>
        <cfvo type="max"/>
        <color rgb="FFFFB628"/>
      </dataBar>
      <extLst>
        <ext xmlns:x14="http://schemas.microsoft.com/office/spreadsheetml/2009/9/main" uri="{B025F937-C7B1-47D3-B67F-A62EFF666E3E}">
          <x14:id>{1CD30B6D-420E-464C-9D50-E9CB3B6AFDEA}</x14:id>
        </ext>
      </extLst>
    </cfRule>
  </conditionalFormatting>
  <conditionalFormatting sqref="V2:V63">
    <cfRule type="dataBar" priority="9">
      <dataBar>
        <cfvo type="min"/>
        <cfvo type="max"/>
        <color rgb="FFFFB628"/>
      </dataBar>
      <extLst>
        <ext xmlns:x14="http://schemas.microsoft.com/office/spreadsheetml/2009/9/main" uri="{B025F937-C7B1-47D3-B67F-A62EFF666E3E}">
          <x14:id>{6062B546-EBA7-4094-B0E7-53C86F86470D}</x14:id>
        </ext>
      </extLst>
    </cfRule>
  </conditionalFormatting>
  <conditionalFormatting sqref="V64:AA64">
    <cfRule type="colorScale" priority="3">
      <colorScale>
        <cfvo type="min"/>
        <cfvo type="percentile" val="50"/>
        <cfvo type="max"/>
        <color rgb="FFF8696B"/>
        <color rgb="FFFFEB84"/>
        <color rgb="FF63BE7B"/>
      </colorScale>
    </cfRule>
  </conditionalFormatting>
  <conditionalFormatting sqref="V65:AA65">
    <cfRule type="colorScale" priority="2">
      <colorScale>
        <cfvo type="min"/>
        <cfvo type="percentile" val="50"/>
        <cfvo type="max"/>
        <color rgb="FFF8696B"/>
        <color rgb="FFFFEB84"/>
        <color rgb="FF63BE7B"/>
      </colorScale>
    </cfRule>
  </conditionalFormatting>
  <conditionalFormatting sqref="W2:W63">
    <cfRule type="dataBar" priority="8">
      <dataBar>
        <cfvo type="min"/>
        <cfvo type="max"/>
        <color rgb="FFFFB628"/>
      </dataBar>
      <extLst>
        <ext xmlns:x14="http://schemas.microsoft.com/office/spreadsheetml/2009/9/main" uri="{B025F937-C7B1-47D3-B67F-A62EFF666E3E}">
          <x14:id>{EAABD9CB-C370-4199-A16C-8279E7A226DC}</x14:id>
        </ext>
      </extLst>
    </cfRule>
  </conditionalFormatting>
  <conditionalFormatting sqref="X2:X63">
    <cfRule type="dataBar" priority="7">
      <dataBar>
        <cfvo type="min"/>
        <cfvo type="max"/>
        <color rgb="FFFFB628"/>
      </dataBar>
      <extLst>
        <ext xmlns:x14="http://schemas.microsoft.com/office/spreadsheetml/2009/9/main" uri="{B025F937-C7B1-47D3-B67F-A62EFF666E3E}">
          <x14:id>{FFEBF0E6-DF7E-477C-80E3-CA6550CB0FE1}</x14:id>
        </ext>
      </extLst>
    </cfRule>
  </conditionalFormatting>
  <conditionalFormatting sqref="Y2:Y63">
    <cfRule type="dataBar" priority="6">
      <dataBar>
        <cfvo type="min"/>
        <cfvo type="max"/>
        <color rgb="FFFFB628"/>
      </dataBar>
      <extLst>
        <ext xmlns:x14="http://schemas.microsoft.com/office/spreadsheetml/2009/9/main" uri="{B025F937-C7B1-47D3-B67F-A62EFF666E3E}">
          <x14:id>{2C8C43A9-E528-4BE2-AEDC-88E316BA8762}</x14:id>
        </ext>
      </extLst>
    </cfRule>
  </conditionalFormatting>
  <conditionalFormatting sqref="Z2:Z63">
    <cfRule type="dataBar" priority="5">
      <dataBar>
        <cfvo type="min"/>
        <cfvo type="max"/>
        <color rgb="FFFFB628"/>
      </dataBar>
      <extLst>
        <ext xmlns:x14="http://schemas.microsoft.com/office/spreadsheetml/2009/9/main" uri="{B025F937-C7B1-47D3-B67F-A62EFF666E3E}">
          <x14:id>{FE227405-5BA1-4565-86BE-87D32C21419F}</x14:id>
        </ext>
      </extLst>
    </cfRule>
  </conditionalFormatting>
  <conditionalFormatting sqref="AA2:AA63">
    <cfRule type="dataBar" priority="4">
      <dataBar>
        <cfvo type="min"/>
        <cfvo type="max"/>
        <color rgb="FFFFB628"/>
      </dataBar>
      <extLst>
        <ext xmlns:x14="http://schemas.microsoft.com/office/spreadsheetml/2009/9/main" uri="{B025F937-C7B1-47D3-B67F-A62EFF666E3E}">
          <x14:id>{803E3340-312F-4153-B192-6CD323EEA5AB}</x14:id>
        </ext>
      </extLst>
    </cfRule>
  </conditionalFormatting>
  <conditionalFormatting sqref="AB2:AB62">
    <cfRule type="dataBar" priority="1">
      <dataBar>
        <cfvo type="min"/>
        <cfvo type="max"/>
        <color rgb="FF63C384"/>
      </dataBar>
      <extLst>
        <ext xmlns:x14="http://schemas.microsoft.com/office/spreadsheetml/2009/9/main" uri="{B025F937-C7B1-47D3-B67F-A62EFF666E3E}">
          <x14:id>{AE8C58F0-552F-46B9-9F79-6DBFB018DD4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2933EAFA-727B-45A7-BABD-D36BDAE28EB7}">
            <x14:dataBar minLength="0" maxLength="100" gradient="0">
              <x14:cfvo type="autoMin"/>
              <x14:cfvo type="autoMax"/>
              <x14:negativeFillColor rgb="FFFF0000"/>
              <x14:axisColor rgb="FF000000"/>
            </x14:dataBar>
          </x14:cfRule>
          <xm:sqref>F2:F62</xm:sqref>
        </x14:conditionalFormatting>
        <x14:conditionalFormatting xmlns:xm="http://schemas.microsoft.com/office/excel/2006/main">
          <x14:cfRule type="dataBar" id="{EBECF7B1-7E2C-404A-9F11-6CFE604E2A9C}">
            <x14:dataBar minLength="0" maxLength="100" gradient="0">
              <x14:cfvo type="autoMin"/>
              <x14:cfvo type="autoMax"/>
              <x14:negativeFillColor rgb="FFFF0000"/>
              <x14:axisColor rgb="FF000000"/>
            </x14:dataBar>
          </x14:cfRule>
          <xm:sqref>G2:G62</xm:sqref>
        </x14:conditionalFormatting>
        <x14:conditionalFormatting xmlns:xm="http://schemas.microsoft.com/office/excel/2006/main">
          <x14:cfRule type="dataBar" id="{75F45096-DEBB-46E6-80CD-129867A1BFF5}">
            <x14:dataBar minLength="0" maxLength="100" gradient="0">
              <x14:cfvo type="autoMin"/>
              <x14:cfvo type="autoMax"/>
              <x14:negativeFillColor rgb="FFFF0000"/>
              <x14:axisColor rgb="FF000000"/>
            </x14:dataBar>
          </x14:cfRule>
          <xm:sqref>M1:M62</xm:sqref>
        </x14:conditionalFormatting>
        <x14:conditionalFormatting xmlns:xm="http://schemas.microsoft.com/office/excel/2006/main">
          <x14:cfRule type="dataBar" id="{1CD30B6D-420E-464C-9D50-E9CB3B6AFDEA}">
            <x14:dataBar minLength="0" maxLength="100" gradient="0">
              <x14:cfvo type="autoMin"/>
              <x14:cfvo type="autoMax"/>
              <x14:negativeFillColor rgb="FFFF0000"/>
              <x14:axisColor rgb="FF000000"/>
            </x14:dataBar>
          </x14:cfRule>
          <xm:sqref>O1:O1048576</xm:sqref>
        </x14:conditionalFormatting>
        <x14:conditionalFormatting xmlns:xm="http://schemas.microsoft.com/office/excel/2006/main">
          <x14:cfRule type="dataBar" id="{6062B546-EBA7-4094-B0E7-53C86F86470D}">
            <x14:dataBar minLength="0" maxLength="100" gradient="0">
              <x14:cfvo type="autoMin"/>
              <x14:cfvo type="autoMax"/>
              <x14:negativeFillColor rgb="FFFF0000"/>
              <x14:axisColor rgb="FF000000"/>
            </x14:dataBar>
          </x14:cfRule>
          <xm:sqref>V2:V63</xm:sqref>
        </x14:conditionalFormatting>
        <x14:conditionalFormatting xmlns:xm="http://schemas.microsoft.com/office/excel/2006/main">
          <x14:cfRule type="dataBar" id="{EAABD9CB-C370-4199-A16C-8279E7A226DC}">
            <x14:dataBar minLength="0" maxLength="100" gradient="0">
              <x14:cfvo type="autoMin"/>
              <x14:cfvo type="autoMax"/>
              <x14:negativeFillColor rgb="FFFF0000"/>
              <x14:axisColor rgb="FF000000"/>
            </x14:dataBar>
          </x14:cfRule>
          <xm:sqref>W2:W63</xm:sqref>
        </x14:conditionalFormatting>
        <x14:conditionalFormatting xmlns:xm="http://schemas.microsoft.com/office/excel/2006/main">
          <x14:cfRule type="dataBar" id="{FFEBF0E6-DF7E-477C-80E3-CA6550CB0FE1}">
            <x14:dataBar minLength="0" maxLength="100" gradient="0">
              <x14:cfvo type="autoMin"/>
              <x14:cfvo type="autoMax"/>
              <x14:negativeFillColor rgb="FFFF0000"/>
              <x14:axisColor rgb="FF000000"/>
            </x14:dataBar>
          </x14:cfRule>
          <xm:sqref>X2:X63</xm:sqref>
        </x14:conditionalFormatting>
        <x14:conditionalFormatting xmlns:xm="http://schemas.microsoft.com/office/excel/2006/main">
          <x14:cfRule type="dataBar" id="{2C8C43A9-E528-4BE2-AEDC-88E316BA8762}">
            <x14:dataBar minLength="0" maxLength="100" gradient="0">
              <x14:cfvo type="autoMin"/>
              <x14:cfvo type="autoMax"/>
              <x14:negativeFillColor rgb="FFFF0000"/>
              <x14:axisColor rgb="FF000000"/>
            </x14:dataBar>
          </x14:cfRule>
          <xm:sqref>Y2:Y63</xm:sqref>
        </x14:conditionalFormatting>
        <x14:conditionalFormatting xmlns:xm="http://schemas.microsoft.com/office/excel/2006/main">
          <x14:cfRule type="dataBar" id="{FE227405-5BA1-4565-86BE-87D32C21419F}">
            <x14:dataBar minLength="0" maxLength="100" gradient="0">
              <x14:cfvo type="autoMin"/>
              <x14:cfvo type="autoMax"/>
              <x14:negativeFillColor rgb="FFFF0000"/>
              <x14:axisColor rgb="FF000000"/>
            </x14:dataBar>
          </x14:cfRule>
          <xm:sqref>Z2:Z63</xm:sqref>
        </x14:conditionalFormatting>
        <x14:conditionalFormatting xmlns:xm="http://schemas.microsoft.com/office/excel/2006/main">
          <x14:cfRule type="dataBar" id="{803E3340-312F-4153-B192-6CD323EEA5AB}">
            <x14:dataBar minLength="0" maxLength="100" gradient="0">
              <x14:cfvo type="autoMin"/>
              <x14:cfvo type="autoMax"/>
              <x14:negativeFillColor rgb="FFFF0000"/>
              <x14:axisColor rgb="FF000000"/>
            </x14:dataBar>
          </x14:cfRule>
          <xm:sqref>AA2:AA63</xm:sqref>
        </x14:conditionalFormatting>
        <x14:conditionalFormatting xmlns:xm="http://schemas.microsoft.com/office/excel/2006/main">
          <x14:cfRule type="dataBar" id="{AE8C58F0-552F-46B9-9F79-6DBFB018DD47}">
            <x14:dataBar minLength="0" maxLength="100" gradient="0">
              <x14:cfvo type="autoMin"/>
              <x14:cfvo type="autoMax"/>
              <x14:negativeFillColor rgb="FFFF0000"/>
              <x14:axisColor rgb="FF000000"/>
            </x14:dataBar>
          </x14:cfRule>
          <xm:sqref>AB2:AB62</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K359"/>
  <sheetViews>
    <sheetView workbookViewId="0">
      <pane xSplit="1" ySplit="2" topLeftCell="B6" activePane="bottomRight" state="frozen"/>
      <selection pane="topRight"/>
      <selection pane="bottomLeft"/>
      <selection pane="bottomRight" activeCell="D16" sqref="D16"/>
    </sheetView>
  </sheetViews>
  <sheetFormatPr defaultColWidth="9.109375" defaultRowHeight="14.4"/>
  <cols>
    <col min="1" max="1" width="28.21875" style="74" customWidth="1"/>
    <col min="2" max="5" width="6.21875" style="26" customWidth="1"/>
    <col min="6" max="42" width="4" style="26" customWidth="1"/>
    <col min="43" max="43" width="17.77734375" style="26" customWidth="1"/>
    <col min="44" max="45" width="6.88671875" style="26" customWidth="1"/>
    <col min="46" max="49" width="4" style="26" customWidth="1"/>
    <col min="50" max="50" width="14.5546875" style="26" customWidth="1"/>
    <col min="51" max="61" width="4" style="26" customWidth="1"/>
    <col min="62" max="62" width="15.44140625" style="26" customWidth="1"/>
    <col min="63" max="16384" width="9.109375" style="26"/>
  </cols>
  <sheetData>
    <row r="1" spans="1:62">
      <c r="B1" s="86" t="s">
        <v>29</v>
      </c>
      <c r="C1" s="87"/>
      <c r="D1" s="87"/>
      <c r="E1" s="87"/>
      <c r="F1" s="88" t="s">
        <v>42</v>
      </c>
      <c r="G1" s="88"/>
      <c r="H1" s="88"/>
      <c r="I1" s="88"/>
      <c r="J1" s="88"/>
      <c r="K1" s="88"/>
      <c r="L1" s="88"/>
      <c r="M1" s="88"/>
      <c r="N1" s="88"/>
      <c r="O1" s="88"/>
      <c r="P1" s="88"/>
      <c r="Q1" s="89" t="s">
        <v>76</v>
      </c>
      <c r="R1" s="89"/>
      <c r="S1" s="89"/>
      <c r="T1" s="89"/>
      <c r="U1" s="89"/>
      <c r="V1" s="89"/>
      <c r="W1" s="89"/>
      <c r="X1" s="89"/>
      <c r="Y1" s="89"/>
      <c r="Z1" s="89"/>
      <c r="AA1" s="89"/>
      <c r="AB1" s="89"/>
      <c r="AC1" s="89"/>
      <c r="AD1" s="89"/>
      <c r="AE1" s="89"/>
      <c r="AF1" s="89"/>
      <c r="AG1" s="89"/>
      <c r="AH1" s="89"/>
      <c r="AI1" s="89"/>
      <c r="AJ1" s="89"/>
      <c r="AK1" s="89"/>
      <c r="AL1" s="89"/>
      <c r="AM1" s="89"/>
      <c r="AN1" s="89"/>
      <c r="AO1" s="89"/>
      <c r="AP1" s="89"/>
      <c r="AQ1" s="32" t="s">
        <v>155</v>
      </c>
      <c r="AR1" s="90" t="s">
        <v>160</v>
      </c>
      <c r="AS1" s="90"/>
      <c r="AT1" s="91" t="s">
        <v>167</v>
      </c>
      <c r="AU1" s="91"/>
      <c r="AV1" s="91"/>
      <c r="AW1" s="91"/>
      <c r="AX1" s="37" t="s">
        <v>181</v>
      </c>
      <c r="AY1" s="92" t="s">
        <v>185</v>
      </c>
      <c r="AZ1" s="92"/>
      <c r="BA1" s="92"/>
      <c r="BB1" s="92"/>
      <c r="BC1" s="92"/>
      <c r="BD1" s="92"/>
      <c r="BE1" s="92"/>
      <c r="BF1" s="92"/>
      <c r="BG1" s="92"/>
      <c r="BH1" s="92"/>
      <c r="BI1" s="92"/>
      <c r="BJ1" s="39" t="s">
        <v>219</v>
      </c>
    </row>
    <row r="2" spans="1:62" s="71" customFormat="1" ht="67.2">
      <c r="A2" s="75"/>
      <c r="B2" s="76" t="s">
        <v>31</v>
      </c>
      <c r="C2" s="76" t="s">
        <v>34</v>
      </c>
      <c r="D2" s="76" t="s">
        <v>37</v>
      </c>
      <c r="E2" s="76" t="s">
        <v>40</v>
      </c>
      <c r="F2" s="76" t="s">
        <v>44</v>
      </c>
      <c r="G2" s="76" t="s">
        <v>47</v>
      </c>
      <c r="H2" s="76" t="s">
        <v>50</v>
      </c>
      <c r="I2" s="76" t="s">
        <v>53</v>
      </c>
      <c r="J2" s="76" t="s">
        <v>56</v>
      </c>
      <c r="K2" s="76" t="s">
        <v>59</v>
      </c>
      <c r="L2" s="76" t="s">
        <v>62</v>
      </c>
      <c r="M2" s="76" t="s">
        <v>65</v>
      </c>
      <c r="N2" s="76" t="s">
        <v>68</v>
      </c>
      <c r="O2" s="76" t="s">
        <v>71</v>
      </c>
      <c r="P2" s="76" t="s">
        <v>74</v>
      </c>
      <c r="Q2" s="76" t="s">
        <v>78</v>
      </c>
      <c r="R2" s="76" t="s">
        <v>81</v>
      </c>
      <c r="S2" s="76" t="s">
        <v>84</v>
      </c>
      <c r="T2" s="76" t="s">
        <v>87</v>
      </c>
      <c r="U2" s="76" t="s">
        <v>90</v>
      </c>
      <c r="V2" s="76" t="s">
        <v>93</v>
      </c>
      <c r="W2" s="76" t="s">
        <v>96</v>
      </c>
      <c r="X2" s="76" t="s">
        <v>99</v>
      </c>
      <c r="Y2" s="76" t="s">
        <v>102</v>
      </c>
      <c r="Z2" s="76" t="s">
        <v>105</v>
      </c>
      <c r="AA2" s="76" t="s">
        <v>108</v>
      </c>
      <c r="AB2" s="76" t="s">
        <v>111</v>
      </c>
      <c r="AC2" s="76" t="s">
        <v>114</v>
      </c>
      <c r="AD2" s="76" t="s">
        <v>117</v>
      </c>
      <c r="AE2" s="76" t="s">
        <v>120</v>
      </c>
      <c r="AF2" s="76" t="s">
        <v>123</v>
      </c>
      <c r="AG2" s="76" t="s">
        <v>126</v>
      </c>
      <c r="AH2" s="76" t="s">
        <v>129</v>
      </c>
      <c r="AI2" s="76" t="s">
        <v>132</v>
      </c>
      <c r="AJ2" s="76" t="s">
        <v>135</v>
      </c>
      <c r="AK2" s="76" t="s">
        <v>138</v>
      </c>
      <c r="AL2" s="76" t="s">
        <v>141</v>
      </c>
      <c r="AM2" s="76" t="s">
        <v>144</v>
      </c>
      <c r="AN2" s="76" t="s">
        <v>147</v>
      </c>
      <c r="AO2" s="76" t="s">
        <v>150</v>
      </c>
      <c r="AP2" s="76" t="s">
        <v>153</v>
      </c>
      <c r="AQ2" s="76" t="s">
        <v>157</v>
      </c>
      <c r="AR2" s="76" t="s">
        <v>162</v>
      </c>
      <c r="AS2" s="76" t="s">
        <v>165</v>
      </c>
      <c r="AT2" s="76" t="s">
        <v>169</v>
      </c>
      <c r="AU2" s="76" t="s">
        <v>172</v>
      </c>
      <c r="AV2" s="76" t="s">
        <v>175</v>
      </c>
      <c r="AW2" s="76" t="s">
        <v>178</v>
      </c>
      <c r="AX2" s="76" t="s">
        <v>183</v>
      </c>
      <c r="AY2" s="76" t="s">
        <v>187</v>
      </c>
      <c r="AZ2" s="76" t="s">
        <v>190</v>
      </c>
      <c r="BA2" s="76" t="s">
        <v>193</v>
      </c>
      <c r="BB2" s="76" t="s">
        <v>196</v>
      </c>
      <c r="BC2" s="76" t="s">
        <v>199</v>
      </c>
      <c r="BD2" s="76" t="s">
        <v>202</v>
      </c>
      <c r="BE2" s="76" t="s">
        <v>205</v>
      </c>
      <c r="BF2" s="76" t="s">
        <v>208</v>
      </c>
      <c r="BG2" s="76" t="s">
        <v>211</v>
      </c>
      <c r="BH2" s="76" t="s">
        <v>214</v>
      </c>
      <c r="BI2" s="76" t="s">
        <v>217</v>
      </c>
      <c r="BJ2" s="76" t="s">
        <v>221</v>
      </c>
    </row>
    <row r="3" spans="1:62" s="72" customFormat="1">
      <c r="A3" s="77" t="s">
        <v>223</v>
      </c>
      <c r="G3" s="72">
        <v>1</v>
      </c>
      <c r="H3" s="72">
        <v>3</v>
      </c>
      <c r="I3" s="72">
        <v>2</v>
      </c>
      <c r="J3" s="72">
        <v>3</v>
      </c>
      <c r="K3" s="72">
        <v>3</v>
      </c>
      <c r="M3" s="72">
        <v>1</v>
      </c>
      <c r="N3" s="72">
        <v>2</v>
      </c>
      <c r="O3" s="72">
        <v>2</v>
      </c>
      <c r="P3" s="72">
        <v>2</v>
      </c>
      <c r="R3" s="72">
        <v>1</v>
      </c>
      <c r="S3" s="72">
        <v>1</v>
      </c>
      <c r="T3" s="72">
        <v>1</v>
      </c>
      <c r="U3" s="72">
        <v>1</v>
      </c>
      <c r="V3" s="72">
        <v>1</v>
      </c>
      <c r="W3" s="72">
        <v>1</v>
      </c>
      <c r="Y3" s="72">
        <v>1</v>
      </c>
      <c r="Z3" s="72">
        <v>1</v>
      </c>
      <c r="AA3" s="72">
        <v>1</v>
      </c>
      <c r="AB3" s="72">
        <v>1</v>
      </c>
      <c r="AC3" s="72">
        <v>1</v>
      </c>
      <c r="AD3" s="72">
        <v>1</v>
      </c>
      <c r="AE3" s="72">
        <v>1</v>
      </c>
      <c r="AF3" s="72">
        <v>1</v>
      </c>
      <c r="AI3" s="72">
        <v>1</v>
      </c>
      <c r="AJ3" s="72">
        <v>1</v>
      </c>
      <c r="AK3" s="72">
        <v>1</v>
      </c>
      <c r="AL3" s="72">
        <v>1</v>
      </c>
      <c r="AN3" s="72">
        <v>1</v>
      </c>
      <c r="AO3" s="72">
        <v>1</v>
      </c>
      <c r="BC3" s="72">
        <v>1</v>
      </c>
    </row>
    <row r="4" spans="1:62">
      <c r="A4" s="78" t="s">
        <v>224</v>
      </c>
      <c r="F4" s="26">
        <v>2</v>
      </c>
      <c r="G4" s="26">
        <v>2</v>
      </c>
      <c r="H4" s="26">
        <v>3</v>
      </c>
      <c r="I4" s="26">
        <v>2</v>
      </c>
      <c r="J4" s="26">
        <v>2</v>
      </c>
      <c r="K4" s="26">
        <v>2</v>
      </c>
      <c r="L4" s="26">
        <v>3</v>
      </c>
      <c r="M4" s="26">
        <v>2</v>
      </c>
      <c r="N4" s="26">
        <v>4</v>
      </c>
      <c r="O4" s="26">
        <v>5</v>
      </c>
      <c r="P4" s="26">
        <v>1</v>
      </c>
      <c r="Q4" s="26">
        <v>1</v>
      </c>
      <c r="R4" s="26">
        <v>2</v>
      </c>
      <c r="S4" s="26">
        <v>4</v>
      </c>
      <c r="T4" s="26">
        <v>1</v>
      </c>
      <c r="U4" s="26">
        <v>2</v>
      </c>
      <c r="V4" s="26">
        <v>2</v>
      </c>
      <c r="W4" s="26">
        <v>2</v>
      </c>
      <c r="Y4" s="26">
        <v>3</v>
      </c>
      <c r="Z4" s="26">
        <v>3</v>
      </c>
      <c r="AA4" s="26">
        <v>1</v>
      </c>
      <c r="AB4" s="26">
        <v>2</v>
      </c>
      <c r="AE4" s="26">
        <v>2</v>
      </c>
      <c r="AG4" s="26">
        <v>1</v>
      </c>
      <c r="AH4" s="26">
        <v>1</v>
      </c>
      <c r="AJ4" s="26">
        <v>1</v>
      </c>
      <c r="AM4" s="26">
        <v>2</v>
      </c>
      <c r="AN4" s="26">
        <v>1</v>
      </c>
      <c r="AP4" s="26">
        <v>1</v>
      </c>
      <c r="AR4" s="26">
        <v>1</v>
      </c>
      <c r="AX4" s="26">
        <v>1</v>
      </c>
      <c r="AY4" s="26">
        <v>2</v>
      </c>
      <c r="AZ4" s="26">
        <v>2</v>
      </c>
      <c r="BE4" s="26">
        <v>3</v>
      </c>
      <c r="BF4" s="26">
        <v>1</v>
      </c>
      <c r="BG4" s="26">
        <v>3</v>
      </c>
      <c r="BI4" s="26">
        <v>3</v>
      </c>
      <c r="BJ4" s="26">
        <v>1</v>
      </c>
    </row>
    <row r="5" spans="1:62">
      <c r="A5" s="78" t="s">
        <v>225</v>
      </c>
      <c r="J5" s="26">
        <v>1</v>
      </c>
      <c r="K5" s="26">
        <v>1</v>
      </c>
      <c r="AU5" s="26">
        <v>1</v>
      </c>
      <c r="AY5" s="26">
        <v>1</v>
      </c>
      <c r="AZ5" s="26">
        <v>1</v>
      </c>
      <c r="BA5" s="26">
        <v>1</v>
      </c>
      <c r="BD5" s="26">
        <v>1</v>
      </c>
      <c r="BE5" s="26">
        <v>1</v>
      </c>
      <c r="BG5" s="26">
        <v>1</v>
      </c>
      <c r="BI5" s="26">
        <v>1</v>
      </c>
      <c r="BJ5" s="26">
        <v>1</v>
      </c>
    </row>
    <row r="6" spans="1:62">
      <c r="A6" s="78" t="s">
        <v>226</v>
      </c>
      <c r="S6" s="26">
        <v>1</v>
      </c>
      <c r="T6" s="26">
        <v>1</v>
      </c>
      <c r="W6" s="26">
        <v>1</v>
      </c>
      <c r="Z6" s="26">
        <v>1</v>
      </c>
      <c r="AB6" s="26">
        <v>1</v>
      </c>
      <c r="AS6" s="26">
        <v>2</v>
      </c>
      <c r="AV6" s="26">
        <v>1</v>
      </c>
      <c r="AW6" s="26">
        <v>1</v>
      </c>
      <c r="AX6" s="26">
        <v>1</v>
      </c>
      <c r="BA6" s="26">
        <v>1</v>
      </c>
      <c r="BJ6" s="26">
        <v>1</v>
      </c>
    </row>
    <row r="7" spans="1:62">
      <c r="A7" s="78" t="s">
        <v>227</v>
      </c>
      <c r="B7" s="26">
        <v>1</v>
      </c>
      <c r="C7" s="26">
        <v>1</v>
      </c>
      <c r="D7" s="26">
        <v>1</v>
      </c>
      <c r="E7" s="26">
        <v>1</v>
      </c>
      <c r="F7" s="26">
        <v>5</v>
      </c>
      <c r="G7" s="26">
        <v>2</v>
      </c>
      <c r="H7" s="26">
        <v>2</v>
      </c>
      <c r="I7" s="26">
        <v>4</v>
      </c>
      <c r="J7" s="26">
        <v>4</v>
      </c>
      <c r="K7" s="26">
        <v>4</v>
      </c>
      <c r="L7" s="26">
        <v>7</v>
      </c>
      <c r="M7" s="26">
        <v>4</v>
      </c>
      <c r="N7" s="26">
        <v>6</v>
      </c>
      <c r="O7" s="26">
        <v>7</v>
      </c>
      <c r="P7" s="26">
        <v>7</v>
      </c>
      <c r="Q7" s="26">
        <v>4</v>
      </c>
      <c r="R7" s="26">
        <v>11</v>
      </c>
      <c r="S7" s="26">
        <v>11</v>
      </c>
      <c r="T7" s="26">
        <v>10</v>
      </c>
      <c r="U7" s="26">
        <v>11</v>
      </c>
      <c r="V7" s="26">
        <v>10</v>
      </c>
      <c r="W7" s="26">
        <v>11</v>
      </c>
      <c r="X7" s="26">
        <v>9</v>
      </c>
      <c r="Y7" s="26">
        <v>10</v>
      </c>
      <c r="Z7" s="26">
        <v>9</v>
      </c>
      <c r="AA7" s="26">
        <v>10</v>
      </c>
      <c r="AB7" s="26">
        <v>8</v>
      </c>
      <c r="AC7" s="26">
        <v>5</v>
      </c>
      <c r="AD7" s="26">
        <v>5</v>
      </c>
      <c r="AE7" s="26">
        <v>7</v>
      </c>
      <c r="AF7" s="26">
        <v>5</v>
      </c>
      <c r="AG7" s="26">
        <v>6</v>
      </c>
      <c r="AH7" s="26">
        <v>6</v>
      </c>
      <c r="AI7" s="26">
        <v>5</v>
      </c>
      <c r="AJ7" s="26">
        <v>7</v>
      </c>
      <c r="AK7" s="26">
        <v>7</v>
      </c>
      <c r="AL7" s="26">
        <v>8</v>
      </c>
      <c r="AM7" s="26">
        <v>10</v>
      </c>
      <c r="AN7" s="26">
        <v>11</v>
      </c>
      <c r="AO7" s="26">
        <v>9</v>
      </c>
      <c r="AP7" s="26">
        <v>4</v>
      </c>
      <c r="AQ7" s="26">
        <v>3</v>
      </c>
      <c r="AR7" s="26">
        <v>4</v>
      </c>
      <c r="AS7" s="26">
        <v>8</v>
      </c>
      <c r="AT7" s="26">
        <v>7</v>
      </c>
      <c r="AU7" s="26">
        <v>2</v>
      </c>
      <c r="AV7" s="26">
        <v>3</v>
      </c>
      <c r="AW7" s="26">
        <v>1</v>
      </c>
      <c r="AX7" s="26">
        <v>6</v>
      </c>
      <c r="AY7" s="26">
        <v>8</v>
      </c>
      <c r="AZ7" s="26">
        <v>7</v>
      </c>
      <c r="BA7" s="26">
        <v>10</v>
      </c>
      <c r="BC7" s="26">
        <v>5</v>
      </c>
      <c r="BD7" s="26">
        <v>5</v>
      </c>
      <c r="BE7" s="26">
        <v>9</v>
      </c>
      <c r="BF7" s="26">
        <v>5</v>
      </c>
      <c r="BG7" s="26">
        <v>6</v>
      </c>
      <c r="BH7" s="26">
        <v>4</v>
      </c>
      <c r="BI7" s="26">
        <v>6</v>
      </c>
      <c r="BJ7" s="26">
        <v>9</v>
      </c>
    </row>
    <row r="8" spans="1:62">
      <c r="A8" s="78" t="s">
        <v>228</v>
      </c>
      <c r="F8" s="26">
        <v>1</v>
      </c>
      <c r="G8" s="26">
        <v>1</v>
      </c>
      <c r="H8" s="26">
        <v>1</v>
      </c>
      <c r="J8" s="26">
        <v>2</v>
      </c>
      <c r="K8" s="26">
        <v>2</v>
      </c>
      <c r="P8" s="26">
        <v>1</v>
      </c>
      <c r="Y8" s="26">
        <v>2</v>
      </c>
      <c r="AA8" s="26">
        <v>1</v>
      </c>
      <c r="AM8" s="26">
        <v>2</v>
      </c>
      <c r="AT8" s="26">
        <v>1</v>
      </c>
      <c r="AU8" s="26">
        <v>1</v>
      </c>
      <c r="AW8" s="26">
        <v>2</v>
      </c>
      <c r="AX8" s="26">
        <v>1</v>
      </c>
      <c r="BA8" s="26">
        <v>1</v>
      </c>
      <c r="BC8" s="26">
        <v>1</v>
      </c>
      <c r="BF8" s="26">
        <v>1</v>
      </c>
    </row>
    <row r="9" spans="1:62">
      <c r="A9" s="78" t="s">
        <v>229</v>
      </c>
      <c r="B9" s="26">
        <v>1</v>
      </c>
      <c r="C9" s="26">
        <v>1</v>
      </c>
      <c r="D9" s="26">
        <v>1</v>
      </c>
      <c r="E9" s="26">
        <v>1</v>
      </c>
      <c r="F9" s="26">
        <v>4</v>
      </c>
      <c r="G9" s="26">
        <v>2</v>
      </c>
      <c r="H9" s="26">
        <v>4</v>
      </c>
      <c r="I9" s="26">
        <v>4</v>
      </c>
      <c r="J9" s="26">
        <v>2</v>
      </c>
      <c r="K9" s="26">
        <v>2</v>
      </c>
      <c r="L9" s="26">
        <v>4</v>
      </c>
      <c r="M9" s="26">
        <v>2</v>
      </c>
      <c r="N9" s="26">
        <v>3</v>
      </c>
      <c r="O9" s="26">
        <v>4</v>
      </c>
      <c r="P9" s="26">
        <v>3</v>
      </c>
      <c r="Q9" s="26">
        <v>1</v>
      </c>
      <c r="R9" s="26">
        <v>4</v>
      </c>
      <c r="S9" s="26">
        <v>3</v>
      </c>
      <c r="T9" s="26">
        <v>3</v>
      </c>
      <c r="U9" s="26">
        <v>3</v>
      </c>
      <c r="V9" s="26">
        <v>3</v>
      </c>
      <c r="W9" s="26">
        <v>3</v>
      </c>
      <c r="X9" s="26">
        <v>3</v>
      </c>
      <c r="Y9" s="26">
        <v>3</v>
      </c>
      <c r="Z9" s="26">
        <v>3</v>
      </c>
      <c r="AA9" s="26">
        <v>4</v>
      </c>
      <c r="AB9" s="26">
        <v>3</v>
      </c>
      <c r="AC9" s="26">
        <v>2</v>
      </c>
      <c r="AD9" s="26">
        <v>3</v>
      </c>
      <c r="AE9" s="26">
        <v>2</v>
      </c>
      <c r="AF9" s="26">
        <v>2</v>
      </c>
      <c r="AG9" s="26">
        <v>2</v>
      </c>
      <c r="AH9" s="26">
        <v>2</v>
      </c>
      <c r="AI9" s="26">
        <v>2</v>
      </c>
      <c r="AJ9" s="26">
        <v>1</v>
      </c>
      <c r="AK9" s="26">
        <v>1</v>
      </c>
      <c r="AL9" s="26">
        <v>1</v>
      </c>
      <c r="AM9" s="26">
        <v>2</v>
      </c>
      <c r="AN9" s="26">
        <v>2</v>
      </c>
      <c r="AO9" s="26">
        <v>3</v>
      </c>
      <c r="AP9" s="26">
        <v>1</v>
      </c>
      <c r="AQ9" s="26">
        <v>2</v>
      </c>
      <c r="AR9" s="26">
        <v>2</v>
      </c>
      <c r="AS9" s="26">
        <v>1</v>
      </c>
      <c r="AT9" s="26">
        <v>3</v>
      </c>
      <c r="AU9" s="26">
        <v>1</v>
      </c>
      <c r="AV9" s="26">
        <v>2</v>
      </c>
      <c r="AW9" s="26">
        <v>2</v>
      </c>
      <c r="AX9" s="26">
        <v>2</v>
      </c>
      <c r="AY9" s="26">
        <v>3</v>
      </c>
      <c r="AZ9" s="26">
        <v>2</v>
      </c>
      <c r="BA9" s="26">
        <v>1</v>
      </c>
      <c r="BB9" s="26">
        <v>1</v>
      </c>
      <c r="BC9" s="26">
        <v>1</v>
      </c>
      <c r="BD9" s="26">
        <v>2</v>
      </c>
      <c r="BE9" s="26">
        <v>2</v>
      </c>
      <c r="BF9" s="26">
        <v>1</v>
      </c>
      <c r="BG9" s="26">
        <v>2</v>
      </c>
      <c r="BH9" s="26">
        <v>1</v>
      </c>
      <c r="BI9" s="26">
        <v>2</v>
      </c>
      <c r="BJ9" s="26">
        <v>1</v>
      </c>
    </row>
    <row r="10" spans="1:62">
      <c r="A10" s="78" t="s">
        <v>230</v>
      </c>
      <c r="F10" s="26">
        <v>5</v>
      </c>
      <c r="G10" s="26">
        <v>1</v>
      </c>
      <c r="H10" s="26">
        <v>1</v>
      </c>
      <c r="I10" s="26">
        <v>2</v>
      </c>
      <c r="J10" s="26">
        <v>1</v>
      </c>
      <c r="K10" s="26">
        <v>1</v>
      </c>
      <c r="L10" s="26">
        <v>3</v>
      </c>
      <c r="M10" s="26">
        <v>1</v>
      </c>
      <c r="N10" s="26">
        <v>2</v>
      </c>
      <c r="O10" s="26">
        <v>2</v>
      </c>
      <c r="P10" s="26">
        <v>6</v>
      </c>
      <c r="S10" s="26">
        <v>1</v>
      </c>
      <c r="Y10" s="26">
        <v>1</v>
      </c>
      <c r="Z10" s="26">
        <v>1</v>
      </c>
      <c r="AC10" s="26">
        <v>3</v>
      </c>
      <c r="AD10" s="26">
        <v>2</v>
      </c>
      <c r="AF10" s="26">
        <v>4</v>
      </c>
      <c r="AI10" s="26">
        <v>4</v>
      </c>
      <c r="AK10" s="26">
        <v>1</v>
      </c>
      <c r="AL10" s="26">
        <v>1</v>
      </c>
      <c r="AM10" s="26">
        <v>2</v>
      </c>
      <c r="AN10" s="26">
        <v>3</v>
      </c>
      <c r="AO10" s="26">
        <v>2</v>
      </c>
      <c r="AQ10" s="26">
        <v>1</v>
      </c>
      <c r="BA10" s="26">
        <v>1</v>
      </c>
      <c r="BF10" s="26">
        <v>1</v>
      </c>
      <c r="BI10" s="26">
        <v>1</v>
      </c>
    </row>
    <row r="11" spans="1:62">
      <c r="A11" s="78" t="s">
        <v>231</v>
      </c>
      <c r="L11" s="26">
        <v>1</v>
      </c>
    </row>
    <row r="12" spans="1:62">
      <c r="A12" s="78" t="s">
        <v>232</v>
      </c>
      <c r="N12" s="26">
        <v>1</v>
      </c>
      <c r="AA12" s="26">
        <v>1</v>
      </c>
    </row>
    <row r="13" spans="1:62">
      <c r="A13" s="78" t="s">
        <v>233</v>
      </c>
      <c r="B13" s="26">
        <v>1</v>
      </c>
      <c r="E13" s="26">
        <v>1</v>
      </c>
      <c r="G13" s="26">
        <v>1</v>
      </c>
      <c r="H13" s="26">
        <v>1</v>
      </c>
      <c r="I13" s="26">
        <v>2</v>
      </c>
      <c r="J13" s="26">
        <v>3</v>
      </c>
      <c r="K13" s="26">
        <v>1</v>
      </c>
      <c r="M13" s="26">
        <v>1</v>
      </c>
      <c r="P13" s="26">
        <v>2</v>
      </c>
      <c r="Q13" s="26">
        <v>1</v>
      </c>
      <c r="AA13" s="26">
        <v>1</v>
      </c>
      <c r="AF13" s="26">
        <v>1</v>
      </c>
      <c r="AI13" s="26">
        <v>2</v>
      </c>
      <c r="AN13" s="26">
        <v>1</v>
      </c>
      <c r="AP13" s="26">
        <v>1</v>
      </c>
      <c r="AQ13" s="26">
        <v>1</v>
      </c>
      <c r="AR13" s="26">
        <v>3</v>
      </c>
      <c r="AS13" s="26">
        <v>1</v>
      </c>
      <c r="AT13" s="26">
        <v>1</v>
      </c>
      <c r="AU13" s="26">
        <v>2</v>
      </c>
      <c r="AV13" s="26">
        <v>1</v>
      </c>
      <c r="AW13" s="26">
        <v>3</v>
      </c>
      <c r="AX13" s="26">
        <v>1</v>
      </c>
      <c r="AY13" s="26">
        <v>1</v>
      </c>
      <c r="AZ13" s="26">
        <v>1</v>
      </c>
      <c r="BA13" s="26">
        <v>1</v>
      </c>
      <c r="BC13" s="26">
        <v>2</v>
      </c>
      <c r="BD13" s="26">
        <v>1</v>
      </c>
      <c r="BE13" s="26">
        <v>4</v>
      </c>
      <c r="BF13" s="26">
        <v>5</v>
      </c>
      <c r="BG13" s="26">
        <v>3</v>
      </c>
      <c r="BH13" s="26">
        <v>2</v>
      </c>
      <c r="BI13" s="26">
        <v>4</v>
      </c>
      <c r="BJ13" s="26">
        <v>4</v>
      </c>
    </row>
    <row r="14" spans="1:62" s="73" customFormat="1">
      <c r="A14" s="79" t="s">
        <v>234</v>
      </c>
      <c r="B14" s="73">
        <v>2</v>
      </c>
      <c r="C14" s="73">
        <v>2</v>
      </c>
      <c r="D14" s="73">
        <v>2</v>
      </c>
      <c r="E14" s="73">
        <v>2</v>
      </c>
      <c r="F14" s="73">
        <v>2</v>
      </c>
      <c r="G14" s="73">
        <v>3</v>
      </c>
      <c r="H14" s="73">
        <v>6</v>
      </c>
      <c r="I14" s="73">
        <v>4</v>
      </c>
      <c r="J14" s="73">
        <v>5</v>
      </c>
      <c r="K14" s="73">
        <v>7</v>
      </c>
      <c r="L14" s="73">
        <v>6</v>
      </c>
      <c r="M14" s="73">
        <v>7</v>
      </c>
      <c r="N14" s="73">
        <v>5</v>
      </c>
      <c r="O14" s="73">
        <v>8</v>
      </c>
      <c r="P14" s="73">
        <v>6</v>
      </c>
      <c r="Q14" s="73">
        <v>4</v>
      </c>
      <c r="R14" s="73">
        <v>6</v>
      </c>
      <c r="S14" s="73">
        <v>6</v>
      </c>
      <c r="T14" s="73">
        <v>6</v>
      </c>
      <c r="U14" s="73">
        <v>7</v>
      </c>
      <c r="V14" s="73">
        <v>8</v>
      </c>
      <c r="W14" s="73">
        <v>6</v>
      </c>
      <c r="X14" s="73">
        <v>8</v>
      </c>
      <c r="Y14" s="73">
        <v>6</v>
      </c>
      <c r="Z14" s="73">
        <v>6</v>
      </c>
      <c r="AA14" s="73">
        <v>6</v>
      </c>
      <c r="AB14" s="73">
        <v>6</v>
      </c>
      <c r="AC14" s="73">
        <v>5</v>
      </c>
      <c r="AD14" s="73">
        <v>4</v>
      </c>
      <c r="AE14" s="73">
        <v>4</v>
      </c>
      <c r="AF14" s="73">
        <v>4</v>
      </c>
      <c r="AG14" s="73">
        <v>4</v>
      </c>
      <c r="AH14" s="73">
        <v>5</v>
      </c>
      <c r="AI14" s="73">
        <v>4</v>
      </c>
      <c r="AJ14" s="73">
        <v>4</v>
      </c>
      <c r="AK14" s="73">
        <v>5</v>
      </c>
      <c r="AL14" s="73">
        <v>5</v>
      </c>
      <c r="AM14" s="73">
        <v>5</v>
      </c>
      <c r="AN14" s="73">
        <v>7</v>
      </c>
      <c r="AO14" s="73">
        <v>4</v>
      </c>
      <c r="AP14" s="73">
        <v>4</v>
      </c>
      <c r="AQ14" s="73">
        <v>1</v>
      </c>
      <c r="AR14" s="73">
        <v>2</v>
      </c>
      <c r="AS14" s="73">
        <v>1</v>
      </c>
      <c r="AT14" s="73">
        <v>5</v>
      </c>
      <c r="AU14" s="73">
        <v>8</v>
      </c>
      <c r="AV14" s="73">
        <v>2</v>
      </c>
      <c r="AW14" s="73">
        <v>2</v>
      </c>
      <c r="AX14" s="73">
        <v>7</v>
      </c>
      <c r="AY14" s="73">
        <v>4</v>
      </c>
      <c r="AZ14" s="73">
        <v>5</v>
      </c>
      <c r="BA14" s="73">
        <v>10</v>
      </c>
      <c r="BB14" s="73">
        <v>1</v>
      </c>
      <c r="BC14" s="73">
        <v>8</v>
      </c>
      <c r="BD14" s="73">
        <v>4</v>
      </c>
      <c r="BE14" s="73">
        <v>2</v>
      </c>
      <c r="BF14" s="73">
        <v>5</v>
      </c>
      <c r="BG14" s="73">
        <v>5</v>
      </c>
      <c r="BH14" s="73">
        <v>4</v>
      </c>
      <c r="BI14" s="73">
        <v>4</v>
      </c>
      <c r="BJ14" s="73">
        <v>6</v>
      </c>
    </row>
    <row r="15" spans="1:62">
      <c r="A15" s="78"/>
    </row>
    <row r="16" spans="1:62">
      <c r="A16" s="78" t="s">
        <v>235</v>
      </c>
      <c r="F16" s="26">
        <v>4</v>
      </c>
      <c r="G16" s="26">
        <v>3</v>
      </c>
      <c r="H16" s="26">
        <v>4</v>
      </c>
      <c r="I16" s="26">
        <v>3</v>
      </c>
      <c r="J16" s="26">
        <v>5</v>
      </c>
      <c r="K16" s="26">
        <v>4</v>
      </c>
      <c r="L16" s="26">
        <v>5</v>
      </c>
      <c r="M16" s="26">
        <v>3</v>
      </c>
      <c r="N16" s="26">
        <v>4</v>
      </c>
      <c r="O16" s="26">
        <v>3</v>
      </c>
      <c r="P16" s="26">
        <v>4</v>
      </c>
      <c r="Q16" s="26">
        <v>1</v>
      </c>
      <c r="R16" s="26">
        <v>2</v>
      </c>
      <c r="S16" s="26">
        <v>2</v>
      </c>
      <c r="T16" s="26">
        <v>2</v>
      </c>
      <c r="U16" s="26">
        <v>2</v>
      </c>
      <c r="V16" s="26">
        <v>2</v>
      </c>
      <c r="W16" s="26">
        <v>2</v>
      </c>
      <c r="X16" s="26">
        <v>2</v>
      </c>
      <c r="Y16" s="26">
        <v>2</v>
      </c>
      <c r="Z16" s="26">
        <v>2</v>
      </c>
      <c r="AA16" s="26">
        <v>2</v>
      </c>
      <c r="AB16" s="26">
        <v>2</v>
      </c>
      <c r="AC16" s="26">
        <v>2</v>
      </c>
      <c r="AD16" s="26">
        <v>2</v>
      </c>
      <c r="AE16" s="26">
        <v>2</v>
      </c>
      <c r="AF16" s="26">
        <v>2</v>
      </c>
      <c r="AG16" s="26">
        <v>2</v>
      </c>
      <c r="AH16" s="26">
        <v>2</v>
      </c>
      <c r="AI16" s="26">
        <v>1</v>
      </c>
      <c r="AJ16" s="26">
        <v>2</v>
      </c>
      <c r="AK16" s="26">
        <v>2</v>
      </c>
      <c r="AL16" s="26">
        <v>2</v>
      </c>
      <c r="AM16" s="26">
        <v>3</v>
      </c>
      <c r="AN16" s="26">
        <v>2</v>
      </c>
      <c r="AO16" s="26">
        <v>3</v>
      </c>
      <c r="AP16" s="26">
        <v>1</v>
      </c>
      <c r="AR16" s="26">
        <v>2</v>
      </c>
      <c r="AS16" s="26">
        <v>1</v>
      </c>
      <c r="AT16" s="26">
        <v>1</v>
      </c>
      <c r="AU16" s="26">
        <v>1</v>
      </c>
      <c r="AV16" s="26">
        <v>1</v>
      </c>
      <c r="AX16" s="26">
        <v>1</v>
      </c>
      <c r="AY16" s="26">
        <v>1</v>
      </c>
      <c r="AZ16" s="26">
        <v>1</v>
      </c>
      <c r="BA16" s="26">
        <v>3</v>
      </c>
      <c r="BC16" s="26">
        <v>3</v>
      </c>
      <c r="BD16" s="26">
        <v>2</v>
      </c>
      <c r="BE16" s="26">
        <v>7</v>
      </c>
      <c r="BF16" s="26">
        <v>5</v>
      </c>
      <c r="BG16" s="26">
        <v>7</v>
      </c>
      <c r="BH16" s="26">
        <v>5</v>
      </c>
      <c r="BI16" s="26">
        <v>7</v>
      </c>
      <c r="BJ16" s="26">
        <v>3</v>
      </c>
    </row>
    <row r="17" spans="1:62">
      <c r="A17" s="78" t="s">
        <v>236</v>
      </c>
      <c r="H17" s="26">
        <v>2</v>
      </c>
      <c r="I17" s="26">
        <v>1</v>
      </c>
      <c r="J17" s="26">
        <v>1</v>
      </c>
      <c r="K17" s="26">
        <v>1</v>
      </c>
      <c r="N17" s="26">
        <v>2</v>
      </c>
      <c r="O17" s="26">
        <v>2</v>
      </c>
      <c r="P17" s="26">
        <v>1</v>
      </c>
      <c r="Q17" s="26">
        <v>1</v>
      </c>
      <c r="AO17" s="26">
        <v>1</v>
      </c>
      <c r="AP17" s="26">
        <v>1</v>
      </c>
      <c r="AU17" s="26">
        <v>1</v>
      </c>
      <c r="AY17" s="26">
        <v>1</v>
      </c>
      <c r="BE17" s="26">
        <v>6</v>
      </c>
      <c r="BF17" s="26">
        <v>6</v>
      </c>
      <c r="BG17" s="26">
        <v>9</v>
      </c>
      <c r="BH17" s="26">
        <v>6</v>
      </c>
      <c r="BI17" s="26">
        <v>7</v>
      </c>
    </row>
    <row r="18" spans="1:62">
      <c r="A18" s="78" t="s">
        <v>237</v>
      </c>
      <c r="I18" s="26">
        <v>1</v>
      </c>
    </row>
    <row r="19" spans="1:62">
      <c r="A19" s="78" t="s">
        <v>238</v>
      </c>
      <c r="B19" s="26">
        <v>1</v>
      </c>
      <c r="C19" s="26">
        <v>1</v>
      </c>
      <c r="D19" s="26">
        <v>1</v>
      </c>
      <c r="E19" s="26">
        <v>1</v>
      </c>
      <c r="L19" s="26">
        <v>1</v>
      </c>
      <c r="N19" s="26">
        <v>1</v>
      </c>
      <c r="O19" s="26">
        <v>1</v>
      </c>
      <c r="AC19" s="26">
        <v>1</v>
      </c>
      <c r="AD19" s="26">
        <v>1</v>
      </c>
      <c r="AE19" s="26">
        <v>1</v>
      </c>
      <c r="AF19" s="26">
        <v>1</v>
      </c>
      <c r="AG19" s="26">
        <v>1</v>
      </c>
      <c r="AH19" s="26">
        <v>1</v>
      </c>
      <c r="AI19" s="26">
        <v>1</v>
      </c>
      <c r="AJ19" s="26">
        <v>1</v>
      </c>
      <c r="AK19" s="26">
        <v>1</v>
      </c>
      <c r="AL19" s="26">
        <v>1</v>
      </c>
      <c r="AM19" s="26">
        <v>1</v>
      </c>
      <c r="AN19" s="26">
        <v>2</v>
      </c>
      <c r="AO19" s="26">
        <v>1</v>
      </c>
      <c r="AR19" s="26">
        <v>1</v>
      </c>
      <c r="AS19" s="26">
        <v>1</v>
      </c>
    </row>
    <row r="20" spans="1:62">
      <c r="A20" s="78" t="s">
        <v>239</v>
      </c>
      <c r="F20" s="26">
        <v>1</v>
      </c>
    </row>
    <row r="21" spans="1:62">
      <c r="A21" s="78" t="s">
        <v>240</v>
      </c>
      <c r="H21" s="26">
        <v>1</v>
      </c>
      <c r="AS21" s="26">
        <v>1</v>
      </c>
      <c r="AU21" s="26">
        <v>1</v>
      </c>
      <c r="BE21" s="26">
        <v>2</v>
      </c>
      <c r="BF21" s="26">
        <v>1</v>
      </c>
      <c r="BH21" s="26">
        <v>2</v>
      </c>
      <c r="BI21" s="26">
        <v>1</v>
      </c>
    </row>
    <row r="22" spans="1:62">
      <c r="A22" s="78" t="s">
        <v>241</v>
      </c>
      <c r="B22" s="26">
        <v>4</v>
      </c>
      <c r="C22" s="26">
        <v>2</v>
      </c>
      <c r="D22" s="26">
        <v>2</v>
      </c>
      <c r="E22" s="26">
        <v>4</v>
      </c>
      <c r="F22" s="26">
        <v>3</v>
      </c>
      <c r="G22" s="26">
        <v>8</v>
      </c>
      <c r="H22" s="26">
        <v>7</v>
      </c>
      <c r="I22" s="26">
        <v>6</v>
      </c>
      <c r="J22" s="26">
        <v>7</v>
      </c>
      <c r="K22" s="26">
        <v>5</v>
      </c>
      <c r="L22" s="26">
        <v>4</v>
      </c>
      <c r="M22" s="26">
        <v>8</v>
      </c>
      <c r="N22" s="26">
        <v>9</v>
      </c>
      <c r="O22" s="26">
        <v>10</v>
      </c>
      <c r="P22" s="26">
        <v>6</v>
      </c>
      <c r="Q22" s="26">
        <v>1</v>
      </c>
      <c r="R22" s="26">
        <v>6</v>
      </c>
      <c r="S22" s="26">
        <v>6</v>
      </c>
      <c r="T22" s="26">
        <v>4</v>
      </c>
      <c r="U22" s="26">
        <v>5</v>
      </c>
      <c r="V22" s="26">
        <v>6</v>
      </c>
      <c r="W22" s="26">
        <v>5</v>
      </c>
      <c r="X22" s="26">
        <v>5</v>
      </c>
      <c r="Y22" s="26">
        <v>4</v>
      </c>
      <c r="Z22" s="26">
        <v>4</v>
      </c>
      <c r="AA22" s="26">
        <v>5</v>
      </c>
      <c r="AB22" s="26">
        <v>4</v>
      </c>
      <c r="AC22" s="26">
        <v>3</v>
      </c>
      <c r="AD22" s="26">
        <v>5</v>
      </c>
      <c r="AE22" s="26">
        <v>4</v>
      </c>
      <c r="AF22" s="26">
        <v>4</v>
      </c>
      <c r="AG22" s="26">
        <v>4</v>
      </c>
      <c r="AH22" s="26">
        <v>4</v>
      </c>
      <c r="AI22" s="26">
        <v>2</v>
      </c>
      <c r="AJ22" s="26">
        <v>5</v>
      </c>
      <c r="AK22" s="26">
        <v>4</v>
      </c>
      <c r="AL22" s="26">
        <v>3</v>
      </c>
      <c r="AM22" s="26">
        <v>2</v>
      </c>
      <c r="AN22" s="26">
        <v>7</v>
      </c>
      <c r="AO22" s="26">
        <v>2</v>
      </c>
      <c r="AP22" s="26">
        <v>1</v>
      </c>
      <c r="AQ22" s="26">
        <v>1</v>
      </c>
      <c r="AR22" s="26">
        <v>3</v>
      </c>
      <c r="AS22" s="26">
        <v>2</v>
      </c>
      <c r="AT22" s="26">
        <v>1</v>
      </c>
      <c r="AU22" s="26">
        <v>2</v>
      </c>
      <c r="AV22" s="26">
        <v>1</v>
      </c>
      <c r="AW22" s="26">
        <v>1</v>
      </c>
      <c r="AX22" s="26">
        <v>5</v>
      </c>
      <c r="AY22" s="26">
        <v>7</v>
      </c>
      <c r="AZ22" s="26">
        <v>8</v>
      </c>
      <c r="BA22" s="26">
        <v>6</v>
      </c>
      <c r="BC22" s="26">
        <v>3</v>
      </c>
      <c r="BD22" s="26">
        <v>2</v>
      </c>
      <c r="BE22" s="26">
        <v>12</v>
      </c>
      <c r="BF22" s="26">
        <v>6</v>
      </c>
      <c r="BG22" s="26">
        <v>7</v>
      </c>
      <c r="BH22" s="26">
        <v>5</v>
      </c>
      <c r="BI22" s="26">
        <v>6</v>
      </c>
      <c r="BJ22" s="26">
        <v>2</v>
      </c>
    </row>
    <row r="23" spans="1:62">
      <c r="A23" s="78" t="s">
        <v>242</v>
      </c>
      <c r="H23" s="26">
        <v>1</v>
      </c>
      <c r="K23" s="26">
        <v>1</v>
      </c>
      <c r="BE23" s="26">
        <v>5</v>
      </c>
      <c r="BF23" s="26">
        <v>5</v>
      </c>
      <c r="BG23" s="26">
        <v>4</v>
      </c>
      <c r="BH23" s="26">
        <v>4</v>
      </c>
      <c r="BI23" s="26">
        <v>5</v>
      </c>
    </row>
    <row r="24" spans="1:62">
      <c r="A24" s="78" t="s">
        <v>243</v>
      </c>
      <c r="AG24" s="26">
        <v>1</v>
      </c>
      <c r="AH24" s="26">
        <v>1</v>
      </c>
      <c r="AR24" s="26">
        <v>1</v>
      </c>
      <c r="AS24" s="26">
        <v>1</v>
      </c>
      <c r="AX24" s="26">
        <v>1</v>
      </c>
      <c r="AY24" s="26">
        <v>1</v>
      </c>
      <c r="AZ24" s="26">
        <v>1</v>
      </c>
      <c r="BA24" s="26">
        <v>2</v>
      </c>
      <c r="BB24" s="26">
        <v>1</v>
      </c>
      <c r="BC24" s="26">
        <v>1</v>
      </c>
      <c r="BD24" s="26">
        <v>1</v>
      </c>
      <c r="BE24" s="26">
        <v>2</v>
      </c>
      <c r="BF24" s="26">
        <v>1</v>
      </c>
      <c r="BG24" s="26">
        <v>2</v>
      </c>
      <c r="BH24" s="26">
        <v>2</v>
      </c>
      <c r="BI24" s="26">
        <v>2</v>
      </c>
      <c r="BJ24" s="26">
        <v>1</v>
      </c>
    </row>
    <row r="25" spans="1:62">
      <c r="A25" s="78" t="s">
        <v>244</v>
      </c>
      <c r="G25" s="26">
        <v>1</v>
      </c>
      <c r="H25" s="26">
        <v>3</v>
      </c>
      <c r="I25" s="26">
        <v>2</v>
      </c>
      <c r="J25" s="26">
        <v>3</v>
      </c>
      <c r="K25" s="26">
        <v>2</v>
      </c>
      <c r="M25" s="26">
        <v>1</v>
      </c>
      <c r="N25" s="26">
        <v>1</v>
      </c>
      <c r="O25" s="26">
        <v>1</v>
      </c>
      <c r="P25" s="26">
        <v>1</v>
      </c>
      <c r="R25" s="26">
        <v>1</v>
      </c>
      <c r="S25" s="26">
        <v>1</v>
      </c>
      <c r="T25" s="26">
        <v>1</v>
      </c>
      <c r="U25" s="26">
        <v>1</v>
      </c>
      <c r="V25" s="26">
        <v>1</v>
      </c>
      <c r="W25" s="26">
        <v>1</v>
      </c>
      <c r="X25" s="26">
        <v>1</v>
      </c>
      <c r="Y25" s="26">
        <v>1</v>
      </c>
      <c r="Z25" s="26">
        <v>1</v>
      </c>
      <c r="AA25" s="26">
        <v>1</v>
      </c>
      <c r="AB25" s="26">
        <v>1</v>
      </c>
      <c r="AC25" s="26">
        <v>1</v>
      </c>
      <c r="AD25" s="26">
        <v>2</v>
      </c>
      <c r="AE25" s="26">
        <v>1</v>
      </c>
      <c r="AF25" s="26">
        <v>1</v>
      </c>
      <c r="AG25" s="26">
        <v>1</v>
      </c>
      <c r="AH25" s="26">
        <v>1</v>
      </c>
      <c r="AI25" s="26">
        <v>1</v>
      </c>
      <c r="AJ25" s="26">
        <v>1</v>
      </c>
      <c r="AK25" s="26">
        <v>1</v>
      </c>
      <c r="AL25" s="26">
        <v>1</v>
      </c>
      <c r="AM25" s="26">
        <v>1</v>
      </c>
      <c r="AN25" s="26">
        <v>2</v>
      </c>
      <c r="AO25" s="26">
        <v>1</v>
      </c>
      <c r="AT25" s="26">
        <v>1</v>
      </c>
      <c r="AU25" s="26">
        <v>1</v>
      </c>
      <c r="AV25" s="26">
        <v>1</v>
      </c>
      <c r="AW25" s="26">
        <v>2</v>
      </c>
      <c r="AX25" s="26">
        <v>1</v>
      </c>
      <c r="AY25" s="26">
        <v>1</v>
      </c>
      <c r="AZ25" s="26">
        <v>1</v>
      </c>
      <c r="BE25" s="26">
        <v>2</v>
      </c>
      <c r="BF25" s="26">
        <v>2</v>
      </c>
      <c r="BG25" s="26">
        <v>1</v>
      </c>
      <c r="BH25" s="26">
        <v>1</v>
      </c>
      <c r="BI25" s="26">
        <v>2</v>
      </c>
      <c r="BJ25" s="26">
        <v>1</v>
      </c>
    </row>
    <row r="26" spans="1:62">
      <c r="A26" s="78" t="s">
        <v>245</v>
      </c>
      <c r="BE26" s="26">
        <v>2</v>
      </c>
      <c r="BF26" s="26">
        <v>1</v>
      </c>
      <c r="BG26" s="26">
        <v>1</v>
      </c>
      <c r="BH26" s="26">
        <v>1</v>
      </c>
      <c r="BI26" s="26">
        <v>2</v>
      </c>
    </row>
    <row r="27" spans="1:62">
      <c r="A27" s="78" t="s">
        <v>246</v>
      </c>
      <c r="BF27" s="26">
        <v>1</v>
      </c>
    </row>
    <row r="28" spans="1:62">
      <c r="A28" s="78" t="s">
        <v>247</v>
      </c>
      <c r="AQ28" s="26">
        <v>1</v>
      </c>
      <c r="AY28" s="26">
        <v>1</v>
      </c>
      <c r="AZ28" s="26">
        <v>1</v>
      </c>
    </row>
    <row r="29" spans="1:62">
      <c r="A29" s="78" t="s">
        <v>248</v>
      </c>
      <c r="F29" s="26">
        <v>1</v>
      </c>
      <c r="G29" s="26">
        <v>1</v>
      </c>
      <c r="H29" s="26">
        <v>1</v>
      </c>
      <c r="I29" s="26">
        <v>1</v>
      </c>
      <c r="J29" s="26">
        <v>1</v>
      </c>
      <c r="K29" s="26">
        <v>1</v>
      </c>
      <c r="L29" s="26">
        <v>1</v>
      </c>
      <c r="M29" s="26">
        <v>1</v>
      </c>
      <c r="N29" s="26">
        <v>1</v>
      </c>
      <c r="O29" s="26">
        <v>1</v>
      </c>
      <c r="P29" s="26">
        <v>1</v>
      </c>
      <c r="R29" s="26">
        <v>1</v>
      </c>
      <c r="S29" s="26">
        <v>1</v>
      </c>
      <c r="T29" s="26">
        <v>1</v>
      </c>
      <c r="U29" s="26">
        <v>1</v>
      </c>
      <c r="V29" s="26">
        <v>1</v>
      </c>
      <c r="W29" s="26">
        <v>1</v>
      </c>
      <c r="Y29" s="26">
        <v>1</v>
      </c>
      <c r="Z29" s="26">
        <v>1</v>
      </c>
      <c r="AA29" s="26">
        <v>1</v>
      </c>
      <c r="AB29" s="26">
        <v>1</v>
      </c>
    </row>
    <row r="30" spans="1:62">
      <c r="A30" s="78" t="s">
        <v>249</v>
      </c>
      <c r="F30" s="26">
        <v>1</v>
      </c>
      <c r="AV30" s="26">
        <v>1</v>
      </c>
      <c r="BE30" s="26">
        <v>1</v>
      </c>
      <c r="BF30" s="26">
        <v>1</v>
      </c>
      <c r="BG30" s="26">
        <v>1</v>
      </c>
      <c r="BH30" s="26">
        <v>1</v>
      </c>
      <c r="BI30" s="26">
        <v>1</v>
      </c>
    </row>
    <row r="31" spans="1:62">
      <c r="A31" s="78" t="s">
        <v>250</v>
      </c>
      <c r="G31" s="26">
        <v>1</v>
      </c>
      <c r="BA31" s="26">
        <v>1</v>
      </c>
      <c r="BC31" s="26">
        <v>1</v>
      </c>
      <c r="BD31" s="26">
        <v>1</v>
      </c>
    </row>
    <row r="32" spans="1:62">
      <c r="A32" s="78" t="s">
        <v>251</v>
      </c>
      <c r="C32" s="26">
        <v>1</v>
      </c>
      <c r="G32" s="26">
        <v>1</v>
      </c>
      <c r="H32" s="26">
        <v>2</v>
      </c>
      <c r="I32" s="26">
        <v>2</v>
      </c>
      <c r="J32" s="26">
        <v>2</v>
      </c>
      <c r="K32" s="26">
        <v>2</v>
      </c>
      <c r="L32" s="26">
        <v>2</v>
      </c>
      <c r="M32" s="26">
        <v>2</v>
      </c>
      <c r="N32" s="26">
        <v>1</v>
      </c>
      <c r="O32" s="26">
        <v>1</v>
      </c>
      <c r="P32" s="26">
        <v>1</v>
      </c>
      <c r="R32" s="26">
        <v>1</v>
      </c>
      <c r="S32" s="26">
        <v>1</v>
      </c>
      <c r="T32" s="26">
        <v>1</v>
      </c>
      <c r="U32" s="26">
        <v>1</v>
      </c>
      <c r="V32" s="26">
        <v>1</v>
      </c>
      <c r="W32" s="26">
        <v>1</v>
      </c>
      <c r="X32" s="26">
        <v>1</v>
      </c>
      <c r="Y32" s="26">
        <v>1</v>
      </c>
      <c r="Z32" s="26">
        <v>1</v>
      </c>
      <c r="AA32" s="26">
        <v>1</v>
      </c>
      <c r="AB32" s="26">
        <v>1</v>
      </c>
      <c r="AC32" s="26">
        <v>1</v>
      </c>
      <c r="AD32" s="26">
        <v>1</v>
      </c>
      <c r="AE32" s="26">
        <v>1</v>
      </c>
      <c r="AF32" s="26">
        <v>1</v>
      </c>
      <c r="AG32" s="26">
        <v>1</v>
      </c>
      <c r="AH32" s="26">
        <v>1</v>
      </c>
      <c r="AJ32" s="26">
        <v>1</v>
      </c>
      <c r="AL32" s="26">
        <v>1</v>
      </c>
      <c r="AM32" s="26">
        <v>1</v>
      </c>
      <c r="AN32" s="26">
        <v>1</v>
      </c>
      <c r="AO32" s="26">
        <v>1</v>
      </c>
      <c r="AR32" s="26">
        <v>1</v>
      </c>
      <c r="AT32" s="26">
        <v>1</v>
      </c>
      <c r="AU32" s="26">
        <v>1</v>
      </c>
      <c r="AW32" s="26">
        <v>1</v>
      </c>
      <c r="AX32" s="26">
        <v>1</v>
      </c>
      <c r="AY32" s="26">
        <v>1</v>
      </c>
      <c r="AZ32" s="26">
        <v>1</v>
      </c>
      <c r="BA32" s="26">
        <v>2</v>
      </c>
      <c r="BC32" s="26">
        <v>3</v>
      </c>
      <c r="BE32" s="26">
        <v>2</v>
      </c>
      <c r="BF32" s="26">
        <v>1</v>
      </c>
      <c r="BG32" s="26">
        <v>1</v>
      </c>
      <c r="BI32" s="26">
        <v>1</v>
      </c>
      <c r="BJ32" s="26">
        <v>1</v>
      </c>
    </row>
    <row r="33" spans="1:62">
      <c r="A33" s="78" t="s">
        <v>252</v>
      </c>
      <c r="B33" s="26">
        <v>1</v>
      </c>
      <c r="C33" s="26">
        <v>1</v>
      </c>
      <c r="E33" s="26">
        <v>1</v>
      </c>
      <c r="AC33" s="26">
        <v>1</v>
      </c>
      <c r="AD33" s="26">
        <v>2</v>
      </c>
      <c r="AE33" s="26">
        <v>1</v>
      </c>
      <c r="AF33" s="26">
        <v>1</v>
      </c>
      <c r="AG33" s="26">
        <v>2</v>
      </c>
      <c r="AH33" s="26">
        <v>2</v>
      </c>
      <c r="AI33" s="26">
        <v>1</v>
      </c>
      <c r="AJ33" s="26">
        <v>2</v>
      </c>
      <c r="AK33" s="26">
        <v>2</v>
      </c>
      <c r="AL33" s="26">
        <v>1</v>
      </c>
      <c r="AM33" s="26">
        <v>1</v>
      </c>
      <c r="AN33" s="26">
        <v>2</v>
      </c>
      <c r="AO33" s="26">
        <v>1</v>
      </c>
      <c r="AS33" s="26">
        <v>2</v>
      </c>
      <c r="AT33" s="26">
        <v>1</v>
      </c>
      <c r="AU33" s="26">
        <v>2</v>
      </c>
      <c r="AV33" s="26">
        <v>2</v>
      </c>
      <c r="AW33" s="26">
        <v>3</v>
      </c>
      <c r="AX33" s="26">
        <v>4</v>
      </c>
      <c r="AY33" s="26">
        <v>3</v>
      </c>
      <c r="AZ33" s="26">
        <v>4</v>
      </c>
      <c r="BA33" s="26">
        <v>3</v>
      </c>
      <c r="BC33" s="26">
        <v>3</v>
      </c>
      <c r="BD33" s="26">
        <v>2</v>
      </c>
      <c r="BE33" s="26">
        <v>3</v>
      </c>
      <c r="BF33" s="26">
        <v>3</v>
      </c>
      <c r="BG33" s="26">
        <v>3</v>
      </c>
      <c r="BH33" s="26">
        <v>2</v>
      </c>
      <c r="BI33" s="26">
        <v>3</v>
      </c>
      <c r="BJ33" s="26">
        <v>3</v>
      </c>
    </row>
    <row r="34" spans="1:62">
      <c r="A34" s="78" t="s">
        <v>253</v>
      </c>
      <c r="AQ34" s="26">
        <v>1</v>
      </c>
      <c r="AX34" s="26">
        <v>1</v>
      </c>
      <c r="AY34" s="26">
        <v>1</v>
      </c>
      <c r="BC34" s="26">
        <v>1</v>
      </c>
    </row>
    <row r="35" spans="1:62">
      <c r="A35" s="78" t="s">
        <v>254</v>
      </c>
      <c r="B35" s="26">
        <v>2</v>
      </c>
      <c r="C35" s="26">
        <v>2</v>
      </c>
      <c r="E35" s="26">
        <v>2</v>
      </c>
      <c r="F35" s="26">
        <v>1</v>
      </c>
      <c r="H35" s="26">
        <v>1</v>
      </c>
      <c r="I35" s="26">
        <v>1</v>
      </c>
      <c r="J35" s="26">
        <v>1</v>
      </c>
      <c r="K35" s="26">
        <v>1</v>
      </c>
      <c r="L35" s="26">
        <v>1</v>
      </c>
      <c r="N35" s="26">
        <v>1</v>
      </c>
      <c r="O35" s="26">
        <v>1</v>
      </c>
      <c r="P35" s="26">
        <v>1</v>
      </c>
      <c r="Q35" s="26">
        <v>1</v>
      </c>
      <c r="R35" s="26">
        <v>1</v>
      </c>
      <c r="S35" s="26">
        <v>1</v>
      </c>
      <c r="T35" s="26">
        <v>1</v>
      </c>
      <c r="U35" s="26">
        <v>1</v>
      </c>
      <c r="V35" s="26">
        <v>1</v>
      </c>
      <c r="W35" s="26">
        <v>1</v>
      </c>
      <c r="X35" s="26">
        <v>1</v>
      </c>
      <c r="Y35" s="26">
        <v>1</v>
      </c>
      <c r="Z35" s="26">
        <v>1</v>
      </c>
      <c r="AA35" s="26">
        <v>1</v>
      </c>
      <c r="AB35" s="26">
        <v>1</v>
      </c>
      <c r="AC35" s="26">
        <v>1</v>
      </c>
      <c r="AD35" s="26">
        <v>1</v>
      </c>
      <c r="AF35" s="26">
        <v>1</v>
      </c>
      <c r="AM35" s="26">
        <v>1</v>
      </c>
      <c r="AN35" s="26">
        <v>1</v>
      </c>
      <c r="AO35" s="26">
        <v>1</v>
      </c>
      <c r="AP35" s="26">
        <v>1</v>
      </c>
      <c r="AY35" s="26">
        <v>2</v>
      </c>
      <c r="AZ35" s="26">
        <v>2</v>
      </c>
      <c r="BA35" s="26">
        <v>2</v>
      </c>
      <c r="BC35" s="26">
        <v>1</v>
      </c>
      <c r="BD35" s="26">
        <v>1</v>
      </c>
      <c r="BE35" s="26">
        <v>2</v>
      </c>
      <c r="BF35" s="26">
        <v>4</v>
      </c>
      <c r="BG35" s="26">
        <v>2</v>
      </c>
      <c r="BH35" s="26">
        <v>2</v>
      </c>
      <c r="BI35" s="26">
        <v>2</v>
      </c>
      <c r="BJ35" s="26">
        <v>2</v>
      </c>
    </row>
    <row r="36" spans="1:62">
      <c r="A36" s="78" t="s">
        <v>255</v>
      </c>
      <c r="J36" s="26">
        <v>2</v>
      </c>
      <c r="K36" s="26">
        <v>1</v>
      </c>
      <c r="BI36" s="26">
        <v>1</v>
      </c>
    </row>
    <row r="37" spans="1:62">
      <c r="A37" s="78" t="s">
        <v>256</v>
      </c>
      <c r="F37" s="26">
        <v>1</v>
      </c>
      <c r="I37" s="26">
        <v>1</v>
      </c>
      <c r="J37" s="26">
        <v>1</v>
      </c>
      <c r="M37" s="26">
        <v>1</v>
      </c>
      <c r="N37" s="26">
        <v>1</v>
      </c>
      <c r="O37" s="26">
        <v>1</v>
      </c>
      <c r="P37" s="26">
        <v>1</v>
      </c>
      <c r="Q37" s="26">
        <v>1</v>
      </c>
      <c r="R37" s="26">
        <v>1</v>
      </c>
      <c r="V37" s="26">
        <v>1</v>
      </c>
      <c r="AB37" s="26">
        <v>1</v>
      </c>
      <c r="AP37" s="26">
        <v>1</v>
      </c>
      <c r="AR37" s="26">
        <v>1</v>
      </c>
      <c r="AU37" s="26">
        <v>1</v>
      </c>
      <c r="AW37" s="26">
        <v>2</v>
      </c>
      <c r="BC37" s="26">
        <v>2</v>
      </c>
      <c r="BD37" s="26">
        <v>2</v>
      </c>
      <c r="BE37" s="26">
        <v>2</v>
      </c>
      <c r="BI37" s="26">
        <v>1</v>
      </c>
    </row>
    <row r="38" spans="1:62">
      <c r="A38" s="78" t="s">
        <v>257</v>
      </c>
      <c r="AS38" s="26">
        <v>1</v>
      </c>
      <c r="AT38" s="26">
        <v>1</v>
      </c>
      <c r="AU38" s="26">
        <v>1</v>
      </c>
      <c r="AV38" s="26">
        <v>1</v>
      </c>
      <c r="AW38" s="26">
        <v>1</v>
      </c>
      <c r="AX38" s="26">
        <v>1</v>
      </c>
      <c r="BA38" s="26">
        <v>1</v>
      </c>
      <c r="BC38" s="26">
        <v>1</v>
      </c>
      <c r="BD38" s="26">
        <v>1</v>
      </c>
      <c r="BF38" s="26">
        <v>1</v>
      </c>
      <c r="BG38" s="26">
        <v>1</v>
      </c>
      <c r="BI38" s="26">
        <v>1</v>
      </c>
      <c r="BJ38" s="26">
        <v>2</v>
      </c>
    </row>
    <row r="39" spans="1:62">
      <c r="A39" s="78" t="s">
        <v>258</v>
      </c>
      <c r="B39" s="26">
        <v>1</v>
      </c>
      <c r="C39" s="26">
        <v>2</v>
      </c>
      <c r="D39" s="26">
        <v>1</v>
      </c>
      <c r="E39" s="26">
        <v>2</v>
      </c>
      <c r="F39" s="26">
        <v>3</v>
      </c>
      <c r="G39" s="26">
        <v>2</v>
      </c>
      <c r="H39" s="26">
        <v>2</v>
      </c>
      <c r="I39" s="26">
        <v>3</v>
      </c>
      <c r="J39" s="26">
        <v>3</v>
      </c>
      <c r="K39" s="26">
        <v>3</v>
      </c>
      <c r="L39" s="26">
        <v>3</v>
      </c>
      <c r="M39" s="26">
        <v>2</v>
      </c>
      <c r="N39" s="26">
        <v>3</v>
      </c>
      <c r="O39" s="26">
        <v>3</v>
      </c>
      <c r="P39" s="26">
        <v>2</v>
      </c>
      <c r="Q39" s="26">
        <v>2</v>
      </c>
      <c r="R39" s="26">
        <v>2</v>
      </c>
      <c r="S39" s="26">
        <v>2</v>
      </c>
      <c r="T39" s="26">
        <v>2</v>
      </c>
      <c r="U39" s="26">
        <v>2</v>
      </c>
      <c r="V39" s="26">
        <v>2</v>
      </c>
      <c r="W39" s="26">
        <v>2</v>
      </c>
      <c r="X39" s="26">
        <v>2</v>
      </c>
      <c r="Y39" s="26">
        <v>3</v>
      </c>
      <c r="Z39" s="26">
        <v>2</v>
      </c>
      <c r="AA39" s="26">
        <v>3</v>
      </c>
      <c r="AB39" s="26">
        <v>3</v>
      </c>
      <c r="AC39" s="26">
        <v>2</v>
      </c>
      <c r="AD39" s="26">
        <v>2</v>
      </c>
      <c r="AE39" s="26">
        <v>1</v>
      </c>
      <c r="AF39" s="26">
        <v>2</v>
      </c>
      <c r="AG39" s="26">
        <v>1</v>
      </c>
      <c r="AH39" s="26">
        <v>1</v>
      </c>
      <c r="AI39" s="26">
        <v>1</v>
      </c>
      <c r="AJ39" s="26">
        <v>1</v>
      </c>
      <c r="AK39" s="26">
        <v>1</v>
      </c>
      <c r="AL39" s="26">
        <v>1</v>
      </c>
      <c r="AM39" s="26">
        <v>2</v>
      </c>
      <c r="AN39" s="26">
        <v>1</v>
      </c>
      <c r="AO39" s="26">
        <v>1</v>
      </c>
      <c r="AP39" s="26">
        <v>2</v>
      </c>
      <c r="AQ39" s="26">
        <v>1</v>
      </c>
      <c r="AR39" s="26">
        <v>1</v>
      </c>
      <c r="AU39" s="26">
        <v>1</v>
      </c>
      <c r="AX39" s="26">
        <v>2</v>
      </c>
      <c r="AY39" s="26">
        <v>2</v>
      </c>
      <c r="AZ39" s="26">
        <v>2</v>
      </c>
      <c r="BA39" s="26">
        <v>1</v>
      </c>
      <c r="BC39" s="26">
        <v>2</v>
      </c>
      <c r="BD39" s="26">
        <v>2</v>
      </c>
      <c r="BE39" s="26">
        <v>2</v>
      </c>
      <c r="BF39" s="26">
        <v>2</v>
      </c>
      <c r="BG39" s="26">
        <v>2</v>
      </c>
      <c r="BH39" s="26">
        <v>1</v>
      </c>
      <c r="BI39" s="26">
        <v>2</v>
      </c>
      <c r="BJ39" s="26">
        <v>2</v>
      </c>
    </row>
    <row r="40" spans="1:62">
      <c r="A40" s="78" t="s">
        <v>259</v>
      </c>
      <c r="B40" s="26">
        <v>1</v>
      </c>
      <c r="C40" s="26">
        <v>1</v>
      </c>
      <c r="D40" s="26">
        <v>2</v>
      </c>
      <c r="E40" s="26">
        <v>1</v>
      </c>
      <c r="F40" s="26">
        <v>3</v>
      </c>
      <c r="G40" s="26">
        <v>3</v>
      </c>
      <c r="H40" s="26">
        <v>3</v>
      </c>
      <c r="I40" s="26">
        <v>4</v>
      </c>
      <c r="J40" s="26">
        <v>3</v>
      </c>
      <c r="K40" s="26">
        <v>3</v>
      </c>
      <c r="L40" s="26">
        <v>3</v>
      </c>
      <c r="M40" s="26">
        <v>3</v>
      </c>
      <c r="N40" s="26">
        <v>3</v>
      </c>
      <c r="O40" s="26">
        <v>3</v>
      </c>
      <c r="P40" s="26">
        <v>3</v>
      </c>
      <c r="Q40" s="26">
        <v>2</v>
      </c>
      <c r="R40" s="26">
        <v>3</v>
      </c>
      <c r="S40" s="26">
        <v>3</v>
      </c>
      <c r="T40" s="26">
        <v>3</v>
      </c>
      <c r="U40" s="26">
        <v>3</v>
      </c>
      <c r="V40" s="26">
        <v>3</v>
      </c>
      <c r="W40" s="26">
        <v>3</v>
      </c>
      <c r="X40" s="26">
        <v>3</v>
      </c>
      <c r="Y40" s="26">
        <v>3</v>
      </c>
      <c r="Z40" s="26">
        <v>4</v>
      </c>
      <c r="AA40" s="26">
        <v>3</v>
      </c>
      <c r="AB40" s="26">
        <v>3</v>
      </c>
      <c r="AC40" s="26">
        <v>3</v>
      </c>
      <c r="AD40" s="26">
        <v>3</v>
      </c>
      <c r="AE40" s="26">
        <v>3</v>
      </c>
      <c r="AF40" s="26">
        <v>3</v>
      </c>
      <c r="AG40" s="26">
        <v>3</v>
      </c>
      <c r="AH40" s="26">
        <v>3</v>
      </c>
      <c r="AI40" s="26">
        <v>2</v>
      </c>
      <c r="AJ40" s="26">
        <v>3</v>
      </c>
      <c r="AK40" s="26">
        <v>3</v>
      </c>
      <c r="AL40" s="26">
        <v>3</v>
      </c>
      <c r="AM40" s="26">
        <v>3</v>
      </c>
      <c r="AN40" s="26">
        <v>3</v>
      </c>
      <c r="AO40" s="26">
        <v>3</v>
      </c>
      <c r="AP40" s="26">
        <v>2</v>
      </c>
      <c r="AR40" s="26">
        <v>3</v>
      </c>
      <c r="AT40" s="26">
        <v>1</v>
      </c>
      <c r="AU40" s="26">
        <v>2</v>
      </c>
      <c r="AV40" s="26">
        <v>1</v>
      </c>
      <c r="AW40" s="26">
        <v>1</v>
      </c>
      <c r="AX40" s="26">
        <v>2</v>
      </c>
      <c r="AY40" s="26">
        <v>2</v>
      </c>
      <c r="AZ40" s="26">
        <v>2</v>
      </c>
      <c r="BA40" s="26">
        <v>1</v>
      </c>
      <c r="BB40" s="26">
        <v>1</v>
      </c>
      <c r="BC40" s="26">
        <v>1</v>
      </c>
      <c r="BD40" s="26">
        <v>1</v>
      </c>
      <c r="BE40" s="26">
        <v>2</v>
      </c>
      <c r="BF40" s="26">
        <v>2</v>
      </c>
      <c r="BG40" s="26">
        <v>2</v>
      </c>
      <c r="BH40" s="26">
        <v>2</v>
      </c>
      <c r="BI40" s="26">
        <v>2</v>
      </c>
      <c r="BJ40" s="26">
        <v>2</v>
      </c>
    </row>
    <row r="41" spans="1:62">
      <c r="A41" s="78" t="s">
        <v>260</v>
      </c>
      <c r="F41" s="26">
        <v>1</v>
      </c>
      <c r="G41" s="26">
        <v>1</v>
      </c>
      <c r="H41" s="26">
        <v>1</v>
      </c>
      <c r="I41" s="26">
        <v>1</v>
      </c>
      <c r="J41" s="26">
        <v>1</v>
      </c>
      <c r="K41" s="26">
        <v>1</v>
      </c>
      <c r="L41" s="26">
        <v>1</v>
      </c>
      <c r="M41" s="26">
        <v>1</v>
      </c>
      <c r="N41" s="26">
        <v>1</v>
      </c>
      <c r="O41" s="26">
        <v>1</v>
      </c>
      <c r="P41" s="26">
        <v>1</v>
      </c>
      <c r="R41" s="26">
        <v>1</v>
      </c>
      <c r="S41" s="26">
        <v>1</v>
      </c>
      <c r="T41" s="26">
        <v>1</v>
      </c>
      <c r="U41" s="26">
        <v>1</v>
      </c>
      <c r="V41" s="26">
        <v>1</v>
      </c>
      <c r="W41" s="26">
        <v>1</v>
      </c>
      <c r="X41" s="26">
        <v>1</v>
      </c>
      <c r="Y41" s="26">
        <v>1</v>
      </c>
      <c r="Z41" s="26">
        <v>1</v>
      </c>
      <c r="AA41" s="26">
        <v>1</v>
      </c>
      <c r="AB41" s="26">
        <v>1</v>
      </c>
      <c r="AR41" s="26">
        <v>1</v>
      </c>
      <c r="AY41" s="26">
        <v>1</v>
      </c>
      <c r="AZ41" s="26">
        <v>1</v>
      </c>
    </row>
    <row r="42" spans="1:62">
      <c r="A42" s="78" t="s">
        <v>261</v>
      </c>
      <c r="M42" s="26">
        <v>1</v>
      </c>
    </row>
    <row r="43" spans="1:62">
      <c r="A43" s="78" t="s">
        <v>262</v>
      </c>
      <c r="B43" s="26">
        <v>1</v>
      </c>
      <c r="C43" s="26">
        <v>1</v>
      </c>
      <c r="D43" s="26">
        <v>1</v>
      </c>
      <c r="E43" s="26">
        <v>1</v>
      </c>
      <c r="F43" s="26">
        <v>1</v>
      </c>
      <c r="G43" s="26">
        <v>1</v>
      </c>
      <c r="H43" s="26">
        <v>2</v>
      </c>
      <c r="I43" s="26">
        <v>1</v>
      </c>
      <c r="J43" s="26">
        <v>1</v>
      </c>
      <c r="K43" s="26">
        <v>1</v>
      </c>
      <c r="L43" s="26">
        <v>1</v>
      </c>
      <c r="M43" s="26">
        <v>1</v>
      </c>
      <c r="N43" s="26">
        <v>1</v>
      </c>
      <c r="O43" s="26">
        <v>2</v>
      </c>
      <c r="P43" s="26">
        <v>1</v>
      </c>
      <c r="Q43" s="26">
        <v>2</v>
      </c>
      <c r="R43" s="26">
        <v>2</v>
      </c>
      <c r="S43" s="26">
        <v>2</v>
      </c>
      <c r="T43" s="26">
        <v>2</v>
      </c>
      <c r="U43" s="26">
        <v>2</v>
      </c>
      <c r="V43" s="26">
        <v>2</v>
      </c>
      <c r="W43" s="26">
        <v>2</v>
      </c>
      <c r="X43" s="26">
        <v>2</v>
      </c>
      <c r="Y43" s="26">
        <v>2</v>
      </c>
      <c r="Z43" s="26">
        <v>2</v>
      </c>
      <c r="AA43" s="26">
        <v>2</v>
      </c>
      <c r="AB43" s="26">
        <v>2</v>
      </c>
      <c r="AC43" s="26">
        <v>2</v>
      </c>
      <c r="AD43" s="26">
        <v>2</v>
      </c>
      <c r="AE43" s="26">
        <v>1</v>
      </c>
      <c r="AF43" s="26">
        <v>2</v>
      </c>
      <c r="AG43" s="26">
        <v>1</v>
      </c>
      <c r="AH43" s="26">
        <v>1</v>
      </c>
      <c r="AI43" s="26">
        <v>1</v>
      </c>
      <c r="AJ43" s="26">
        <v>1</v>
      </c>
      <c r="AK43" s="26">
        <v>1</v>
      </c>
      <c r="AL43" s="26">
        <v>1</v>
      </c>
      <c r="AM43" s="26">
        <v>2</v>
      </c>
      <c r="AN43" s="26">
        <v>3</v>
      </c>
      <c r="AO43" s="26">
        <v>2</v>
      </c>
      <c r="AP43" s="26">
        <v>2</v>
      </c>
      <c r="AQ43" s="26">
        <v>1</v>
      </c>
      <c r="AR43" s="26">
        <v>1</v>
      </c>
      <c r="AU43" s="26">
        <v>1</v>
      </c>
      <c r="AX43" s="26">
        <v>1</v>
      </c>
      <c r="AY43" s="26">
        <v>1</v>
      </c>
      <c r="AZ43" s="26">
        <v>1</v>
      </c>
      <c r="BA43" s="26">
        <v>1</v>
      </c>
      <c r="BC43" s="26">
        <v>1</v>
      </c>
      <c r="BD43" s="26">
        <v>1</v>
      </c>
      <c r="BE43" s="26">
        <v>1</v>
      </c>
      <c r="BF43" s="26">
        <v>1</v>
      </c>
      <c r="BG43" s="26">
        <v>1</v>
      </c>
      <c r="BH43" s="26">
        <v>1</v>
      </c>
      <c r="BI43" s="26">
        <v>1</v>
      </c>
      <c r="BJ43" s="26">
        <v>2</v>
      </c>
    </row>
    <row r="44" spans="1:62">
      <c r="A44" s="78" t="s">
        <v>263</v>
      </c>
      <c r="R44" s="26">
        <v>1</v>
      </c>
      <c r="S44" s="26">
        <v>1</v>
      </c>
      <c r="T44" s="26">
        <v>1</v>
      </c>
      <c r="U44" s="26">
        <v>1</v>
      </c>
      <c r="V44" s="26">
        <v>1</v>
      </c>
      <c r="W44" s="26">
        <v>1</v>
      </c>
      <c r="Y44" s="26">
        <v>1</v>
      </c>
      <c r="Z44" s="26">
        <v>1</v>
      </c>
      <c r="AJ44" s="26">
        <v>1</v>
      </c>
      <c r="AM44" s="26">
        <v>1</v>
      </c>
      <c r="AN44" s="26">
        <v>1</v>
      </c>
    </row>
    <row r="45" spans="1:62">
      <c r="A45" s="78" t="s">
        <v>264</v>
      </c>
      <c r="AR45" s="26">
        <v>1</v>
      </c>
    </row>
    <row r="46" spans="1:62">
      <c r="A46" s="78" t="s">
        <v>265</v>
      </c>
      <c r="H46" s="26">
        <v>1</v>
      </c>
      <c r="I46" s="26">
        <v>1</v>
      </c>
      <c r="J46" s="26">
        <v>1</v>
      </c>
      <c r="K46" s="26">
        <v>1</v>
      </c>
      <c r="M46" s="26">
        <v>1</v>
      </c>
      <c r="O46" s="26">
        <v>1</v>
      </c>
      <c r="P46" s="26">
        <v>1</v>
      </c>
      <c r="AC46" s="26">
        <v>1</v>
      </c>
      <c r="AE46" s="26">
        <v>1</v>
      </c>
      <c r="AF46" s="26">
        <v>1</v>
      </c>
      <c r="AG46" s="26">
        <v>1</v>
      </c>
      <c r="AH46" s="26">
        <v>1</v>
      </c>
      <c r="AI46" s="26">
        <v>1</v>
      </c>
      <c r="AJ46" s="26">
        <v>1</v>
      </c>
      <c r="AK46" s="26">
        <v>1</v>
      </c>
      <c r="AL46" s="26">
        <v>1</v>
      </c>
      <c r="AM46" s="26">
        <v>1</v>
      </c>
      <c r="AN46" s="26">
        <v>1</v>
      </c>
      <c r="AO46" s="26">
        <v>1</v>
      </c>
      <c r="AT46" s="26">
        <v>1</v>
      </c>
      <c r="AU46" s="26">
        <v>1</v>
      </c>
      <c r="AW46" s="26">
        <v>1</v>
      </c>
      <c r="AY46" s="26">
        <v>1</v>
      </c>
      <c r="AZ46" s="26">
        <v>1</v>
      </c>
      <c r="BA46" s="26">
        <v>1</v>
      </c>
      <c r="BC46" s="26">
        <v>1</v>
      </c>
      <c r="BD46" s="26">
        <v>1</v>
      </c>
    </row>
    <row r="47" spans="1:62">
      <c r="A47" s="78" t="s">
        <v>266</v>
      </c>
      <c r="G47" s="26">
        <v>1</v>
      </c>
      <c r="H47" s="26">
        <v>1</v>
      </c>
      <c r="I47" s="26">
        <v>1</v>
      </c>
      <c r="J47" s="26">
        <v>1</v>
      </c>
      <c r="K47" s="26">
        <v>1</v>
      </c>
      <c r="AM47" s="26">
        <v>1</v>
      </c>
      <c r="AN47" s="26">
        <v>1</v>
      </c>
      <c r="AO47" s="26">
        <v>1</v>
      </c>
      <c r="AS47" s="26">
        <v>1</v>
      </c>
      <c r="AW47" s="26">
        <v>1</v>
      </c>
      <c r="AY47" s="26">
        <v>1</v>
      </c>
      <c r="AZ47" s="26">
        <v>1</v>
      </c>
      <c r="BA47" s="26">
        <v>1</v>
      </c>
      <c r="BC47" s="26">
        <v>1</v>
      </c>
      <c r="BD47" s="26">
        <v>1</v>
      </c>
    </row>
    <row r="48" spans="1:62">
      <c r="A48" s="78" t="s">
        <v>267</v>
      </c>
      <c r="Q48" s="26">
        <v>1</v>
      </c>
      <c r="AP48" s="26">
        <v>1</v>
      </c>
      <c r="AR48" s="26">
        <v>1</v>
      </c>
      <c r="AY48" s="26">
        <v>1</v>
      </c>
      <c r="AZ48" s="26">
        <v>1</v>
      </c>
      <c r="BC48" s="26">
        <v>1</v>
      </c>
      <c r="BD48" s="26">
        <v>1</v>
      </c>
      <c r="BE48" s="26">
        <v>1</v>
      </c>
    </row>
    <row r="49" spans="1:62">
      <c r="A49" s="78" t="s">
        <v>268</v>
      </c>
      <c r="B49" s="26">
        <v>1</v>
      </c>
      <c r="C49" s="26">
        <v>1</v>
      </c>
      <c r="D49" s="26">
        <v>1</v>
      </c>
      <c r="E49" s="26">
        <v>1</v>
      </c>
      <c r="F49" s="26">
        <v>1</v>
      </c>
      <c r="G49" s="26">
        <v>1</v>
      </c>
      <c r="H49" s="26">
        <v>1</v>
      </c>
      <c r="I49" s="26">
        <v>1</v>
      </c>
      <c r="J49" s="26">
        <v>1</v>
      </c>
      <c r="K49" s="26">
        <v>1</v>
      </c>
      <c r="L49" s="26">
        <v>1</v>
      </c>
      <c r="M49" s="26">
        <v>1</v>
      </c>
      <c r="N49" s="26">
        <v>1</v>
      </c>
      <c r="O49" s="26">
        <v>1</v>
      </c>
      <c r="P49" s="26">
        <v>1</v>
      </c>
      <c r="Q49" s="26">
        <v>1</v>
      </c>
      <c r="R49" s="26">
        <v>1</v>
      </c>
      <c r="S49" s="26">
        <v>1</v>
      </c>
      <c r="T49" s="26">
        <v>1</v>
      </c>
      <c r="U49" s="26">
        <v>1</v>
      </c>
      <c r="V49" s="26">
        <v>1</v>
      </c>
      <c r="W49" s="26">
        <v>1</v>
      </c>
      <c r="X49" s="26">
        <v>1</v>
      </c>
      <c r="Y49" s="26">
        <v>1</v>
      </c>
      <c r="Z49" s="26">
        <v>1</v>
      </c>
      <c r="AA49" s="26">
        <v>1</v>
      </c>
      <c r="AB49" s="26">
        <v>1</v>
      </c>
      <c r="AC49" s="26">
        <v>1</v>
      </c>
      <c r="AD49" s="26">
        <v>1</v>
      </c>
      <c r="AE49" s="26">
        <v>1</v>
      </c>
      <c r="AF49" s="26">
        <v>2</v>
      </c>
      <c r="AG49" s="26">
        <v>1</v>
      </c>
      <c r="AH49" s="26">
        <v>1</v>
      </c>
      <c r="AI49" s="26">
        <v>1</v>
      </c>
      <c r="AJ49" s="26">
        <v>1</v>
      </c>
      <c r="AK49" s="26">
        <v>1</v>
      </c>
      <c r="AL49" s="26">
        <v>1</v>
      </c>
      <c r="AM49" s="26">
        <v>1</v>
      </c>
      <c r="AN49" s="26">
        <v>1</v>
      </c>
      <c r="AO49" s="26">
        <v>1</v>
      </c>
      <c r="AP49" s="26">
        <v>1</v>
      </c>
      <c r="AQ49" s="26">
        <v>1</v>
      </c>
      <c r="AR49" s="26">
        <v>1</v>
      </c>
      <c r="AU49" s="26">
        <v>1</v>
      </c>
      <c r="AY49" s="26">
        <v>1</v>
      </c>
      <c r="AZ49" s="26">
        <v>1</v>
      </c>
      <c r="BC49" s="26">
        <v>1</v>
      </c>
      <c r="BD49" s="26">
        <v>1</v>
      </c>
      <c r="BE49" s="26">
        <v>1</v>
      </c>
      <c r="BF49" s="26">
        <v>1</v>
      </c>
      <c r="BG49" s="26">
        <v>1</v>
      </c>
      <c r="BH49" s="26">
        <v>1</v>
      </c>
      <c r="BI49" s="26">
        <v>1</v>
      </c>
      <c r="BJ49" s="26">
        <v>1</v>
      </c>
    </row>
    <row r="50" spans="1:62">
      <c r="A50" s="78" t="s">
        <v>269</v>
      </c>
      <c r="D50" s="26">
        <v>1</v>
      </c>
      <c r="F50" s="26">
        <v>1</v>
      </c>
      <c r="G50" s="26">
        <v>1</v>
      </c>
      <c r="H50" s="26">
        <v>1</v>
      </c>
      <c r="I50" s="26">
        <v>1</v>
      </c>
      <c r="J50" s="26">
        <v>1</v>
      </c>
      <c r="K50" s="26">
        <v>1</v>
      </c>
      <c r="L50" s="26">
        <v>1</v>
      </c>
      <c r="M50" s="26">
        <v>1</v>
      </c>
      <c r="N50" s="26">
        <v>1</v>
      </c>
      <c r="O50" s="26">
        <v>1</v>
      </c>
      <c r="P50" s="26">
        <v>1</v>
      </c>
      <c r="Q50" s="26">
        <v>1</v>
      </c>
      <c r="R50" s="26">
        <v>1</v>
      </c>
      <c r="S50" s="26">
        <v>1</v>
      </c>
      <c r="T50" s="26">
        <v>1</v>
      </c>
      <c r="U50" s="26">
        <v>1</v>
      </c>
      <c r="V50" s="26">
        <v>1</v>
      </c>
      <c r="W50" s="26">
        <v>1</v>
      </c>
      <c r="X50" s="26">
        <v>1</v>
      </c>
      <c r="Y50" s="26">
        <v>2</v>
      </c>
      <c r="Z50" s="26">
        <v>2</v>
      </c>
      <c r="AA50" s="26">
        <v>2</v>
      </c>
      <c r="AB50" s="26">
        <v>2</v>
      </c>
      <c r="AC50" s="26">
        <v>1</v>
      </c>
      <c r="AD50" s="26">
        <v>1</v>
      </c>
      <c r="AE50" s="26">
        <v>1</v>
      </c>
      <c r="AF50" s="26">
        <v>1</v>
      </c>
      <c r="AG50" s="26">
        <v>1</v>
      </c>
      <c r="AH50" s="26">
        <v>1</v>
      </c>
      <c r="AI50" s="26">
        <v>1</v>
      </c>
      <c r="AJ50" s="26">
        <v>1</v>
      </c>
      <c r="AK50" s="26">
        <v>1</v>
      </c>
      <c r="AL50" s="26">
        <v>1</v>
      </c>
      <c r="AM50" s="26">
        <v>1</v>
      </c>
      <c r="AN50" s="26">
        <v>1</v>
      </c>
      <c r="AO50" s="26">
        <v>1</v>
      </c>
      <c r="AP50" s="26">
        <v>1</v>
      </c>
      <c r="AR50" s="26">
        <v>1</v>
      </c>
      <c r="AU50" s="26">
        <v>1</v>
      </c>
      <c r="AW50" s="26">
        <v>1</v>
      </c>
      <c r="AX50" s="26">
        <v>1</v>
      </c>
      <c r="AY50" s="26">
        <v>3</v>
      </c>
      <c r="AZ50" s="26">
        <v>1</v>
      </c>
      <c r="BC50" s="26">
        <v>1</v>
      </c>
      <c r="BD50" s="26">
        <v>1</v>
      </c>
      <c r="BJ50" s="26">
        <v>1</v>
      </c>
    </row>
    <row r="51" spans="1:62">
      <c r="A51" s="78" t="s">
        <v>270</v>
      </c>
      <c r="G51" s="26">
        <v>1</v>
      </c>
      <c r="H51" s="26">
        <v>1</v>
      </c>
      <c r="J51" s="26">
        <v>1</v>
      </c>
      <c r="K51" s="26">
        <v>1</v>
      </c>
      <c r="M51" s="26">
        <v>1</v>
      </c>
      <c r="N51" s="26">
        <v>1</v>
      </c>
      <c r="O51" s="26">
        <v>1</v>
      </c>
    </row>
    <row r="52" spans="1:62">
      <c r="A52" s="78" t="s">
        <v>271</v>
      </c>
      <c r="G52" s="26">
        <v>1</v>
      </c>
      <c r="H52" s="26">
        <v>1</v>
      </c>
      <c r="J52" s="26">
        <v>1</v>
      </c>
      <c r="K52" s="26">
        <v>1</v>
      </c>
      <c r="L52" s="26">
        <v>1</v>
      </c>
      <c r="N52" s="26">
        <v>1</v>
      </c>
      <c r="O52" s="26">
        <v>1</v>
      </c>
      <c r="AR52" s="26">
        <v>1</v>
      </c>
      <c r="BA52" s="26">
        <v>1</v>
      </c>
    </row>
    <row r="53" spans="1:62">
      <c r="A53" s="78" t="s">
        <v>272</v>
      </c>
      <c r="D53" s="26">
        <v>1</v>
      </c>
    </row>
    <row r="54" spans="1:62">
      <c r="A54" s="78" t="s">
        <v>273</v>
      </c>
      <c r="B54" s="26">
        <v>2</v>
      </c>
      <c r="C54" s="26">
        <v>2</v>
      </c>
      <c r="E54" s="26">
        <v>2</v>
      </c>
      <c r="F54" s="26">
        <v>1</v>
      </c>
      <c r="G54" s="26">
        <v>2</v>
      </c>
      <c r="H54" s="26">
        <v>1</v>
      </c>
      <c r="I54" s="26">
        <v>3</v>
      </c>
      <c r="J54" s="26">
        <v>1</v>
      </c>
      <c r="K54" s="26">
        <v>1</v>
      </c>
      <c r="L54" s="26">
        <v>2</v>
      </c>
      <c r="M54" s="26">
        <v>2</v>
      </c>
      <c r="N54" s="26">
        <v>1</v>
      </c>
      <c r="O54" s="26">
        <v>2</v>
      </c>
      <c r="P54" s="26">
        <v>1</v>
      </c>
      <c r="R54" s="26">
        <v>1</v>
      </c>
      <c r="S54" s="26">
        <v>1</v>
      </c>
      <c r="T54" s="26">
        <v>1</v>
      </c>
      <c r="U54" s="26">
        <v>1</v>
      </c>
      <c r="V54" s="26">
        <v>1</v>
      </c>
      <c r="W54" s="26">
        <v>1</v>
      </c>
      <c r="X54" s="26">
        <v>1</v>
      </c>
      <c r="Y54" s="26">
        <v>1</v>
      </c>
      <c r="Z54" s="26">
        <v>1</v>
      </c>
      <c r="AA54" s="26">
        <v>1</v>
      </c>
      <c r="AB54" s="26">
        <v>1</v>
      </c>
      <c r="AR54" s="26">
        <v>2</v>
      </c>
      <c r="AY54" s="26">
        <v>1</v>
      </c>
      <c r="AZ54" s="26">
        <v>1</v>
      </c>
      <c r="BC54" s="26">
        <v>1</v>
      </c>
      <c r="BD54" s="26">
        <v>1</v>
      </c>
    </row>
    <row r="55" spans="1:62">
      <c r="A55" s="78" t="s">
        <v>274</v>
      </c>
      <c r="F55" s="26">
        <v>1</v>
      </c>
      <c r="R55" s="26">
        <v>1</v>
      </c>
      <c r="S55" s="26">
        <v>1</v>
      </c>
      <c r="U55" s="26">
        <v>1</v>
      </c>
      <c r="V55" s="26">
        <v>1</v>
      </c>
      <c r="X55" s="26">
        <v>1</v>
      </c>
    </row>
    <row r="56" spans="1:62">
      <c r="A56" s="78" t="s">
        <v>275</v>
      </c>
      <c r="AT56" s="26">
        <v>1</v>
      </c>
      <c r="AV56" s="26">
        <v>1</v>
      </c>
      <c r="AW56" s="26">
        <v>1</v>
      </c>
    </row>
    <row r="57" spans="1:62">
      <c r="A57" s="78" t="s">
        <v>276</v>
      </c>
      <c r="B57" s="26">
        <v>1</v>
      </c>
      <c r="C57" s="26">
        <v>1</v>
      </c>
      <c r="E57" s="26">
        <v>1</v>
      </c>
      <c r="F57" s="26">
        <v>1</v>
      </c>
      <c r="G57" s="26">
        <v>1</v>
      </c>
      <c r="H57" s="26">
        <v>1</v>
      </c>
      <c r="I57" s="26">
        <v>1</v>
      </c>
      <c r="J57" s="26">
        <v>1</v>
      </c>
      <c r="K57" s="26">
        <v>1</v>
      </c>
      <c r="L57" s="26">
        <v>1</v>
      </c>
      <c r="M57" s="26">
        <v>1</v>
      </c>
      <c r="N57" s="26">
        <v>1</v>
      </c>
      <c r="O57" s="26">
        <v>1</v>
      </c>
      <c r="P57" s="26">
        <v>1</v>
      </c>
      <c r="R57" s="26">
        <v>1</v>
      </c>
      <c r="S57" s="26">
        <v>1</v>
      </c>
      <c r="T57" s="26">
        <v>1</v>
      </c>
      <c r="U57" s="26">
        <v>1</v>
      </c>
      <c r="V57" s="26">
        <v>1</v>
      </c>
      <c r="W57" s="26">
        <v>1</v>
      </c>
      <c r="X57" s="26">
        <v>1</v>
      </c>
      <c r="Y57" s="26">
        <v>1</v>
      </c>
      <c r="Z57" s="26">
        <v>1</v>
      </c>
      <c r="AA57" s="26">
        <v>1</v>
      </c>
      <c r="AB57" s="26">
        <v>1</v>
      </c>
    </row>
    <row r="58" spans="1:62">
      <c r="A58" s="78" t="s">
        <v>277</v>
      </c>
      <c r="J58" s="26">
        <v>1</v>
      </c>
      <c r="K58" s="26">
        <v>1</v>
      </c>
      <c r="L58" s="26">
        <v>1</v>
      </c>
      <c r="M58" s="26">
        <v>1</v>
      </c>
      <c r="N58" s="26">
        <v>1</v>
      </c>
      <c r="O58" s="26">
        <v>1</v>
      </c>
      <c r="P58" s="26">
        <v>1</v>
      </c>
      <c r="S58" s="26">
        <v>1</v>
      </c>
      <c r="Y58" s="26">
        <v>1</v>
      </c>
      <c r="Z58" s="26">
        <v>1</v>
      </c>
      <c r="AB58" s="26">
        <v>1</v>
      </c>
      <c r="AR58" s="26">
        <v>1</v>
      </c>
    </row>
    <row r="59" spans="1:62">
      <c r="A59" s="78" t="s">
        <v>278</v>
      </c>
      <c r="Z59" s="26">
        <v>1</v>
      </c>
    </row>
    <row r="60" spans="1:62">
      <c r="A60" s="78" t="s">
        <v>279</v>
      </c>
      <c r="F60" s="26">
        <v>2</v>
      </c>
      <c r="G60" s="26">
        <v>1</v>
      </c>
      <c r="H60" s="26">
        <v>2</v>
      </c>
      <c r="I60" s="26">
        <v>2</v>
      </c>
      <c r="J60" s="26">
        <v>1</v>
      </c>
      <c r="K60" s="26">
        <v>2</v>
      </c>
      <c r="L60" s="26">
        <v>1</v>
      </c>
      <c r="M60" s="26">
        <v>1</v>
      </c>
      <c r="N60" s="26">
        <v>1</v>
      </c>
      <c r="O60" s="26">
        <v>1</v>
      </c>
      <c r="P60" s="26">
        <v>2</v>
      </c>
      <c r="R60" s="26">
        <v>1</v>
      </c>
      <c r="S60" s="26">
        <v>1</v>
      </c>
      <c r="T60" s="26">
        <v>1</v>
      </c>
      <c r="U60" s="26">
        <v>1</v>
      </c>
      <c r="V60" s="26">
        <v>1</v>
      </c>
      <c r="W60" s="26">
        <v>1</v>
      </c>
      <c r="X60" s="26">
        <v>1</v>
      </c>
      <c r="Y60" s="26">
        <v>1</v>
      </c>
      <c r="Z60" s="26">
        <v>1</v>
      </c>
      <c r="AA60" s="26">
        <v>1</v>
      </c>
      <c r="AB60" s="26">
        <v>1</v>
      </c>
    </row>
    <row r="61" spans="1:62">
      <c r="A61" s="78" t="s">
        <v>280</v>
      </c>
      <c r="D61" s="26">
        <v>1</v>
      </c>
      <c r="F61" s="26">
        <v>1</v>
      </c>
      <c r="G61" s="26">
        <v>1</v>
      </c>
      <c r="H61" s="26">
        <v>1</v>
      </c>
      <c r="I61" s="26">
        <v>1</v>
      </c>
      <c r="J61" s="26">
        <v>1</v>
      </c>
      <c r="K61" s="26">
        <v>1</v>
      </c>
      <c r="L61" s="26">
        <v>1</v>
      </c>
      <c r="M61" s="26">
        <v>1</v>
      </c>
      <c r="N61" s="26">
        <v>1</v>
      </c>
      <c r="O61" s="26">
        <v>1</v>
      </c>
      <c r="P61" s="26">
        <v>1</v>
      </c>
      <c r="Q61" s="26">
        <v>1</v>
      </c>
      <c r="R61" s="26">
        <v>1</v>
      </c>
      <c r="S61" s="26">
        <v>1</v>
      </c>
      <c r="T61" s="26">
        <v>1</v>
      </c>
      <c r="U61" s="26">
        <v>1</v>
      </c>
      <c r="V61" s="26">
        <v>1</v>
      </c>
      <c r="W61" s="26">
        <v>1</v>
      </c>
      <c r="X61" s="26">
        <v>1</v>
      </c>
      <c r="Y61" s="26">
        <v>1</v>
      </c>
      <c r="Z61" s="26">
        <v>1</v>
      </c>
      <c r="AA61" s="26">
        <v>1</v>
      </c>
      <c r="AB61" s="26">
        <v>1</v>
      </c>
      <c r="AC61" s="26">
        <v>4</v>
      </c>
      <c r="AD61" s="26">
        <v>4</v>
      </c>
      <c r="AE61" s="26">
        <v>3</v>
      </c>
      <c r="AF61" s="26">
        <v>5</v>
      </c>
      <c r="AG61" s="26">
        <v>3</v>
      </c>
      <c r="AH61" s="26">
        <v>3</v>
      </c>
      <c r="AI61" s="26">
        <v>3</v>
      </c>
      <c r="AJ61" s="26">
        <v>3</v>
      </c>
      <c r="AK61" s="26">
        <v>2</v>
      </c>
      <c r="AL61" s="26">
        <v>2</v>
      </c>
      <c r="AM61" s="26">
        <v>4</v>
      </c>
      <c r="AN61" s="26">
        <v>4</v>
      </c>
      <c r="AO61" s="26">
        <v>3</v>
      </c>
      <c r="AP61" s="26">
        <v>1</v>
      </c>
      <c r="AR61" s="26">
        <v>1</v>
      </c>
      <c r="AS61" s="26">
        <v>1</v>
      </c>
      <c r="AT61" s="26">
        <v>1</v>
      </c>
      <c r="AU61" s="26">
        <v>1</v>
      </c>
      <c r="AV61" s="26">
        <v>1</v>
      </c>
      <c r="AW61" s="26">
        <v>1</v>
      </c>
      <c r="AX61" s="26">
        <v>1</v>
      </c>
      <c r="AY61" s="26">
        <v>3</v>
      </c>
      <c r="AZ61" s="26">
        <v>3</v>
      </c>
      <c r="BA61" s="26">
        <v>1</v>
      </c>
      <c r="BC61" s="26">
        <v>2</v>
      </c>
      <c r="BD61" s="26">
        <v>2</v>
      </c>
      <c r="BE61" s="26">
        <v>1</v>
      </c>
      <c r="BF61" s="26">
        <v>1</v>
      </c>
      <c r="BG61" s="26">
        <v>1</v>
      </c>
      <c r="BH61" s="26">
        <v>1</v>
      </c>
      <c r="BI61" s="26">
        <v>1</v>
      </c>
      <c r="BJ61" s="26">
        <v>2</v>
      </c>
    </row>
    <row r="62" spans="1:62">
      <c r="A62" s="80" t="s">
        <v>281</v>
      </c>
      <c r="B62" s="26">
        <f>SUM(B38:B61,B33)</f>
        <v>8</v>
      </c>
      <c r="C62" s="26">
        <f t="shared" ref="C62:BJ62" si="0">SUM(C38:C61,C33)</f>
        <v>9</v>
      </c>
      <c r="D62" s="26">
        <f t="shared" si="0"/>
        <v>8</v>
      </c>
      <c r="E62" s="26">
        <f t="shared" si="0"/>
        <v>9</v>
      </c>
      <c r="F62" s="26">
        <f t="shared" si="0"/>
        <v>16</v>
      </c>
      <c r="G62" s="26">
        <f t="shared" si="0"/>
        <v>17</v>
      </c>
      <c r="H62" s="26">
        <f t="shared" si="0"/>
        <v>19</v>
      </c>
      <c r="I62" s="26">
        <f t="shared" si="0"/>
        <v>20</v>
      </c>
      <c r="J62" s="26">
        <f t="shared" si="0"/>
        <v>19</v>
      </c>
      <c r="K62" s="26">
        <f t="shared" si="0"/>
        <v>20</v>
      </c>
      <c r="L62" s="26">
        <f t="shared" si="0"/>
        <v>17</v>
      </c>
      <c r="M62" s="26">
        <f t="shared" si="0"/>
        <v>18</v>
      </c>
      <c r="N62" s="26">
        <f t="shared" si="0"/>
        <v>17</v>
      </c>
      <c r="O62" s="26">
        <f t="shared" si="0"/>
        <v>20</v>
      </c>
      <c r="P62" s="26">
        <f t="shared" si="0"/>
        <v>16</v>
      </c>
      <c r="Q62" s="26">
        <f t="shared" si="0"/>
        <v>10</v>
      </c>
      <c r="R62" s="26">
        <f t="shared" si="0"/>
        <v>16</v>
      </c>
      <c r="S62" s="26">
        <f t="shared" si="0"/>
        <v>17</v>
      </c>
      <c r="T62" s="26">
        <f t="shared" si="0"/>
        <v>15</v>
      </c>
      <c r="U62" s="26">
        <f t="shared" si="0"/>
        <v>16</v>
      </c>
      <c r="V62" s="26">
        <f t="shared" si="0"/>
        <v>16</v>
      </c>
      <c r="W62" s="26">
        <f t="shared" si="0"/>
        <v>15</v>
      </c>
      <c r="X62" s="26">
        <f t="shared" si="0"/>
        <v>15</v>
      </c>
      <c r="Y62" s="26">
        <f t="shared" si="0"/>
        <v>18</v>
      </c>
      <c r="Z62" s="26">
        <f t="shared" si="0"/>
        <v>19</v>
      </c>
      <c r="AA62" s="26">
        <f t="shared" si="0"/>
        <v>16</v>
      </c>
      <c r="AB62" s="26">
        <f t="shared" si="0"/>
        <v>17</v>
      </c>
      <c r="AC62" s="26">
        <f t="shared" si="0"/>
        <v>15</v>
      </c>
      <c r="AD62" s="26">
        <f t="shared" si="0"/>
        <v>15</v>
      </c>
      <c r="AE62" s="26">
        <f t="shared" si="0"/>
        <v>12</v>
      </c>
      <c r="AF62" s="26">
        <f t="shared" si="0"/>
        <v>17</v>
      </c>
      <c r="AG62" s="26">
        <f t="shared" si="0"/>
        <v>13</v>
      </c>
      <c r="AH62" s="26">
        <f t="shared" si="0"/>
        <v>13</v>
      </c>
      <c r="AI62" s="26">
        <f t="shared" si="0"/>
        <v>11</v>
      </c>
      <c r="AJ62" s="26">
        <f t="shared" si="0"/>
        <v>14</v>
      </c>
      <c r="AK62" s="26">
        <f t="shared" si="0"/>
        <v>12</v>
      </c>
      <c r="AL62" s="26">
        <f t="shared" si="0"/>
        <v>11</v>
      </c>
      <c r="AM62" s="26">
        <f t="shared" si="0"/>
        <v>17</v>
      </c>
      <c r="AN62" s="26">
        <f t="shared" si="0"/>
        <v>18</v>
      </c>
      <c r="AO62" s="26">
        <f t="shared" si="0"/>
        <v>14</v>
      </c>
      <c r="AP62" s="26">
        <f t="shared" si="0"/>
        <v>10</v>
      </c>
      <c r="AQ62" s="26">
        <f t="shared" si="0"/>
        <v>3</v>
      </c>
      <c r="AR62" s="26">
        <f t="shared" si="0"/>
        <v>15</v>
      </c>
      <c r="AS62" s="26">
        <f t="shared" si="0"/>
        <v>5</v>
      </c>
      <c r="AT62" s="26">
        <f t="shared" si="0"/>
        <v>6</v>
      </c>
      <c r="AU62" s="26">
        <f t="shared" si="0"/>
        <v>11</v>
      </c>
      <c r="AV62" s="26">
        <f t="shared" si="0"/>
        <v>6</v>
      </c>
      <c r="AW62" s="26">
        <f t="shared" si="0"/>
        <v>10</v>
      </c>
      <c r="AX62" s="26">
        <f t="shared" si="0"/>
        <v>12</v>
      </c>
      <c r="AY62" s="26">
        <f t="shared" si="0"/>
        <v>20</v>
      </c>
      <c r="AZ62" s="26">
        <f t="shared" si="0"/>
        <v>19</v>
      </c>
      <c r="BA62" s="26">
        <f t="shared" si="0"/>
        <v>11</v>
      </c>
      <c r="BB62" s="26">
        <f t="shared" si="0"/>
        <v>1</v>
      </c>
      <c r="BC62" s="26">
        <f t="shared" si="0"/>
        <v>16</v>
      </c>
      <c r="BD62" s="26">
        <f t="shared" si="0"/>
        <v>15</v>
      </c>
      <c r="BE62" s="26">
        <f t="shared" si="0"/>
        <v>11</v>
      </c>
      <c r="BF62" s="26">
        <f t="shared" si="0"/>
        <v>11</v>
      </c>
      <c r="BG62" s="26">
        <f t="shared" si="0"/>
        <v>11</v>
      </c>
      <c r="BH62" s="26">
        <f t="shared" si="0"/>
        <v>8</v>
      </c>
      <c r="BI62" s="26">
        <f t="shared" si="0"/>
        <v>11</v>
      </c>
      <c r="BJ62" s="26">
        <f t="shared" si="0"/>
        <v>15</v>
      </c>
    </row>
    <row r="63" spans="1:62">
      <c r="A63" s="78" t="s">
        <v>282</v>
      </c>
      <c r="H63" s="26">
        <v>2</v>
      </c>
      <c r="J63" s="26">
        <v>1</v>
      </c>
      <c r="P63" s="26">
        <v>1</v>
      </c>
      <c r="Y63" s="26">
        <v>1</v>
      </c>
      <c r="AA63" s="26">
        <v>1</v>
      </c>
      <c r="AF63" s="26">
        <v>1</v>
      </c>
      <c r="AI63" s="26">
        <v>1</v>
      </c>
      <c r="AN63" s="26">
        <v>3</v>
      </c>
      <c r="AO63" s="26">
        <v>1</v>
      </c>
    </row>
    <row r="64" spans="1:62">
      <c r="A64" s="78" t="s">
        <v>283</v>
      </c>
      <c r="D64" s="26">
        <v>1</v>
      </c>
      <c r="H64" s="26">
        <v>1</v>
      </c>
      <c r="I64" s="26">
        <v>1</v>
      </c>
      <c r="N64" s="26">
        <v>1</v>
      </c>
      <c r="Q64" s="26">
        <v>1</v>
      </c>
      <c r="U64" s="26">
        <v>1</v>
      </c>
      <c r="Y64" s="26">
        <v>1</v>
      </c>
      <c r="AM64" s="26">
        <v>1</v>
      </c>
      <c r="AN64" s="26">
        <v>1</v>
      </c>
      <c r="AP64" s="26">
        <v>1</v>
      </c>
      <c r="AW64" s="26">
        <v>1</v>
      </c>
      <c r="BC64" s="26">
        <v>1</v>
      </c>
      <c r="BE64" s="26">
        <v>1</v>
      </c>
      <c r="BG64" s="26">
        <v>1</v>
      </c>
    </row>
    <row r="65" spans="1:62">
      <c r="A65" s="78" t="s">
        <v>284</v>
      </c>
      <c r="G65" s="26">
        <v>1</v>
      </c>
      <c r="I65" s="26">
        <v>1</v>
      </c>
      <c r="J65" s="26">
        <v>2</v>
      </c>
      <c r="K65" s="26">
        <v>2</v>
      </c>
      <c r="M65" s="26">
        <v>1</v>
      </c>
      <c r="N65" s="26">
        <v>1</v>
      </c>
      <c r="O65" s="26">
        <v>1</v>
      </c>
    </row>
    <row r="66" spans="1:62">
      <c r="A66" s="78" t="s">
        <v>285</v>
      </c>
      <c r="D66" s="26">
        <v>1</v>
      </c>
      <c r="L66" s="26">
        <v>1</v>
      </c>
      <c r="Z66" s="26">
        <v>1</v>
      </c>
      <c r="AT66" s="26">
        <v>2</v>
      </c>
    </row>
    <row r="67" spans="1:62">
      <c r="A67" s="78" t="s">
        <v>286</v>
      </c>
      <c r="G67" s="26">
        <v>1</v>
      </c>
      <c r="K67" s="26">
        <v>1</v>
      </c>
      <c r="BF67" s="26">
        <v>1</v>
      </c>
      <c r="BG67" s="26">
        <v>1</v>
      </c>
      <c r="BH67" s="26">
        <v>1</v>
      </c>
      <c r="BI67" s="26">
        <v>1</v>
      </c>
    </row>
    <row r="68" spans="1:62">
      <c r="A68" s="78" t="s">
        <v>287</v>
      </c>
      <c r="H68" s="26">
        <v>1</v>
      </c>
      <c r="N68" s="26">
        <v>1</v>
      </c>
      <c r="P68" s="26">
        <v>1</v>
      </c>
      <c r="BE68" s="26">
        <v>1</v>
      </c>
      <c r="BG68" s="26">
        <v>1</v>
      </c>
      <c r="BH68" s="26">
        <v>1</v>
      </c>
      <c r="BI68" s="26">
        <v>1</v>
      </c>
    </row>
    <row r="69" spans="1:62">
      <c r="A69" s="78" t="s">
        <v>288</v>
      </c>
      <c r="B69" s="26">
        <v>2</v>
      </c>
      <c r="C69" s="26">
        <v>2</v>
      </c>
      <c r="D69" s="26">
        <v>2</v>
      </c>
      <c r="E69" s="26">
        <v>2</v>
      </c>
      <c r="F69" s="26">
        <v>6</v>
      </c>
      <c r="G69" s="26">
        <v>3</v>
      </c>
      <c r="H69" s="26">
        <v>5</v>
      </c>
      <c r="I69" s="26">
        <v>6</v>
      </c>
      <c r="J69" s="26">
        <v>3</v>
      </c>
      <c r="K69" s="26">
        <v>5</v>
      </c>
      <c r="L69" s="26">
        <v>4</v>
      </c>
      <c r="M69" s="26">
        <v>4</v>
      </c>
      <c r="N69" s="26">
        <v>2</v>
      </c>
      <c r="O69" s="26">
        <v>2</v>
      </c>
      <c r="P69" s="26">
        <v>8</v>
      </c>
      <c r="Q69" s="26">
        <v>3</v>
      </c>
      <c r="R69" s="26">
        <v>3</v>
      </c>
      <c r="S69" s="26">
        <v>3</v>
      </c>
      <c r="T69" s="26">
        <v>3</v>
      </c>
      <c r="U69" s="26">
        <v>3</v>
      </c>
      <c r="V69" s="26">
        <v>4</v>
      </c>
      <c r="W69" s="26">
        <v>3</v>
      </c>
      <c r="X69" s="26">
        <v>3</v>
      </c>
      <c r="Y69" s="26">
        <v>3</v>
      </c>
      <c r="Z69" s="26">
        <v>3</v>
      </c>
      <c r="AA69" s="26">
        <v>3</v>
      </c>
      <c r="AB69" s="26">
        <v>3</v>
      </c>
      <c r="AC69" s="26">
        <v>3</v>
      </c>
      <c r="AD69" s="26">
        <v>2</v>
      </c>
      <c r="AE69" s="26">
        <v>3</v>
      </c>
      <c r="AF69" s="26">
        <v>4</v>
      </c>
      <c r="AG69" s="26">
        <v>3</v>
      </c>
      <c r="AH69" s="26">
        <v>4</v>
      </c>
      <c r="AI69" s="26">
        <v>2</v>
      </c>
      <c r="AJ69" s="26">
        <v>3</v>
      </c>
      <c r="AK69" s="26">
        <v>4</v>
      </c>
      <c r="AL69" s="26">
        <v>4</v>
      </c>
      <c r="AM69" s="26">
        <v>8</v>
      </c>
      <c r="AN69" s="26">
        <v>8</v>
      </c>
      <c r="AO69" s="26">
        <v>7</v>
      </c>
      <c r="AP69" s="26">
        <v>3</v>
      </c>
      <c r="AQ69" s="26">
        <v>2</v>
      </c>
      <c r="AR69" s="26">
        <v>1</v>
      </c>
      <c r="AS69" s="26">
        <v>2</v>
      </c>
      <c r="AU69" s="26">
        <v>2</v>
      </c>
      <c r="AX69" s="26">
        <v>5</v>
      </c>
      <c r="AY69" s="26">
        <v>3</v>
      </c>
      <c r="AZ69" s="26">
        <v>2</v>
      </c>
      <c r="BA69" s="26">
        <v>2</v>
      </c>
      <c r="BC69" s="26">
        <v>1</v>
      </c>
      <c r="BD69" s="26">
        <v>2</v>
      </c>
      <c r="BE69" s="26">
        <v>4</v>
      </c>
      <c r="BF69" s="26">
        <v>6</v>
      </c>
      <c r="BG69" s="26">
        <v>6</v>
      </c>
      <c r="BH69" s="26">
        <v>4</v>
      </c>
      <c r="BI69" s="26">
        <v>3</v>
      </c>
      <c r="BJ69" s="26">
        <v>2</v>
      </c>
    </row>
    <row r="70" spans="1:62">
      <c r="A70" s="78" t="s">
        <v>289</v>
      </c>
      <c r="AS70" s="26">
        <v>1</v>
      </c>
    </row>
    <row r="71" spans="1:62">
      <c r="A71" s="78" t="s">
        <v>290</v>
      </c>
      <c r="F71" s="26">
        <v>2</v>
      </c>
      <c r="G71" s="26">
        <v>3</v>
      </c>
      <c r="H71" s="26">
        <v>2</v>
      </c>
      <c r="I71" s="26">
        <v>2</v>
      </c>
      <c r="J71" s="26">
        <v>2</v>
      </c>
      <c r="K71" s="26">
        <v>2</v>
      </c>
      <c r="L71" s="26">
        <v>1</v>
      </c>
      <c r="M71" s="26">
        <v>3</v>
      </c>
      <c r="N71" s="26">
        <v>2</v>
      </c>
      <c r="O71" s="26">
        <v>3</v>
      </c>
      <c r="P71" s="26">
        <v>1</v>
      </c>
      <c r="R71" s="26">
        <v>1</v>
      </c>
      <c r="S71" s="26">
        <v>1</v>
      </c>
      <c r="T71" s="26">
        <v>1</v>
      </c>
      <c r="U71" s="26">
        <v>1</v>
      </c>
      <c r="V71" s="26">
        <v>1</v>
      </c>
      <c r="W71" s="26">
        <v>1</v>
      </c>
      <c r="X71" s="26">
        <v>1</v>
      </c>
      <c r="Y71" s="26">
        <v>1</v>
      </c>
      <c r="Z71" s="26">
        <v>1</v>
      </c>
      <c r="AA71" s="26">
        <v>1</v>
      </c>
      <c r="AB71" s="26">
        <v>1</v>
      </c>
      <c r="AC71" s="26">
        <v>2</v>
      </c>
      <c r="AD71" s="26">
        <v>2</v>
      </c>
      <c r="AE71" s="26">
        <v>1</v>
      </c>
      <c r="AF71" s="26">
        <v>2</v>
      </c>
      <c r="AG71" s="26">
        <v>1</v>
      </c>
      <c r="AH71" s="26">
        <v>1</v>
      </c>
      <c r="AJ71" s="26">
        <v>1</v>
      </c>
      <c r="AM71" s="26">
        <v>2</v>
      </c>
      <c r="AN71" s="26">
        <v>1</v>
      </c>
      <c r="AO71" s="26">
        <v>2</v>
      </c>
      <c r="AT71" s="26">
        <v>1</v>
      </c>
      <c r="AY71" s="26">
        <v>1</v>
      </c>
      <c r="AZ71" s="26">
        <v>1</v>
      </c>
      <c r="BA71" s="26">
        <v>2</v>
      </c>
      <c r="BE71" s="26">
        <v>1</v>
      </c>
      <c r="BF71" s="26">
        <v>1</v>
      </c>
      <c r="BG71" s="26">
        <v>1</v>
      </c>
      <c r="BH71" s="26">
        <v>1</v>
      </c>
      <c r="BI71" s="26">
        <v>2</v>
      </c>
      <c r="BJ71" s="26">
        <v>1</v>
      </c>
    </row>
    <row r="72" spans="1:62">
      <c r="A72" s="78" t="s">
        <v>291</v>
      </c>
      <c r="B72" s="26">
        <v>1</v>
      </c>
      <c r="C72" s="26">
        <v>1</v>
      </c>
      <c r="E72" s="26">
        <v>1</v>
      </c>
    </row>
    <row r="73" spans="1:62">
      <c r="A73" s="78" t="s">
        <v>292</v>
      </c>
      <c r="AT73" s="26">
        <v>1</v>
      </c>
      <c r="AV73" s="26">
        <v>1</v>
      </c>
      <c r="AW73" s="26">
        <v>1</v>
      </c>
    </row>
    <row r="74" spans="1:62">
      <c r="A74" s="78" t="s">
        <v>293</v>
      </c>
      <c r="F74" s="26">
        <v>1</v>
      </c>
      <c r="R74" s="26">
        <v>1</v>
      </c>
      <c r="S74" s="26">
        <v>1</v>
      </c>
      <c r="T74" s="26">
        <v>2</v>
      </c>
      <c r="U74" s="26">
        <v>2</v>
      </c>
      <c r="V74" s="26">
        <v>1</v>
      </c>
      <c r="W74" s="26">
        <v>2</v>
      </c>
      <c r="X74" s="26">
        <v>2</v>
      </c>
      <c r="Y74" s="26">
        <v>1</v>
      </c>
      <c r="Z74" s="26">
        <v>1</v>
      </c>
      <c r="AA74" s="26">
        <v>1</v>
      </c>
      <c r="AB74" s="26">
        <v>1</v>
      </c>
      <c r="AC74" s="26">
        <v>2</v>
      </c>
      <c r="AD74" s="26">
        <v>2</v>
      </c>
      <c r="AE74" s="26">
        <v>1</v>
      </c>
      <c r="AF74" s="26">
        <v>2</v>
      </c>
      <c r="AG74" s="26">
        <v>1</v>
      </c>
      <c r="AH74" s="26">
        <v>1</v>
      </c>
      <c r="AJ74" s="26">
        <v>1</v>
      </c>
      <c r="AM74" s="26">
        <v>1</v>
      </c>
      <c r="AN74" s="26">
        <v>2</v>
      </c>
      <c r="AO74" s="26">
        <v>1</v>
      </c>
      <c r="AR74" s="26">
        <v>1</v>
      </c>
      <c r="AU74" s="26">
        <v>1</v>
      </c>
      <c r="BA74" s="26">
        <v>1</v>
      </c>
      <c r="BH74" s="26">
        <v>1</v>
      </c>
    </row>
    <row r="75" spans="1:62">
      <c r="A75" s="78" t="s">
        <v>294</v>
      </c>
      <c r="C75" s="26">
        <v>1</v>
      </c>
      <c r="D75" s="26">
        <v>1</v>
      </c>
      <c r="F75" s="26">
        <v>1</v>
      </c>
      <c r="G75" s="26">
        <v>1</v>
      </c>
      <c r="H75" s="26">
        <v>2</v>
      </c>
      <c r="I75" s="26">
        <v>3</v>
      </c>
      <c r="J75" s="26">
        <v>4</v>
      </c>
      <c r="K75" s="26">
        <v>4</v>
      </c>
      <c r="M75" s="26">
        <v>4</v>
      </c>
      <c r="N75" s="26">
        <v>2</v>
      </c>
      <c r="O75" s="26">
        <v>2</v>
      </c>
      <c r="R75" s="26">
        <v>1</v>
      </c>
      <c r="S75" s="26">
        <v>1</v>
      </c>
      <c r="U75" s="26">
        <v>1</v>
      </c>
      <c r="V75" s="26">
        <v>1</v>
      </c>
      <c r="Y75" s="26">
        <v>1</v>
      </c>
      <c r="Z75" s="26">
        <v>1</v>
      </c>
      <c r="AA75" s="26">
        <v>1</v>
      </c>
      <c r="AB75" s="26">
        <v>1</v>
      </c>
      <c r="AC75" s="26">
        <v>1</v>
      </c>
      <c r="AD75" s="26">
        <v>1</v>
      </c>
      <c r="AF75" s="26">
        <v>1</v>
      </c>
      <c r="AM75" s="26">
        <v>2</v>
      </c>
      <c r="AN75" s="26">
        <v>2</v>
      </c>
      <c r="AX75" s="26">
        <v>1</v>
      </c>
      <c r="AZ75" s="26">
        <v>1</v>
      </c>
      <c r="BA75" s="26">
        <v>1</v>
      </c>
      <c r="BC75" s="26">
        <v>1</v>
      </c>
      <c r="BE75" s="26">
        <v>2</v>
      </c>
      <c r="BF75" s="26">
        <v>2</v>
      </c>
      <c r="BG75" s="26">
        <v>2</v>
      </c>
      <c r="BH75" s="26">
        <v>2</v>
      </c>
      <c r="BI75" s="26">
        <v>1</v>
      </c>
    </row>
    <row r="76" spans="1:62">
      <c r="A76" s="78" t="s">
        <v>295</v>
      </c>
      <c r="D76" s="26">
        <v>2</v>
      </c>
      <c r="J76" s="26">
        <v>1</v>
      </c>
      <c r="K76" s="26">
        <v>1</v>
      </c>
      <c r="N76" s="26">
        <v>1</v>
      </c>
      <c r="AX76" s="26">
        <v>2</v>
      </c>
      <c r="BA76" s="26">
        <v>1</v>
      </c>
    </row>
    <row r="77" spans="1:62">
      <c r="A77" s="78" t="s">
        <v>296</v>
      </c>
      <c r="G77" s="26">
        <v>1</v>
      </c>
      <c r="I77" s="26">
        <v>1</v>
      </c>
      <c r="J77" s="26">
        <v>1</v>
      </c>
      <c r="K77" s="26">
        <v>2</v>
      </c>
      <c r="M77" s="26">
        <v>1</v>
      </c>
      <c r="U77" s="26">
        <v>1</v>
      </c>
      <c r="V77" s="26">
        <v>1</v>
      </c>
      <c r="W77" s="26">
        <v>1</v>
      </c>
      <c r="X77" s="26">
        <v>1</v>
      </c>
      <c r="Y77" s="26">
        <v>1</v>
      </c>
      <c r="AA77" s="26">
        <v>2</v>
      </c>
      <c r="AM77" s="26">
        <v>2</v>
      </c>
      <c r="AO77" s="26">
        <v>1</v>
      </c>
      <c r="BC77" s="26">
        <v>1</v>
      </c>
      <c r="BD77" s="26">
        <v>1</v>
      </c>
      <c r="BE77" s="26">
        <v>1</v>
      </c>
      <c r="BF77" s="26">
        <v>1</v>
      </c>
      <c r="BG77" s="26">
        <v>1</v>
      </c>
      <c r="BH77" s="26">
        <v>1</v>
      </c>
      <c r="BI77" s="26">
        <v>1</v>
      </c>
    </row>
    <row r="78" spans="1:62">
      <c r="A78" s="78" t="s">
        <v>297</v>
      </c>
      <c r="BE78" s="26">
        <v>1</v>
      </c>
      <c r="BF78" s="26">
        <v>1</v>
      </c>
      <c r="BG78" s="26">
        <v>1</v>
      </c>
      <c r="BH78" s="26">
        <v>1</v>
      </c>
      <c r="BI78" s="26">
        <v>1</v>
      </c>
    </row>
    <row r="79" spans="1:62">
      <c r="A79" s="78" t="s">
        <v>298</v>
      </c>
      <c r="B79" s="26">
        <v>1</v>
      </c>
      <c r="E79" s="26">
        <v>1</v>
      </c>
      <c r="F79" s="26">
        <v>3</v>
      </c>
      <c r="G79" s="26">
        <v>5</v>
      </c>
      <c r="H79" s="26">
        <v>5</v>
      </c>
      <c r="I79" s="26">
        <v>2</v>
      </c>
      <c r="J79" s="26">
        <v>3</v>
      </c>
      <c r="K79" s="26">
        <v>5</v>
      </c>
      <c r="L79" s="26">
        <v>4</v>
      </c>
      <c r="M79" s="26">
        <v>6</v>
      </c>
      <c r="N79" s="26">
        <v>6</v>
      </c>
      <c r="O79" s="26">
        <v>5</v>
      </c>
      <c r="P79" s="26">
        <v>4</v>
      </c>
      <c r="R79" s="26">
        <v>6</v>
      </c>
      <c r="S79" s="26">
        <v>5</v>
      </c>
      <c r="T79" s="26">
        <v>4</v>
      </c>
      <c r="U79" s="26">
        <v>4</v>
      </c>
      <c r="V79" s="26">
        <v>5</v>
      </c>
      <c r="W79" s="26">
        <v>4</v>
      </c>
      <c r="X79" s="26">
        <v>6</v>
      </c>
      <c r="Y79" s="26">
        <v>8</v>
      </c>
      <c r="Z79" s="26">
        <v>4</v>
      </c>
      <c r="AA79" s="26">
        <v>4</v>
      </c>
      <c r="AB79" s="26">
        <v>4</v>
      </c>
      <c r="AC79" s="26">
        <v>2</v>
      </c>
      <c r="AD79" s="26">
        <v>3</v>
      </c>
      <c r="AE79" s="26">
        <v>3</v>
      </c>
      <c r="AF79" s="26">
        <v>3</v>
      </c>
      <c r="AG79" s="26">
        <v>2</v>
      </c>
      <c r="AH79" s="26">
        <v>2</v>
      </c>
      <c r="AI79" s="26">
        <v>2</v>
      </c>
      <c r="AJ79" s="26">
        <v>3</v>
      </c>
      <c r="AK79" s="26">
        <v>2</v>
      </c>
      <c r="AL79" s="26">
        <v>2</v>
      </c>
      <c r="AM79" s="26">
        <v>3</v>
      </c>
      <c r="AN79" s="26">
        <v>4</v>
      </c>
      <c r="AO79" s="26">
        <v>3</v>
      </c>
      <c r="AR79" s="26">
        <v>4</v>
      </c>
      <c r="AU79" s="26">
        <v>1</v>
      </c>
      <c r="AV79" s="26">
        <v>1</v>
      </c>
      <c r="AY79" s="26">
        <v>3</v>
      </c>
      <c r="AZ79" s="26">
        <v>2</v>
      </c>
      <c r="BA79" s="26">
        <v>1</v>
      </c>
      <c r="BE79" s="26">
        <v>1</v>
      </c>
      <c r="BG79" s="26">
        <v>1</v>
      </c>
      <c r="BI79" s="26">
        <v>1</v>
      </c>
    </row>
    <row r="80" spans="1:62">
      <c r="A80" s="78" t="s">
        <v>299</v>
      </c>
      <c r="H80" s="26">
        <v>1</v>
      </c>
      <c r="I80" s="26">
        <v>1</v>
      </c>
      <c r="U80" s="26">
        <v>1</v>
      </c>
    </row>
    <row r="81" spans="1:62">
      <c r="A81" s="78" t="s">
        <v>300</v>
      </c>
      <c r="F81" s="26">
        <v>1</v>
      </c>
      <c r="G81" s="26">
        <v>8</v>
      </c>
      <c r="H81" s="26">
        <v>8</v>
      </c>
      <c r="I81" s="26">
        <v>8</v>
      </c>
      <c r="J81" s="26">
        <v>9</v>
      </c>
      <c r="K81" s="26">
        <v>10</v>
      </c>
      <c r="L81" s="26">
        <v>1</v>
      </c>
      <c r="M81" s="26">
        <v>8</v>
      </c>
      <c r="N81" s="26">
        <v>8</v>
      </c>
      <c r="O81" s="26">
        <v>9</v>
      </c>
      <c r="P81" s="26">
        <v>8</v>
      </c>
      <c r="Q81" s="26">
        <v>3</v>
      </c>
      <c r="R81" s="26">
        <v>6</v>
      </c>
      <c r="S81" s="26">
        <v>7</v>
      </c>
      <c r="T81" s="26">
        <v>6</v>
      </c>
      <c r="U81" s="26">
        <v>6</v>
      </c>
      <c r="V81" s="26">
        <v>6</v>
      </c>
      <c r="W81" s="26">
        <v>6</v>
      </c>
      <c r="X81" s="26">
        <v>6</v>
      </c>
      <c r="Y81" s="26">
        <v>6</v>
      </c>
      <c r="Z81" s="26">
        <v>6</v>
      </c>
      <c r="AA81" s="26">
        <v>6</v>
      </c>
      <c r="AB81" s="26">
        <v>8</v>
      </c>
      <c r="AC81" s="26">
        <v>6</v>
      </c>
      <c r="AD81" s="26">
        <v>5</v>
      </c>
      <c r="AE81" s="26">
        <v>7</v>
      </c>
      <c r="AF81" s="26">
        <v>6</v>
      </c>
      <c r="AG81" s="26">
        <v>6</v>
      </c>
      <c r="AH81" s="26">
        <v>5</v>
      </c>
      <c r="AI81" s="26">
        <v>5</v>
      </c>
      <c r="AJ81" s="26">
        <v>6</v>
      </c>
      <c r="AK81" s="26">
        <v>4</v>
      </c>
      <c r="AL81" s="26">
        <v>5</v>
      </c>
      <c r="AM81" s="26">
        <v>4</v>
      </c>
      <c r="AN81" s="26">
        <v>5</v>
      </c>
      <c r="AO81" s="26">
        <v>5</v>
      </c>
      <c r="AP81" s="26">
        <v>3</v>
      </c>
      <c r="AR81" s="26">
        <v>1</v>
      </c>
      <c r="AY81" s="26">
        <v>3</v>
      </c>
      <c r="AZ81" s="26">
        <v>3</v>
      </c>
      <c r="BA81" s="26">
        <v>4</v>
      </c>
      <c r="BC81" s="26">
        <v>1</v>
      </c>
      <c r="BE81" s="26">
        <v>3</v>
      </c>
      <c r="BF81" s="26">
        <v>3</v>
      </c>
      <c r="BG81" s="26">
        <v>3</v>
      </c>
      <c r="BH81" s="26">
        <v>3</v>
      </c>
      <c r="BI81" s="26">
        <v>3</v>
      </c>
    </row>
    <row r="82" spans="1:62">
      <c r="A82" s="78" t="s">
        <v>301</v>
      </c>
      <c r="F82" s="26">
        <v>5</v>
      </c>
      <c r="G82" s="26">
        <v>6</v>
      </c>
      <c r="H82" s="26">
        <v>4</v>
      </c>
      <c r="I82" s="26">
        <v>7</v>
      </c>
      <c r="J82" s="26">
        <v>6</v>
      </c>
      <c r="K82" s="26">
        <v>4</v>
      </c>
      <c r="L82" s="26">
        <v>4</v>
      </c>
      <c r="M82" s="26">
        <v>4</v>
      </c>
      <c r="N82" s="26">
        <v>3</v>
      </c>
      <c r="O82" s="26">
        <v>4</v>
      </c>
      <c r="P82" s="26">
        <v>10</v>
      </c>
      <c r="R82" s="26">
        <v>4</v>
      </c>
      <c r="S82" s="26">
        <v>3</v>
      </c>
      <c r="T82" s="26">
        <v>2</v>
      </c>
      <c r="U82" s="26">
        <v>2</v>
      </c>
      <c r="V82" s="26">
        <v>2</v>
      </c>
      <c r="W82" s="26">
        <v>3</v>
      </c>
      <c r="X82" s="26">
        <v>2</v>
      </c>
      <c r="Y82" s="26">
        <v>3</v>
      </c>
      <c r="Z82" s="26">
        <v>2</v>
      </c>
      <c r="AA82" s="26">
        <v>2</v>
      </c>
      <c r="AB82" s="26">
        <v>2</v>
      </c>
      <c r="AD82" s="26">
        <v>1</v>
      </c>
      <c r="AE82" s="26">
        <v>2</v>
      </c>
      <c r="AF82" s="26">
        <v>1</v>
      </c>
      <c r="AG82" s="26">
        <v>2</v>
      </c>
      <c r="AH82" s="26">
        <v>2</v>
      </c>
      <c r="AI82" s="26">
        <v>1</v>
      </c>
      <c r="AJ82" s="26">
        <v>2</v>
      </c>
      <c r="AK82" s="26">
        <v>2</v>
      </c>
      <c r="AL82" s="26">
        <v>2</v>
      </c>
      <c r="AM82" s="26">
        <v>3</v>
      </c>
      <c r="AN82" s="26">
        <v>3</v>
      </c>
      <c r="AO82" s="26">
        <v>3</v>
      </c>
      <c r="AS82" s="26">
        <v>1</v>
      </c>
      <c r="AT82" s="26">
        <v>1</v>
      </c>
      <c r="AU82" s="26">
        <v>1</v>
      </c>
      <c r="AW82" s="26">
        <v>1</v>
      </c>
      <c r="AY82" s="26">
        <v>3</v>
      </c>
      <c r="AZ82" s="26">
        <v>6</v>
      </c>
      <c r="BA82" s="26">
        <v>2</v>
      </c>
      <c r="BB82" s="26">
        <v>1</v>
      </c>
      <c r="BC82" s="26">
        <v>2</v>
      </c>
      <c r="BD82" s="26">
        <v>1</v>
      </c>
      <c r="BE82" s="26">
        <v>1</v>
      </c>
      <c r="BH82" s="26">
        <v>1</v>
      </c>
      <c r="BJ82" s="26">
        <v>2</v>
      </c>
    </row>
    <row r="83" spans="1:62">
      <c r="A83" s="78" t="s">
        <v>302</v>
      </c>
      <c r="F83" s="26">
        <v>3</v>
      </c>
      <c r="G83" s="26">
        <v>2</v>
      </c>
      <c r="H83" s="26">
        <v>3</v>
      </c>
      <c r="I83" s="26">
        <v>4</v>
      </c>
      <c r="J83" s="26">
        <v>6</v>
      </c>
      <c r="K83" s="26">
        <v>5</v>
      </c>
      <c r="M83" s="26">
        <v>3</v>
      </c>
      <c r="N83" s="26">
        <v>5</v>
      </c>
      <c r="O83" s="26">
        <v>3</v>
      </c>
      <c r="P83" s="26">
        <v>3</v>
      </c>
      <c r="AC83" s="26">
        <v>2</v>
      </c>
      <c r="AF83" s="26">
        <v>1</v>
      </c>
      <c r="AM83" s="26">
        <v>1</v>
      </c>
      <c r="AU83" s="26">
        <v>1</v>
      </c>
      <c r="AV83" s="26">
        <v>2</v>
      </c>
      <c r="BE83" s="26">
        <v>2</v>
      </c>
      <c r="BF83" s="26">
        <v>1</v>
      </c>
      <c r="BG83" s="26">
        <v>2</v>
      </c>
      <c r="BH83" s="26">
        <v>2</v>
      </c>
      <c r="BI83" s="26">
        <v>2</v>
      </c>
      <c r="BJ83" s="26">
        <v>2</v>
      </c>
    </row>
    <row r="84" spans="1:62">
      <c r="A84" s="78" t="s">
        <v>303</v>
      </c>
      <c r="G84" s="26">
        <v>1</v>
      </c>
      <c r="H84" s="26">
        <v>1</v>
      </c>
      <c r="I84" s="26">
        <v>2</v>
      </c>
      <c r="J84" s="26">
        <v>1</v>
      </c>
      <c r="K84" s="26">
        <v>1</v>
      </c>
      <c r="L84" s="26">
        <v>1</v>
      </c>
      <c r="M84" s="26">
        <v>1</v>
      </c>
      <c r="N84" s="26">
        <v>1</v>
      </c>
      <c r="O84" s="26">
        <v>1</v>
      </c>
      <c r="P84" s="26">
        <v>2</v>
      </c>
      <c r="AF84" s="26">
        <v>1</v>
      </c>
      <c r="AI84" s="26">
        <v>1</v>
      </c>
      <c r="AR84" s="26">
        <v>1</v>
      </c>
      <c r="AX84" s="26">
        <v>1</v>
      </c>
      <c r="AY84" s="26">
        <v>1</v>
      </c>
      <c r="BE84" s="26">
        <v>1</v>
      </c>
      <c r="BG84" s="26">
        <v>1</v>
      </c>
      <c r="BI84" s="26">
        <v>1</v>
      </c>
    </row>
    <row r="85" spans="1:62">
      <c r="A85" s="78" t="s">
        <v>304</v>
      </c>
      <c r="AX85" s="26">
        <v>2</v>
      </c>
    </row>
    <row r="86" spans="1:62">
      <c r="A86" s="78" t="s">
        <v>305</v>
      </c>
      <c r="B86" s="26">
        <v>6</v>
      </c>
      <c r="C86" s="26">
        <v>6</v>
      </c>
      <c r="D86" s="26">
        <v>7</v>
      </c>
      <c r="E86" s="26">
        <v>5</v>
      </c>
      <c r="F86" s="26">
        <v>13</v>
      </c>
      <c r="G86" s="26">
        <v>9</v>
      </c>
      <c r="H86" s="26">
        <v>10</v>
      </c>
      <c r="I86" s="26">
        <v>10</v>
      </c>
      <c r="J86" s="26">
        <v>14</v>
      </c>
      <c r="K86" s="26">
        <v>14</v>
      </c>
      <c r="L86" s="26">
        <v>16</v>
      </c>
      <c r="M86" s="26">
        <v>11</v>
      </c>
      <c r="N86" s="26">
        <v>11</v>
      </c>
      <c r="O86" s="26">
        <v>11</v>
      </c>
      <c r="P86" s="26">
        <v>15</v>
      </c>
      <c r="Q86" s="26">
        <v>8</v>
      </c>
      <c r="R86" s="26">
        <v>13</v>
      </c>
      <c r="S86" s="26">
        <v>14</v>
      </c>
      <c r="T86" s="26">
        <v>11</v>
      </c>
      <c r="U86" s="26">
        <v>13</v>
      </c>
      <c r="V86" s="26">
        <v>15</v>
      </c>
      <c r="W86" s="26">
        <v>13</v>
      </c>
      <c r="X86" s="26">
        <v>13</v>
      </c>
      <c r="Y86" s="26">
        <v>11</v>
      </c>
      <c r="Z86" s="26">
        <v>13</v>
      </c>
      <c r="AA86" s="26">
        <v>11</v>
      </c>
      <c r="AB86" s="26">
        <v>13</v>
      </c>
      <c r="AC86" s="26">
        <v>11</v>
      </c>
      <c r="AD86" s="26">
        <v>10</v>
      </c>
      <c r="AE86" s="26">
        <v>13</v>
      </c>
      <c r="AF86" s="26">
        <v>13</v>
      </c>
      <c r="AG86" s="26">
        <v>12</v>
      </c>
      <c r="AH86" s="26">
        <v>12</v>
      </c>
      <c r="AI86" s="26">
        <v>10</v>
      </c>
      <c r="AJ86" s="26">
        <v>12</v>
      </c>
      <c r="AK86" s="26">
        <v>12</v>
      </c>
      <c r="AL86" s="26">
        <v>10</v>
      </c>
      <c r="AM86" s="26">
        <v>13</v>
      </c>
      <c r="AN86" s="26">
        <v>12</v>
      </c>
      <c r="AO86" s="26">
        <v>12</v>
      </c>
      <c r="AP86" s="26">
        <v>8</v>
      </c>
      <c r="AQ86" s="26">
        <v>5</v>
      </c>
      <c r="AR86" s="26">
        <v>4</v>
      </c>
      <c r="AS86" s="26">
        <v>10</v>
      </c>
      <c r="AT86" s="26">
        <v>6</v>
      </c>
      <c r="AU86" s="26">
        <v>5</v>
      </c>
      <c r="AV86" s="26">
        <v>7</v>
      </c>
      <c r="AW86" s="26">
        <v>7</v>
      </c>
      <c r="AX86" s="26">
        <v>7</v>
      </c>
      <c r="AY86" s="26">
        <v>7</v>
      </c>
      <c r="AZ86" s="26">
        <v>6</v>
      </c>
      <c r="BA86" s="26">
        <v>11</v>
      </c>
      <c r="BB86" s="26">
        <v>3</v>
      </c>
      <c r="BC86" s="26">
        <v>10</v>
      </c>
      <c r="BD86" s="26">
        <v>9</v>
      </c>
      <c r="BE86" s="26">
        <v>6</v>
      </c>
      <c r="BF86" s="26">
        <v>7</v>
      </c>
      <c r="BG86" s="26">
        <v>7</v>
      </c>
      <c r="BH86" s="26">
        <v>8</v>
      </c>
      <c r="BI86" s="26">
        <v>7</v>
      </c>
      <c r="BJ86" s="26">
        <v>5</v>
      </c>
    </row>
    <row r="87" spans="1:62">
      <c r="A87" s="78" t="s">
        <v>306</v>
      </c>
      <c r="F87" s="26">
        <v>1</v>
      </c>
      <c r="H87" s="26">
        <v>2</v>
      </c>
      <c r="J87" s="26">
        <v>2</v>
      </c>
      <c r="K87" s="26">
        <v>1</v>
      </c>
      <c r="P87" s="26">
        <v>1</v>
      </c>
      <c r="AI87" s="26">
        <v>1</v>
      </c>
      <c r="AM87" s="26">
        <v>1</v>
      </c>
      <c r="AO87" s="26">
        <v>1</v>
      </c>
      <c r="BA87" s="26">
        <v>2</v>
      </c>
      <c r="BC87" s="26">
        <v>2</v>
      </c>
    </row>
    <row r="88" spans="1:62">
      <c r="A88" s="78" t="s">
        <v>307</v>
      </c>
      <c r="F88" s="26">
        <v>2</v>
      </c>
      <c r="G88" s="26">
        <v>1</v>
      </c>
      <c r="H88" s="26">
        <v>1</v>
      </c>
      <c r="I88" s="26">
        <v>2</v>
      </c>
      <c r="K88" s="26">
        <v>1</v>
      </c>
      <c r="M88" s="26">
        <v>1</v>
      </c>
      <c r="N88" s="26">
        <v>1</v>
      </c>
      <c r="O88" s="26">
        <v>1</v>
      </c>
      <c r="P88" s="26">
        <v>2</v>
      </c>
      <c r="R88" s="26">
        <v>2</v>
      </c>
      <c r="S88" s="26">
        <v>1</v>
      </c>
      <c r="Y88" s="26">
        <v>2</v>
      </c>
      <c r="Z88" s="26">
        <v>2</v>
      </c>
      <c r="AA88" s="26">
        <v>1</v>
      </c>
      <c r="AB88" s="26">
        <v>1</v>
      </c>
      <c r="AF88" s="26">
        <v>1</v>
      </c>
      <c r="AM88" s="26">
        <v>2</v>
      </c>
      <c r="AN88" s="26">
        <v>1</v>
      </c>
      <c r="AO88" s="26">
        <v>2</v>
      </c>
      <c r="AT88" s="26">
        <v>2</v>
      </c>
      <c r="AW88" s="26">
        <v>2</v>
      </c>
      <c r="AX88" s="26">
        <v>1</v>
      </c>
      <c r="AY88" s="26">
        <v>1</v>
      </c>
      <c r="AZ88" s="26">
        <v>1</v>
      </c>
      <c r="BA88" s="26">
        <v>6</v>
      </c>
      <c r="BC88" s="26">
        <v>1</v>
      </c>
      <c r="BF88" s="26">
        <v>1</v>
      </c>
      <c r="BH88" s="26">
        <v>1</v>
      </c>
    </row>
    <row r="89" spans="1:62">
      <c r="A89" s="78" t="s">
        <v>308</v>
      </c>
      <c r="G89" s="26">
        <v>3</v>
      </c>
      <c r="H89" s="26">
        <v>1</v>
      </c>
      <c r="I89" s="26">
        <v>2</v>
      </c>
      <c r="J89" s="26">
        <v>3</v>
      </c>
      <c r="K89" s="26">
        <v>3</v>
      </c>
      <c r="M89" s="26">
        <v>4</v>
      </c>
      <c r="N89" s="26">
        <v>1</v>
      </c>
      <c r="O89" s="26">
        <v>1</v>
      </c>
      <c r="R89" s="26">
        <v>2</v>
      </c>
      <c r="S89" s="26">
        <v>3</v>
      </c>
      <c r="T89" s="26">
        <v>1</v>
      </c>
      <c r="U89" s="26">
        <v>1</v>
      </c>
      <c r="V89" s="26">
        <v>3</v>
      </c>
      <c r="W89" s="26">
        <v>1</v>
      </c>
      <c r="X89" s="26">
        <v>1</v>
      </c>
      <c r="Y89" s="26">
        <v>2</v>
      </c>
      <c r="Z89" s="26">
        <v>3</v>
      </c>
      <c r="AA89" s="26">
        <v>1</v>
      </c>
      <c r="AB89" s="26">
        <v>2</v>
      </c>
      <c r="AE89" s="26">
        <v>1</v>
      </c>
      <c r="AJ89" s="26">
        <v>1</v>
      </c>
      <c r="AN89" s="26">
        <v>1</v>
      </c>
      <c r="AX89" s="26">
        <v>1</v>
      </c>
      <c r="BE89" s="26">
        <v>4</v>
      </c>
      <c r="BF89" s="26">
        <v>2</v>
      </c>
      <c r="BG89" s="26">
        <v>1</v>
      </c>
      <c r="BI89" s="26">
        <v>3</v>
      </c>
    </row>
    <row r="90" spans="1:62">
      <c r="A90" s="78" t="s">
        <v>309</v>
      </c>
      <c r="BG90" s="26">
        <v>1</v>
      </c>
    </row>
    <row r="91" spans="1:62">
      <c r="A91" s="78" t="s">
        <v>310</v>
      </c>
      <c r="B91" s="26">
        <v>1</v>
      </c>
      <c r="C91" s="26">
        <v>1</v>
      </c>
      <c r="D91" s="26">
        <v>1</v>
      </c>
      <c r="E91" s="26">
        <v>1</v>
      </c>
      <c r="H91" s="26">
        <v>1</v>
      </c>
      <c r="J91" s="26">
        <v>1</v>
      </c>
      <c r="M91" s="26">
        <v>1</v>
      </c>
      <c r="Q91" s="26">
        <v>2</v>
      </c>
      <c r="AM91" s="26">
        <v>1</v>
      </c>
      <c r="AN91" s="26">
        <v>1</v>
      </c>
      <c r="AP91" s="26">
        <v>2</v>
      </c>
      <c r="AS91" s="26">
        <v>1</v>
      </c>
      <c r="AT91" s="26">
        <v>1</v>
      </c>
      <c r="AZ91" s="26">
        <v>1</v>
      </c>
      <c r="BF91" s="26">
        <v>1</v>
      </c>
      <c r="BJ91" s="26">
        <v>1</v>
      </c>
    </row>
    <row r="92" spans="1:62">
      <c r="A92" s="78" t="s">
        <v>311</v>
      </c>
      <c r="B92" s="26">
        <v>1</v>
      </c>
      <c r="C92" s="26">
        <v>1</v>
      </c>
      <c r="D92" s="26">
        <v>3</v>
      </c>
      <c r="E92" s="26">
        <v>1</v>
      </c>
      <c r="F92" s="26">
        <v>6</v>
      </c>
      <c r="G92" s="26">
        <v>9</v>
      </c>
      <c r="H92" s="26">
        <v>9</v>
      </c>
      <c r="I92" s="26">
        <v>8</v>
      </c>
      <c r="J92" s="26">
        <v>11</v>
      </c>
      <c r="K92" s="26">
        <v>11</v>
      </c>
      <c r="L92" s="26">
        <v>7</v>
      </c>
      <c r="M92" s="26">
        <v>9</v>
      </c>
      <c r="N92" s="26">
        <v>9</v>
      </c>
      <c r="O92" s="26">
        <v>9</v>
      </c>
      <c r="P92" s="26">
        <v>6</v>
      </c>
      <c r="Q92" s="26">
        <v>1</v>
      </c>
      <c r="R92" s="26">
        <v>2</v>
      </c>
      <c r="S92" s="26">
        <v>2</v>
      </c>
      <c r="T92" s="26">
        <v>2</v>
      </c>
      <c r="U92" s="26">
        <v>2</v>
      </c>
      <c r="V92" s="26">
        <v>2</v>
      </c>
      <c r="W92" s="26">
        <v>2</v>
      </c>
      <c r="X92" s="26">
        <v>2</v>
      </c>
      <c r="Y92" s="26">
        <v>2</v>
      </c>
      <c r="Z92" s="26">
        <v>2</v>
      </c>
      <c r="AA92" s="26">
        <v>2</v>
      </c>
      <c r="AB92" s="26">
        <v>2</v>
      </c>
      <c r="AC92" s="26">
        <v>2</v>
      </c>
      <c r="AD92" s="26">
        <v>2</v>
      </c>
      <c r="AE92" s="26">
        <v>2</v>
      </c>
      <c r="AF92" s="26">
        <v>2</v>
      </c>
      <c r="AG92" s="26">
        <v>2</v>
      </c>
      <c r="AH92" s="26">
        <v>2</v>
      </c>
      <c r="AI92" s="26">
        <v>1</v>
      </c>
      <c r="AJ92" s="26">
        <v>2</v>
      </c>
      <c r="AK92" s="26">
        <v>1</v>
      </c>
      <c r="AL92" s="26">
        <v>1</v>
      </c>
      <c r="AM92" s="26">
        <v>2</v>
      </c>
      <c r="AN92" s="26">
        <v>2</v>
      </c>
      <c r="AO92" s="26">
        <v>2</v>
      </c>
      <c r="AP92" s="26">
        <v>1</v>
      </c>
      <c r="AQ92" s="26">
        <v>1</v>
      </c>
      <c r="AR92" s="26">
        <v>4</v>
      </c>
      <c r="AS92" s="26">
        <v>1</v>
      </c>
      <c r="AT92" s="26">
        <v>1</v>
      </c>
      <c r="AU92" s="26">
        <v>1</v>
      </c>
      <c r="AV92" s="26">
        <v>1</v>
      </c>
      <c r="AW92" s="26">
        <v>3</v>
      </c>
      <c r="AX92" s="26">
        <v>2</v>
      </c>
      <c r="AY92" s="26">
        <v>1</v>
      </c>
      <c r="AZ92" s="26">
        <v>1</v>
      </c>
      <c r="BA92" s="26">
        <v>1</v>
      </c>
      <c r="BB92" s="26">
        <v>1</v>
      </c>
      <c r="BC92" s="26">
        <v>2</v>
      </c>
      <c r="BD92" s="26">
        <v>1</v>
      </c>
      <c r="BE92" s="26">
        <v>7</v>
      </c>
      <c r="BF92" s="26">
        <v>4</v>
      </c>
      <c r="BG92" s="26">
        <v>6</v>
      </c>
      <c r="BH92" s="26">
        <v>3</v>
      </c>
      <c r="BI92" s="26">
        <v>7</v>
      </c>
      <c r="BJ92" s="26">
        <v>2</v>
      </c>
    </row>
    <row r="93" spans="1:62">
      <c r="A93" s="78" t="s">
        <v>312</v>
      </c>
      <c r="BF93" s="26">
        <v>1</v>
      </c>
      <c r="BG93" s="26">
        <v>1</v>
      </c>
      <c r="BH93" s="26">
        <v>1</v>
      </c>
      <c r="BI93" s="26">
        <v>1</v>
      </c>
    </row>
    <row r="94" spans="1:62">
      <c r="A94" s="78" t="s">
        <v>313</v>
      </c>
      <c r="F94" s="26">
        <v>1</v>
      </c>
      <c r="G94" s="26">
        <v>2</v>
      </c>
      <c r="H94" s="26">
        <v>1</v>
      </c>
      <c r="I94" s="26">
        <v>2</v>
      </c>
      <c r="J94" s="26">
        <v>2</v>
      </c>
      <c r="K94" s="26">
        <v>2</v>
      </c>
      <c r="L94" s="26">
        <v>2</v>
      </c>
      <c r="M94" s="26">
        <v>2</v>
      </c>
      <c r="N94" s="26">
        <v>3</v>
      </c>
      <c r="O94" s="26">
        <v>3</v>
      </c>
      <c r="P94" s="26">
        <v>1</v>
      </c>
      <c r="R94" s="26">
        <v>1</v>
      </c>
      <c r="S94" s="26">
        <v>1</v>
      </c>
      <c r="T94" s="26">
        <v>1</v>
      </c>
      <c r="U94" s="26">
        <v>1</v>
      </c>
      <c r="V94" s="26">
        <v>1</v>
      </c>
      <c r="W94" s="26">
        <v>1</v>
      </c>
      <c r="X94" s="26">
        <v>1</v>
      </c>
      <c r="Y94" s="26">
        <v>1</v>
      </c>
      <c r="Z94" s="26">
        <v>1</v>
      </c>
      <c r="AA94" s="26">
        <v>1</v>
      </c>
      <c r="AB94" s="26">
        <v>1</v>
      </c>
      <c r="AC94" s="26">
        <v>1</v>
      </c>
      <c r="AE94" s="26">
        <v>1</v>
      </c>
      <c r="AJ94" s="26">
        <v>1</v>
      </c>
      <c r="AR94" s="26">
        <v>1</v>
      </c>
    </row>
    <row r="95" spans="1:62">
      <c r="A95" s="78" t="s">
        <v>314</v>
      </c>
      <c r="I95" s="26">
        <v>1</v>
      </c>
      <c r="K95" s="26">
        <v>1</v>
      </c>
      <c r="N95" s="26">
        <v>1</v>
      </c>
      <c r="BF95" s="26">
        <v>1</v>
      </c>
      <c r="BG95" s="26">
        <v>1</v>
      </c>
      <c r="BH95" s="26">
        <v>1</v>
      </c>
      <c r="BI95" s="26">
        <v>1</v>
      </c>
    </row>
    <row r="96" spans="1:62">
      <c r="A96" s="78" t="s">
        <v>315</v>
      </c>
      <c r="K96" s="26">
        <v>1</v>
      </c>
    </row>
    <row r="97" spans="1:62">
      <c r="A97" s="80" t="s">
        <v>316</v>
      </c>
      <c r="B97" s="26">
        <f>SUM(B93:B96)</f>
        <v>0</v>
      </c>
      <c r="C97" s="26">
        <f t="shared" ref="C97:BJ97" si="1">SUM(C93:C96)</f>
        <v>0</v>
      </c>
      <c r="D97" s="26">
        <f t="shared" si="1"/>
        <v>0</v>
      </c>
      <c r="E97" s="26">
        <f t="shared" si="1"/>
        <v>0</v>
      </c>
      <c r="F97" s="26">
        <f t="shared" si="1"/>
        <v>1</v>
      </c>
      <c r="G97" s="26">
        <f t="shared" si="1"/>
        <v>2</v>
      </c>
      <c r="H97" s="26">
        <f t="shared" si="1"/>
        <v>1</v>
      </c>
      <c r="I97" s="26">
        <f t="shared" si="1"/>
        <v>3</v>
      </c>
      <c r="J97" s="26">
        <f t="shared" si="1"/>
        <v>2</v>
      </c>
      <c r="K97" s="26">
        <f t="shared" si="1"/>
        <v>4</v>
      </c>
      <c r="L97" s="26">
        <f t="shared" si="1"/>
        <v>2</v>
      </c>
      <c r="M97" s="26">
        <f t="shared" si="1"/>
        <v>2</v>
      </c>
      <c r="N97" s="26">
        <f t="shared" si="1"/>
        <v>4</v>
      </c>
      <c r="O97" s="26">
        <f t="shared" si="1"/>
        <v>3</v>
      </c>
      <c r="P97" s="26">
        <f t="shared" si="1"/>
        <v>1</v>
      </c>
      <c r="Q97" s="26">
        <f t="shared" si="1"/>
        <v>0</v>
      </c>
      <c r="R97" s="26">
        <f t="shared" si="1"/>
        <v>1</v>
      </c>
      <c r="S97" s="26">
        <f t="shared" si="1"/>
        <v>1</v>
      </c>
      <c r="T97" s="26">
        <f t="shared" si="1"/>
        <v>1</v>
      </c>
      <c r="U97" s="26">
        <f t="shared" si="1"/>
        <v>1</v>
      </c>
      <c r="V97" s="26">
        <f t="shared" si="1"/>
        <v>1</v>
      </c>
      <c r="W97" s="26">
        <f t="shared" si="1"/>
        <v>1</v>
      </c>
      <c r="X97" s="26">
        <f t="shared" si="1"/>
        <v>1</v>
      </c>
      <c r="Y97" s="26">
        <f t="shared" si="1"/>
        <v>1</v>
      </c>
      <c r="Z97" s="26">
        <f t="shared" si="1"/>
        <v>1</v>
      </c>
      <c r="AA97" s="26">
        <f t="shared" si="1"/>
        <v>1</v>
      </c>
      <c r="AB97" s="26">
        <f t="shared" si="1"/>
        <v>1</v>
      </c>
      <c r="AC97" s="26">
        <f t="shared" si="1"/>
        <v>1</v>
      </c>
      <c r="AD97" s="26">
        <f t="shared" si="1"/>
        <v>0</v>
      </c>
      <c r="AE97" s="26">
        <f t="shared" si="1"/>
        <v>1</v>
      </c>
      <c r="AF97" s="26">
        <f t="shared" si="1"/>
        <v>0</v>
      </c>
      <c r="AG97" s="26">
        <f t="shared" si="1"/>
        <v>0</v>
      </c>
      <c r="AH97" s="26">
        <f t="shared" si="1"/>
        <v>0</v>
      </c>
      <c r="AI97" s="26">
        <f t="shared" si="1"/>
        <v>0</v>
      </c>
      <c r="AJ97" s="26">
        <f t="shared" si="1"/>
        <v>1</v>
      </c>
      <c r="AK97" s="26">
        <f t="shared" si="1"/>
        <v>0</v>
      </c>
      <c r="AL97" s="26">
        <f t="shared" si="1"/>
        <v>0</v>
      </c>
      <c r="AM97" s="26">
        <f t="shared" si="1"/>
        <v>0</v>
      </c>
      <c r="AN97" s="26">
        <f t="shared" si="1"/>
        <v>0</v>
      </c>
      <c r="AO97" s="26">
        <f t="shared" si="1"/>
        <v>0</v>
      </c>
      <c r="AP97" s="26">
        <f t="shared" si="1"/>
        <v>0</v>
      </c>
      <c r="AQ97" s="26">
        <f t="shared" si="1"/>
        <v>0</v>
      </c>
      <c r="AR97" s="26">
        <f t="shared" si="1"/>
        <v>1</v>
      </c>
      <c r="AS97" s="26">
        <f t="shared" si="1"/>
        <v>0</v>
      </c>
      <c r="AT97" s="26">
        <f t="shared" si="1"/>
        <v>0</v>
      </c>
      <c r="AU97" s="26">
        <f t="shared" si="1"/>
        <v>0</v>
      </c>
      <c r="AV97" s="26">
        <f t="shared" si="1"/>
        <v>0</v>
      </c>
      <c r="AW97" s="26">
        <f t="shared" si="1"/>
        <v>0</v>
      </c>
      <c r="AX97" s="26">
        <f t="shared" si="1"/>
        <v>0</v>
      </c>
      <c r="AY97" s="26">
        <f t="shared" si="1"/>
        <v>0</v>
      </c>
      <c r="AZ97" s="26">
        <f t="shared" si="1"/>
        <v>0</v>
      </c>
      <c r="BA97" s="26">
        <f t="shared" si="1"/>
        <v>0</v>
      </c>
      <c r="BB97" s="26">
        <f t="shared" si="1"/>
        <v>0</v>
      </c>
      <c r="BC97" s="26">
        <f t="shared" si="1"/>
        <v>0</v>
      </c>
      <c r="BD97" s="26">
        <f t="shared" si="1"/>
        <v>0</v>
      </c>
      <c r="BE97" s="26">
        <f t="shared" si="1"/>
        <v>0</v>
      </c>
      <c r="BF97" s="26">
        <f t="shared" si="1"/>
        <v>2</v>
      </c>
      <c r="BG97" s="26">
        <f t="shared" si="1"/>
        <v>2</v>
      </c>
      <c r="BH97" s="26">
        <f t="shared" si="1"/>
        <v>2</v>
      </c>
      <c r="BI97" s="26">
        <f t="shared" si="1"/>
        <v>2</v>
      </c>
      <c r="BJ97" s="26">
        <f t="shared" si="1"/>
        <v>0</v>
      </c>
    </row>
    <row r="98" spans="1:62">
      <c r="A98" s="78" t="s">
        <v>317</v>
      </c>
      <c r="F98" s="26">
        <v>1</v>
      </c>
      <c r="G98" s="26">
        <v>2</v>
      </c>
      <c r="H98" s="26">
        <v>2</v>
      </c>
      <c r="I98" s="26">
        <v>2</v>
      </c>
      <c r="J98" s="26">
        <v>3</v>
      </c>
      <c r="K98" s="26">
        <v>4</v>
      </c>
      <c r="L98" s="26">
        <v>2</v>
      </c>
      <c r="M98" s="26">
        <v>5</v>
      </c>
      <c r="N98" s="26">
        <v>4</v>
      </c>
      <c r="O98" s="26">
        <v>6</v>
      </c>
      <c r="P98" s="26">
        <v>1</v>
      </c>
      <c r="R98" s="26">
        <v>1</v>
      </c>
      <c r="S98" s="26">
        <v>1</v>
      </c>
      <c r="T98" s="26">
        <v>1</v>
      </c>
      <c r="U98" s="26">
        <v>1</v>
      </c>
      <c r="V98" s="26">
        <v>1</v>
      </c>
      <c r="W98" s="26">
        <v>1</v>
      </c>
      <c r="X98" s="26">
        <v>1</v>
      </c>
      <c r="Y98" s="26">
        <v>1</v>
      </c>
      <c r="Z98" s="26">
        <v>1</v>
      </c>
      <c r="AA98" s="26">
        <v>1</v>
      </c>
      <c r="AB98" s="26">
        <v>1</v>
      </c>
      <c r="AM98" s="26">
        <v>1</v>
      </c>
      <c r="AN98" s="26">
        <v>2</v>
      </c>
      <c r="AO98" s="26">
        <v>1</v>
      </c>
      <c r="AS98" s="26">
        <v>3</v>
      </c>
      <c r="AT98" s="26">
        <v>1</v>
      </c>
      <c r="AU98" s="26">
        <v>1</v>
      </c>
      <c r="AW98" s="26">
        <v>1</v>
      </c>
      <c r="AX98" s="26">
        <v>2</v>
      </c>
      <c r="AY98" s="26">
        <v>1</v>
      </c>
      <c r="AZ98" s="26">
        <v>1</v>
      </c>
      <c r="BA98" s="26">
        <v>7</v>
      </c>
      <c r="BC98" s="26">
        <v>2</v>
      </c>
      <c r="BD98" s="26">
        <v>1</v>
      </c>
      <c r="BE98" s="26">
        <v>4</v>
      </c>
      <c r="BF98" s="26">
        <v>2</v>
      </c>
      <c r="BG98" s="26">
        <v>4</v>
      </c>
      <c r="BH98" s="26">
        <v>1</v>
      </c>
      <c r="BI98" s="26">
        <v>4</v>
      </c>
      <c r="BJ98" s="26">
        <v>2</v>
      </c>
    </row>
    <row r="99" spans="1:62">
      <c r="A99" s="78" t="s">
        <v>318</v>
      </c>
      <c r="I99" s="26">
        <v>2</v>
      </c>
      <c r="J99" s="26">
        <v>1</v>
      </c>
      <c r="K99" s="26">
        <v>1</v>
      </c>
      <c r="N99" s="26">
        <v>1</v>
      </c>
      <c r="O99" s="26">
        <v>1</v>
      </c>
      <c r="AF99" s="26">
        <v>1</v>
      </c>
      <c r="AQ99" s="26">
        <v>1</v>
      </c>
    </row>
    <row r="100" spans="1:62">
      <c r="A100" s="78" t="s">
        <v>319</v>
      </c>
      <c r="F100" s="26">
        <v>3</v>
      </c>
      <c r="G100" s="26">
        <v>2</v>
      </c>
      <c r="I100" s="26">
        <v>2</v>
      </c>
      <c r="K100" s="26">
        <v>1</v>
      </c>
      <c r="L100" s="26">
        <v>1</v>
      </c>
      <c r="M100" s="26">
        <v>2</v>
      </c>
      <c r="N100" s="26">
        <v>1</v>
      </c>
      <c r="O100" s="26">
        <v>2</v>
      </c>
      <c r="P100" s="26">
        <v>2</v>
      </c>
      <c r="R100" s="26">
        <v>1</v>
      </c>
      <c r="S100" s="26">
        <v>1</v>
      </c>
      <c r="T100" s="26">
        <v>1</v>
      </c>
      <c r="U100" s="26">
        <v>1</v>
      </c>
      <c r="V100" s="26">
        <v>2</v>
      </c>
      <c r="W100" s="26">
        <v>2</v>
      </c>
      <c r="X100" s="26">
        <v>1</v>
      </c>
      <c r="Z100" s="26">
        <v>2</v>
      </c>
      <c r="AA100" s="26">
        <v>1</v>
      </c>
      <c r="AB100" s="26">
        <v>2</v>
      </c>
      <c r="AG100" s="26">
        <v>2</v>
      </c>
      <c r="AH100" s="26">
        <v>1</v>
      </c>
      <c r="AI100" s="26">
        <v>1</v>
      </c>
      <c r="AL100" s="26">
        <v>1</v>
      </c>
      <c r="AM100" s="26">
        <v>3</v>
      </c>
      <c r="AN100" s="26">
        <v>2</v>
      </c>
      <c r="AR100" s="26">
        <v>3</v>
      </c>
      <c r="AS100" s="26">
        <v>1</v>
      </c>
      <c r="AT100" s="26">
        <v>2</v>
      </c>
      <c r="AU100" s="26">
        <v>1</v>
      </c>
      <c r="AW100" s="26">
        <v>1</v>
      </c>
      <c r="AX100" s="26">
        <v>1</v>
      </c>
      <c r="BA100" s="26">
        <v>4</v>
      </c>
      <c r="BC100" s="26">
        <v>1</v>
      </c>
      <c r="BE100" s="26">
        <v>2</v>
      </c>
      <c r="BF100" s="26">
        <v>1</v>
      </c>
      <c r="BG100" s="26">
        <v>1</v>
      </c>
      <c r="BH100" s="26">
        <v>1</v>
      </c>
      <c r="BI100" s="26">
        <v>2</v>
      </c>
      <c r="BJ100" s="26">
        <v>1</v>
      </c>
    </row>
    <row r="101" spans="1:62">
      <c r="A101" s="78" t="s">
        <v>320</v>
      </c>
      <c r="I101" s="26">
        <v>1</v>
      </c>
      <c r="J101" s="26">
        <v>1</v>
      </c>
      <c r="K101" s="26">
        <v>1</v>
      </c>
      <c r="AR101" s="26">
        <v>1</v>
      </c>
      <c r="AS101" s="26">
        <v>1</v>
      </c>
      <c r="AX101" s="26">
        <v>1</v>
      </c>
      <c r="AY101" s="26">
        <v>1</v>
      </c>
      <c r="AZ101" s="26">
        <v>1</v>
      </c>
      <c r="BA101" s="26">
        <v>1</v>
      </c>
      <c r="BC101" s="26">
        <v>1</v>
      </c>
      <c r="BD101" s="26">
        <v>1</v>
      </c>
      <c r="BE101" s="26">
        <v>1</v>
      </c>
      <c r="BF101" s="26">
        <v>1</v>
      </c>
      <c r="BG101" s="26">
        <v>1</v>
      </c>
      <c r="BH101" s="26">
        <v>1</v>
      </c>
      <c r="BI101" s="26">
        <v>1</v>
      </c>
      <c r="BJ101" s="26">
        <v>1</v>
      </c>
    </row>
    <row r="102" spans="1:62">
      <c r="A102" s="78" t="s">
        <v>321</v>
      </c>
      <c r="AR102" s="26">
        <v>1</v>
      </c>
      <c r="BE102" s="26">
        <v>1</v>
      </c>
    </row>
    <row r="103" spans="1:62">
      <c r="A103" s="78" t="s">
        <v>322</v>
      </c>
      <c r="F103" s="26">
        <v>2</v>
      </c>
      <c r="G103" s="26">
        <v>2</v>
      </c>
      <c r="H103" s="26">
        <v>2</v>
      </c>
      <c r="I103" s="26">
        <v>2</v>
      </c>
      <c r="J103" s="26">
        <v>2</v>
      </c>
      <c r="K103" s="26">
        <v>2</v>
      </c>
      <c r="L103" s="26">
        <v>1</v>
      </c>
      <c r="M103" s="26">
        <v>2</v>
      </c>
      <c r="N103" s="26">
        <v>1</v>
      </c>
      <c r="O103" s="26">
        <v>1</v>
      </c>
      <c r="P103" s="26">
        <v>1</v>
      </c>
      <c r="BJ103" s="26">
        <v>1</v>
      </c>
    </row>
    <row r="104" spans="1:62">
      <c r="A104" s="78" t="s">
        <v>323</v>
      </c>
      <c r="S104" s="26">
        <v>1</v>
      </c>
      <c r="U104" s="26">
        <v>1</v>
      </c>
      <c r="V104" s="26">
        <v>1</v>
      </c>
      <c r="W104" s="26">
        <v>1</v>
      </c>
      <c r="X104" s="26">
        <v>1</v>
      </c>
      <c r="Z104" s="26">
        <v>1</v>
      </c>
      <c r="AE104" s="26">
        <v>1</v>
      </c>
      <c r="BJ104" s="26">
        <v>1</v>
      </c>
    </row>
    <row r="105" spans="1:62">
      <c r="A105" s="78" t="s">
        <v>324</v>
      </c>
      <c r="D105" s="26">
        <v>1</v>
      </c>
      <c r="F105" s="26">
        <v>2</v>
      </c>
      <c r="H105" s="26">
        <v>1</v>
      </c>
      <c r="M105" s="26">
        <v>1</v>
      </c>
      <c r="N105" s="26">
        <v>1</v>
      </c>
      <c r="P105" s="26">
        <v>2</v>
      </c>
      <c r="R105" s="26">
        <v>1</v>
      </c>
      <c r="V105" s="26">
        <v>1</v>
      </c>
      <c r="Z105" s="26">
        <v>1</v>
      </c>
      <c r="AK105" s="26">
        <v>1</v>
      </c>
      <c r="AO105" s="26">
        <v>1</v>
      </c>
      <c r="AU105" s="26">
        <v>1</v>
      </c>
      <c r="AW105" s="26">
        <v>1</v>
      </c>
      <c r="BA105" s="26">
        <v>3</v>
      </c>
      <c r="BE105" s="26">
        <v>1</v>
      </c>
      <c r="BF105" s="26">
        <v>1</v>
      </c>
      <c r="BG105" s="26">
        <v>1</v>
      </c>
      <c r="BI105" s="26">
        <v>1</v>
      </c>
    </row>
    <row r="106" spans="1:62">
      <c r="A106" s="78" t="s">
        <v>325</v>
      </c>
      <c r="N106" s="26">
        <v>1</v>
      </c>
      <c r="O106" s="26">
        <v>1</v>
      </c>
      <c r="R106" s="26">
        <v>1</v>
      </c>
      <c r="S106" s="26">
        <v>1</v>
      </c>
      <c r="T106" s="26">
        <v>1</v>
      </c>
      <c r="U106" s="26">
        <v>1</v>
      </c>
      <c r="V106" s="26">
        <v>1</v>
      </c>
      <c r="W106" s="26">
        <v>1</v>
      </c>
      <c r="X106" s="26">
        <v>1</v>
      </c>
      <c r="Y106" s="26">
        <v>1</v>
      </c>
      <c r="Z106" s="26">
        <v>1</v>
      </c>
      <c r="AA106" s="26">
        <v>1</v>
      </c>
      <c r="AB106" s="26">
        <v>1</v>
      </c>
      <c r="AN106" s="26">
        <v>1</v>
      </c>
      <c r="AS106" s="26">
        <v>1</v>
      </c>
      <c r="AY106" s="26">
        <v>1</v>
      </c>
      <c r="BC106" s="26">
        <v>1</v>
      </c>
    </row>
    <row r="107" spans="1:62">
      <c r="A107" s="78" t="s">
        <v>326</v>
      </c>
      <c r="AX107" s="26">
        <v>1</v>
      </c>
      <c r="AZ107" s="26">
        <v>1</v>
      </c>
      <c r="BA107" s="26">
        <v>1</v>
      </c>
      <c r="BC107" s="26">
        <v>1</v>
      </c>
      <c r="BD107" s="26">
        <v>1</v>
      </c>
    </row>
    <row r="108" spans="1:62">
      <c r="A108" s="78" t="s">
        <v>327</v>
      </c>
      <c r="G108" s="26">
        <v>1</v>
      </c>
      <c r="H108" s="26">
        <v>1</v>
      </c>
      <c r="J108" s="26">
        <v>1</v>
      </c>
      <c r="N108" s="26">
        <v>1</v>
      </c>
      <c r="P108" s="26">
        <v>1</v>
      </c>
      <c r="R108" s="26">
        <v>1</v>
      </c>
      <c r="S108" s="26">
        <v>1</v>
      </c>
      <c r="V108" s="26">
        <v>1</v>
      </c>
      <c r="X108" s="26">
        <v>1</v>
      </c>
      <c r="Y108" s="26">
        <v>1</v>
      </c>
      <c r="Z108" s="26">
        <v>1</v>
      </c>
      <c r="AA108" s="26">
        <v>1</v>
      </c>
      <c r="AB108" s="26">
        <v>1</v>
      </c>
      <c r="AY108" s="26">
        <v>1</v>
      </c>
      <c r="BA108" s="26">
        <v>2</v>
      </c>
      <c r="BC108" s="26">
        <v>1</v>
      </c>
      <c r="BD108" s="26">
        <v>1</v>
      </c>
      <c r="BE108" s="26">
        <v>1</v>
      </c>
      <c r="BF108" s="26">
        <v>1</v>
      </c>
      <c r="BG108" s="26">
        <v>1</v>
      </c>
      <c r="BH108" s="26">
        <v>1</v>
      </c>
      <c r="BI108" s="26">
        <v>1</v>
      </c>
    </row>
    <row r="109" spans="1:62">
      <c r="A109" s="78" t="s">
        <v>328</v>
      </c>
      <c r="H109" s="26">
        <v>1</v>
      </c>
      <c r="K109" s="26">
        <v>1</v>
      </c>
      <c r="BE109" s="26">
        <v>1</v>
      </c>
      <c r="BG109" s="26">
        <v>1</v>
      </c>
      <c r="BH109" s="26">
        <v>2</v>
      </c>
      <c r="BI109" s="26">
        <v>1</v>
      </c>
    </row>
    <row r="110" spans="1:62">
      <c r="A110" s="78" t="s">
        <v>329</v>
      </c>
      <c r="F110" s="26">
        <v>1</v>
      </c>
      <c r="G110" s="26">
        <v>1</v>
      </c>
      <c r="I110" s="26">
        <v>1</v>
      </c>
      <c r="K110" s="26">
        <v>1</v>
      </c>
      <c r="M110" s="26">
        <v>1</v>
      </c>
      <c r="N110" s="26">
        <v>1</v>
      </c>
      <c r="O110" s="26">
        <v>1</v>
      </c>
      <c r="P110" s="26">
        <v>1</v>
      </c>
      <c r="R110" s="26">
        <v>1</v>
      </c>
      <c r="S110" s="26">
        <v>1</v>
      </c>
      <c r="T110" s="26">
        <v>1</v>
      </c>
      <c r="U110" s="26">
        <v>1</v>
      </c>
      <c r="V110" s="26">
        <v>1</v>
      </c>
      <c r="W110" s="26">
        <v>1</v>
      </c>
      <c r="X110" s="26">
        <v>1</v>
      </c>
      <c r="Y110" s="26">
        <v>1</v>
      </c>
      <c r="Z110" s="26">
        <v>1</v>
      </c>
      <c r="AA110" s="26">
        <v>1</v>
      </c>
      <c r="AB110" s="26">
        <v>1</v>
      </c>
      <c r="AC110" s="26">
        <v>1</v>
      </c>
      <c r="AD110" s="26">
        <v>1</v>
      </c>
      <c r="AF110" s="26">
        <v>1</v>
      </c>
      <c r="AM110" s="26">
        <v>1</v>
      </c>
      <c r="AN110" s="26">
        <v>1</v>
      </c>
      <c r="AO110" s="26">
        <v>1</v>
      </c>
      <c r="BE110" s="26">
        <v>1</v>
      </c>
      <c r="BF110" s="26">
        <v>2</v>
      </c>
      <c r="BG110" s="26">
        <v>1</v>
      </c>
      <c r="BH110" s="26">
        <v>1</v>
      </c>
      <c r="BI110" s="26">
        <v>1</v>
      </c>
    </row>
    <row r="111" spans="1:62">
      <c r="A111" s="78" t="s">
        <v>330</v>
      </c>
      <c r="AM111" s="26">
        <v>1</v>
      </c>
      <c r="BE111" s="26">
        <v>1</v>
      </c>
      <c r="BG111" s="26">
        <v>1</v>
      </c>
      <c r="BI111" s="26">
        <v>1</v>
      </c>
    </row>
    <row r="112" spans="1:62">
      <c r="A112" s="78" t="s">
        <v>331</v>
      </c>
      <c r="BE112" s="26">
        <v>2</v>
      </c>
      <c r="BF112" s="26">
        <v>1</v>
      </c>
      <c r="BG112" s="26">
        <v>1</v>
      </c>
      <c r="BH112" s="26">
        <v>1</v>
      </c>
      <c r="BI112" s="26">
        <v>1</v>
      </c>
    </row>
    <row r="113" spans="1:62">
      <c r="A113" s="78" t="s">
        <v>332</v>
      </c>
      <c r="BE113" s="26">
        <v>1</v>
      </c>
      <c r="BF113" s="26">
        <v>1</v>
      </c>
      <c r="BG113" s="26">
        <v>1</v>
      </c>
      <c r="BH113" s="26">
        <v>1</v>
      </c>
      <c r="BI113" s="26">
        <v>1</v>
      </c>
    </row>
    <row r="114" spans="1:62">
      <c r="A114" s="78" t="s">
        <v>333</v>
      </c>
      <c r="G114" s="26">
        <v>1</v>
      </c>
    </row>
    <row r="115" spans="1:62">
      <c r="A115" s="78" t="s">
        <v>334</v>
      </c>
      <c r="J115" s="26">
        <v>1</v>
      </c>
      <c r="K115" s="26">
        <v>1</v>
      </c>
      <c r="M115" s="26">
        <v>1</v>
      </c>
      <c r="N115" s="26">
        <v>1</v>
      </c>
      <c r="O115" s="26">
        <v>1</v>
      </c>
    </row>
    <row r="116" spans="1:62">
      <c r="A116" s="78" t="s">
        <v>335</v>
      </c>
      <c r="J116" s="26">
        <v>1</v>
      </c>
      <c r="K116" s="26">
        <v>1</v>
      </c>
      <c r="BE116" s="26">
        <v>1</v>
      </c>
      <c r="BF116" s="26">
        <v>1</v>
      </c>
      <c r="BH116" s="26">
        <v>1</v>
      </c>
      <c r="BI116" s="26">
        <v>1</v>
      </c>
    </row>
    <row r="117" spans="1:62">
      <c r="A117" s="78" t="s">
        <v>336</v>
      </c>
      <c r="H117" s="26">
        <v>1</v>
      </c>
    </row>
    <row r="118" spans="1:62">
      <c r="A118" s="78" t="s">
        <v>337</v>
      </c>
      <c r="H118" s="26">
        <v>1</v>
      </c>
      <c r="I118" s="26">
        <v>1</v>
      </c>
      <c r="J118" s="26">
        <v>1</v>
      </c>
      <c r="K118" s="26">
        <v>1</v>
      </c>
      <c r="N118" s="26">
        <v>1</v>
      </c>
    </row>
    <row r="119" spans="1:62">
      <c r="A119" s="78" t="s">
        <v>338</v>
      </c>
      <c r="H119" s="26">
        <v>1</v>
      </c>
      <c r="J119" s="26">
        <v>1</v>
      </c>
      <c r="K119" s="26">
        <v>1</v>
      </c>
      <c r="N119" s="26">
        <v>1</v>
      </c>
      <c r="O119" s="26">
        <v>1</v>
      </c>
      <c r="AM119" s="26">
        <v>1</v>
      </c>
      <c r="BE119" s="26">
        <v>2</v>
      </c>
      <c r="BF119" s="26">
        <v>1</v>
      </c>
      <c r="BG119" s="26">
        <v>1</v>
      </c>
      <c r="BH119" s="26">
        <v>1</v>
      </c>
      <c r="BI119" s="26">
        <v>2</v>
      </c>
    </row>
    <row r="120" spans="1:62">
      <c r="A120" s="78" t="s">
        <v>339</v>
      </c>
      <c r="F120" s="26">
        <v>1</v>
      </c>
      <c r="G120" s="26">
        <v>1</v>
      </c>
      <c r="H120" s="26">
        <v>3</v>
      </c>
      <c r="I120" s="26">
        <v>3</v>
      </c>
      <c r="J120" s="26">
        <v>4</v>
      </c>
      <c r="K120" s="26">
        <v>4</v>
      </c>
      <c r="L120" s="26">
        <v>2</v>
      </c>
      <c r="M120" s="26">
        <v>2</v>
      </c>
      <c r="N120" s="26">
        <v>2</v>
      </c>
      <c r="O120" s="26">
        <v>1</v>
      </c>
      <c r="R120" s="26">
        <v>1</v>
      </c>
      <c r="S120" s="26">
        <v>1</v>
      </c>
      <c r="V120" s="26">
        <v>1</v>
      </c>
      <c r="Z120" s="26">
        <v>1</v>
      </c>
      <c r="AA120" s="26">
        <v>1</v>
      </c>
      <c r="AB120" s="26">
        <v>1</v>
      </c>
      <c r="AE120" s="26">
        <v>1</v>
      </c>
      <c r="BE120" s="26">
        <v>2</v>
      </c>
      <c r="BF120" s="26">
        <v>1</v>
      </c>
      <c r="BH120" s="26">
        <v>1</v>
      </c>
      <c r="BI120" s="26">
        <v>1</v>
      </c>
    </row>
    <row r="121" spans="1:62">
      <c r="A121" s="78" t="s">
        <v>340</v>
      </c>
      <c r="BE121" s="26">
        <v>3</v>
      </c>
      <c r="BF121" s="26">
        <v>3</v>
      </c>
      <c r="BG121" s="26">
        <v>4</v>
      </c>
      <c r="BH121" s="26">
        <v>2</v>
      </c>
      <c r="BI121" s="26">
        <v>4</v>
      </c>
    </row>
    <row r="122" spans="1:62">
      <c r="A122" s="78" t="s">
        <v>341</v>
      </c>
      <c r="F122" s="26">
        <v>3</v>
      </c>
      <c r="G122" s="26">
        <v>1</v>
      </c>
      <c r="H122" s="26">
        <v>1</v>
      </c>
      <c r="I122" s="26">
        <v>1</v>
      </c>
      <c r="J122" s="26">
        <v>1</v>
      </c>
      <c r="K122" s="26">
        <v>1</v>
      </c>
      <c r="L122" s="26">
        <v>1</v>
      </c>
      <c r="M122" s="26">
        <v>1</v>
      </c>
      <c r="N122" s="26">
        <v>1</v>
      </c>
      <c r="O122" s="26">
        <v>1</v>
      </c>
      <c r="R122" s="26">
        <v>2</v>
      </c>
      <c r="U122" s="26">
        <v>1</v>
      </c>
      <c r="V122" s="26">
        <v>2</v>
      </c>
      <c r="X122" s="26">
        <v>1</v>
      </c>
      <c r="AN122" s="26">
        <v>1</v>
      </c>
      <c r="BE122" s="26">
        <v>1</v>
      </c>
    </row>
    <row r="123" spans="1:62">
      <c r="A123" s="78" t="s">
        <v>342</v>
      </c>
      <c r="F123" s="26">
        <v>3</v>
      </c>
      <c r="G123" s="26">
        <v>3</v>
      </c>
      <c r="H123" s="26">
        <v>1</v>
      </c>
      <c r="I123" s="26">
        <v>1</v>
      </c>
      <c r="J123" s="26">
        <v>2</v>
      </c>
      <c r="K123" s="26">
        <v>1</v>
      </c>
      <c r="M123" s="26">
        <v>2</v>
      </c>
      <c r="N123" s="26">
        <v>1</v>
      </c>
      <c r="O123" s="26">
        <v>2</v>
      </c>
      <c r="P123" s="26">
        <v>1</v>
      </c>
      <c r="R123" s="26">
        <v>4</v>
      </c>
      <c r="S123" s="26">
        <v>1</v>
      </c>
      <c r="T123" s="26">
        <v>1</v>
      </c>
      <c r="U123" s="26">
        <v>3</v>
      </c>
      <c r="V123" s="26">
        <v>4</v>
      </c>
      <c r="W123" s="26">
        <v>1</v>
      </c>
      <c r="X123" s="26">
        <v>2</v>
      </c>
      <c r="Y123" s="26">
        <v>1</v>
      </c>
      <c r="Z123" s="26">
        <v>1</v>
      </c>
      <c r="AA123" s="26">
        <v>1</v>
      </c>
      <c r="AB123" s="26">
        <v>1</v>
      </c>
      <c r="AC123" s="26">
        <v>1</v>
      </c>
      <c r="AD123" s="26">
        <v>1</v>
      </c>
      <c r="AF123" s="26">
        <v>1</v>
      </c>
      <c r="AG123" s="26">
        <v>1</v>
      </c>
      <c r="AH123" s="26">
        <v>1</v>
      </c>
      <c r="AJ123" s="26">
        <v>1</v>
      </c>
      <c r="AK123" s="26">
        <v>1</v>
      </c>
      <c r="AL123" s="26">
        <v>1</v>
      </c>
      <c r="AM123" s="26">
        <v>2</v>
      </c>
      <c r="AN123" s="26">
        <v>3</v>
      </c>
      <c r="AO123" s="26">
        <v>1</v>
      </c>
      <c r="AX123" s="26">
        <v>1</v>
      </c>
      <c r="BE123" s="26">
        <v>1</v>
      </c>
      <c r="BF123" s="26">
        <v>1</v>
      </c>
      <c r="BH123" s="26">
        <v>1</v>
      </c>
      <c r="BI123" s="26">
        <v>1</v>
      </c>
      <c r="BJ123" s="26">
        <v>1</v>
      </c>
    </row>
    <row r="124" spans="1:62">
      <c r="A124" s="78" t="s">
        <v>343</v>
      </c>
      <c r="F124" s="26">
        <v>1</v>
      </c>
      <c r="H124" s="26">
        <v>1</v>
      </c>
      <c r="J124" s="26">
        <v>1</v>
      </c>
      <c r="R124" s="26">
        <v>1</v>
      </c>
      <c r="U124" s="26">
        <v>1</v>
      </c>
      <c r="V124" s="26">
        <v>1</v>
      </c>
      <c r="X124" s="26">
        <v>1</v>
      </c>
      <c r="AA124" s="26">
        <v>1</v>
      </c>
      <c r="AN124" s="26">
        <v>1</v>
      </c>
    </row>
    <row r="125" spans="1:62">
      <c r="A125" s="78" t="s">
        <v>344</v>
      </c>
      <c r="G125" s="26">
        <v>1</v>
      </c>
      <c r="H125" s="26">
        <v>1</v>
      </c>
      <c r="I125" s="26">
        <v>1</v>
      </c>
      <c r="J125" s="26">
        <v>1</v>
      </c>
      <c r="K125" s="26">
        <v>1</v>
      </c>
      <c r="M125" s="26">
        <v>1</v>
      </c>
      <c r="N125" s="26">
        <v>1</v>
      </c>
      <c r="O125" s="26">
        <v>1</v>
      </c>
      <c r="Y125" s="26">
        <v>1</v>
      </c>
    </row>
    <row r="126" spans="1:62">
      <c r="A126" s="78" t="s">
        <v>345</v>
      </c>
      <c r="BE126" s="26">
        <v>1</v>
      </c>
      <c r="BF126" s="26">
        <v>1</v>
      </c>
      <c r="BG126" s="26">
        <v>1</v>
      </c>
      <c r="BH126" s="26">
        <v>1</v>
      </c>
      <c r="BI126" s="26">
        <v>1</v>
      </c>
    </row>
    <row r="127" spans="1:62">
      <c r="A127" s="78" t="s">
        <v>346</v>
      </c>
      <c r="H127" s="26">
        <v>1</v>
      </c>
      <c r="J127" s="26">
        <v>1</v>
      </c>
      <c r="K127" s="26">
        <v>1</v>
      </c>
      <c r="BA127" s="26">
        <v>2</v>
      </c>
      <c r="BE127" s="26">
        <v>3</v>
      </c>
      <c r="BF127" s="26">
        <v>1</v>
      </c>
      <c r="BG127" s="26">
        <v>2</v>
      </c>
      <c r="BH127" s="26">
        <v>1</v>
      </c>
      <c r="BI127" s="26">
        <v>3</v>
      </c>
    </row>
    <row r="128" spans="1:62">
      <c r="A128" s="78" t="s">
        <v>347</v>
      </c>
      <c r="AN128" s="26">
        <v>1</v>
      </c>
    </row>
    <row r="129" spans="1:63">
      <c r="A129" s="78" t="s">
        <v>348</v>
      </c>
      <c r="G129" s="26">
        <v>1</v>
      </c>
      <c r="H129" s="26">
        <v>2</v>
      </c>
      <c r="I129" s="26">
        <v>1</v>
      </c>
      <c r="J129" s="26">
        <v>1</v>
      </c>
      <c r="K129" s="26">
        <v>1</v>
      </c>
      <c r="L129" s="26">
        <v>1</v>
      </c>
      <c r="M129" s="26">
        <v>2</v>
      </c>
      <c r="N129" s="26">
        <v>1</v>
      </c>
      <c r="O129" s="26">
        <v>1</v>
      </c>
      <c r="X129" s="26">
        <v>1</v>
      </c>
      <c r="AN129" s="26">
        <v>1</v>
      </c>
      <c r="AO129" s="26">
        <v>1</v>
      </c>
      <c r="AU129" s="26">
        <v>1</v>
      </c>
      <c r="AY129" s="26">
        <v>1</v>
      </c>
      <c r="BA129" s="26">
        <v>1</v>
      </c>
      <c r="BE129" s="26">
        <v>1</v>
      </c>
      <c r="BG129" s="26">
        <v>1</v>
      </c>
      <c r="BI129" s="26">
        <v>1</v>
      </c>
    </row>
    <row r="130" spans="1:63">
      <c r="A130" s="78" t="s">
        <v>349</v>
      </c>
      <c r="BI130" s="26">
        <v>1</v>
      </c>
    </row>
    <row r="131" spans="1:63">
      <c r="A131" s="80" t="s">
        <v>350</v>
      </c>
      <c r="B131" s="26">
        <f>SUM(B108:B130)</f>
        <v>0</v>
      </c>
      <c r="C131" s="26">
        <f t="shared" ref="C131:BK131" si="2">SUM(C108:C130)</f>
        <v>0</v>
      </c>
      <c r="D131" s="26">
        <f t="shared" si="2"/>
        <v>0</v>
      </c>
      <c r="E131" s="26">
        <f t="shared" si="2"/>
        <v>0</v>
      </c>
      <c r="F131" s="26">
        <f t="shared" si="2"/>
        <v>9</v>
      </c>
      <c r="G131" s="26">
        <f t="shared" si="2"/>
        <v>10</v>
      </c>
      <c r="H131" s="26">
        <f t="shared" si="2"/>
        <v>15</v>
      </c>
      <c r="I131" s="26">
        <f t="shared" si="2"/>
        <v>9</v>
      </c>
      <c r="J131" s="26">
        <f t="shared" si="2"/>
        <v>16</v>
      </c>
      <c r="K131" s="26">
        <f t="shared" si="2"/>
        <v>15</v>
      </c>
      <c r="L131" s="26">
        <f t="shared" si="2"/>
        <v>4</v>
      </c>
      <c r="M131" s="26">
        <f t="shared" si="2"/>
        <v>10</v>
      </c>
      <c r="N131" s="26">
        <f t="shared" si="2"/>
        <v>11</v>
      </c>
      <c r="O131" s="26">
        <f t="shared" si="2"/>
        <v>9</v>
      </c>
      <c r="P131" s="26">
        <f t="shared" si="2"/>
        <v>3</v>
      </c>
      <c r="Q131" s="26">
        <f t="shared" si="2"/>
        <v>0</v>
      </c>
      <c r="R131" s="26">
        <f t="shared" si="2"/>
        <v>10</v>
      </c>
      <c r="S131" s="26">
        <f t="shared" si="2"/>
        <v>4</v>
      </c>
      <c r="T131" s="26">
        <f t="shared" si="2"/>
        <v>2</v>
      </c>
      <c r="U131" s="26">
        <f t="shared" si="2"/>
        <v>6</v>
      </c>
      <c r="V131" s="26">
        <f t="shared" si="2"/>
        <v>10</v>
      </c>
      <c r="W131" s="26">
        <f t="shared" si="2"/>
        <v>2</v>
      </c>
      <c r="X131" s="26">
        <f t="shared" si="2"/>
        <v>7</v>
      </c>
      <c r="Y131" s="26">
        <f t="shared" si="2"/>
        <v>4</v>
      </c>
      <c r="Z131" s="26">
        <f t="shared" si="2"/>
        <v>4</v>
      </c>
      <c r="AA131" s="26">
        <f t="shared" si="2"/>
        <v>5</v>
      </c>
      <c r="AB131" s="26">
        <f t="shared" si="2"/>
        <v>4</v>
      </c>
      <c r="AC131" s="26">
        <f t="shared" si="2"/>
        <v>2</v>
      </c>
      <c r="AD131" s="26">
        <f t="shared" si="2"/>
        <v>2</v>
      </c>
      <c r="AE131" s="26">
        <f t="shared" si="2"/>
        <v>1</v>
      </c>
      <c r="AF131" s="26">
        <f t="shared" si="2"/>
        <v>2</v>
      </c>
      <c r="AG131" s="26">
        <f t="shared" si="2"/>
        <v>1</v>
      </c>
      <c r="AH131" s="26">
        <f t="shared" si="2"/>
        <v>1</v>
      </c>
      <c r="AI131" s="26">
        <f t="shared" si="2"/>
        <v>0</v>
      </c>
      <c r="AJ131" s="26">
        <f t="shared" si="2"/>
        <v>1</v>
      </c>
      <c r="AK131" s="26">
        <f t="shared" si="2"/>
        <v>1</v>
      </c>
      <c r="AL131" s="26">
        <f t="shared" si="2"/>
        <v>1</v>
      </c>
      <c r="AM131" s="26">
        <f t="shared" si="2"/>
        <v>5</v>
      </c>
      <c r="AN131" s="26">
        <f t="shared" si="2"/>
        <v>8</v>
      </c>
      <c r="AO131" s="26">
        <f t="shared" si="2"/>
        <v>3</v>
      </c>
      <c r="AP131" s="26">
        <f t="shared" si="2"/>
        <v>0</v>
      </c>
      <c r="AQ131" s="26">
        <f t="shared" si="2"/>
        <v>0</v>
      </c>
      <c r="AR131" s="26">
        <f t="shared" si="2"/>
        <v>0</v>
      </c>
      <c r="AS131" s="26">
        <f t="shared" si="2"/>
        <v>0</v>
      </c>
      <c r="AT131" s="26">
        <f t="shared" si="2"/>
        <v>0</v>
      </c>
      <c r="AU131" s="26">
        <f t="shared" si="2"/>
        <v>1</v>
      </c>
      <c r="AV131" s="26">
        <f t="shared" si="2"/>
        <v>0</v>
      </c>
      <c r="AW131" s="26">
        <f t="shared" si="2"/>
        <v>0</v>
      </c>
      <c r="AX131" s="26">
        <f t="shared" si="2"/>
        <v>1</v>
      </c>
      <c r="AY131" s="26">
        <f t="shared" si="2"/>
        <v>2</v>
      </c>
      <c r="AZ131" s="26">
        <f t="shared" si="2"/>
        <v>0</v>
      </c>
      <c r="BA131" s="26">
        <f t="shared" si="2"/>
        <v>5</v>
      </c>
      <c r="BB131" s="26">
        <f t="shared" si="2"/>
        <v>0</v>
      </c>
      <c r="BC131" s="26">
        <f t="shared" si="2"/>
        <v>1</v>
      </c>
      <c r="BD131" s="26">
        <f t="shared" si="2"/>
        <v>1</v>
      </c>
      <c r="BE131" s="26">
        <f t="shared" si="2"/>
        <v>22</v>
      </c>
      <c r="BF131" s="26">
        <f t="shared" si="2"/>
        <v>14</v>
      </c>
      <c r="BG131" s="26">
        <f t="shared" si="2"/>
        <v>15</v>
      </c>
      <c r="BH131" s="26">
        <f t="shared" si="2"/>
        <v>14</v>
      </c>
      <c r="BI131" s="26">
        <f t="shared" si="2"/>
        <v>21</v>
      </c>
      <c r="BJ131" s="26">
        <f t="shared" si="2"/>
        <v>1</v>
      </c>
      <c r="BK131" s="26">
        <f t="shared" si="2"/>
        <v>0</v>
      </c>
    </row>
    <row r="132" spans="1:63">
      <c r="A132" s="78" t="s">
        <v>351</v>
      </c>
      <c r="F132" s="26">
        <v>1</v>
      </c>
      <c r="G132" s="26">
        <v>3</v>
      </c>
      <c r="H132" s="26">
        <v>2</v>
      </c>
      <c r="I132" s="26">
        <v>2</v>
      </c>
      <c r="J132" s="26">
        <v>3</v>
      </c>
      <c r="K132" s="26">
        <v>3</v>
      </c>
      <c r="L132" s="26">
        <v>1</v>
      </c>
      <c r="M132" s="26">
        <v>3</v>
      </c>
      <c r="N132" s="26">
        <v>1</v>
      </c>
      <c r="O132" s="26">
        <v>1</v>
      </c>
      <c r="P132" s="26">
        <v>2</v>
      </c>
      <c r="Q132" s="26">
        <v>1</v>
      </c>
      <c r="R132" s="26">
        <v>1</v>
      </c>
      <c r="S132" s="26">
        <v>1</v>
      </c>
      <c r="T132" s="26">
        <v>1</v>
      </c>
      <c r="U132" s="26">
        <v>1</v>
      </c>
      <c r="V132" s="26">
        <v>1</v>
      </c>
      <c r="W132" s="26">
        <v>1</v>
      </c>
      <c r="X132" s="26">
        <v>1</v>
      </c>
      <c r="Y132" s="26">
        <v>1</v>
      </c>
      <c r="Z132" s="26">
        <v>1</v>
      </c>
      <c r="AA132" s="26">
        <v>1</v>
      </c>
      <c r="AB132" s="26">
        <v>1</v>
      </c>
      <c r="AC132" s="26">
        <v>1</v>
      </c>
      <c r="AD132" s="26">
        <v>1</v>
      </c>
      <c r="AE132" s="26">
        <v>1</v>
      </c>
      <c r="AF132" s="26">
        <v>1</v>
      </c>
      <c r="AG132" s="26">
        <v>1</v>
      </c>
      <c r="AH132" s="26">
        <v>1</v>
      </c>
      <c r="AI132" s="26">
        <v>1</v>
      </c>
      <c r="AJ132" s="26">
        <v>1</v>
      </c>
      <c r="AK132" s="26">
        <v>1</v>
      </c>
      <c r="AL132" s="26">
        <v>1</v>
      </c>
      <c r="AM132" s="26">
        <v>1</v>
      </c>
      <c r="AN132" s="26">
        <v>1</v>
      </c>
      <c r="AO132" s="26">
        <v>1</v>
      </c>
      <c r="AP132" s="26">
        <v>1</v>
      </c>
      <c r="AS132" s="26">
        <v>1</v>
      </c>
      <c r="AX132" s="26">
        <v>3</v>
      </c>
      <c r="BA132" s="26">
        <v>1</v>
      </c>
      <c r="BE132" s="26">
        <v>1</v>
      </c>
      <c r="BF132" s="26">
        <v>1</v>
      </c>
      <c r="BG132" s="26">
        <v>1</v>
      </c>
      <c r="BI132" s="26">
        <v>2</v>
      </c>
    </row>
    <row r="133" spans="1:63">
      <c r="A133" s="78" t="s">
        <v>352</v>
      </c>
      <c r="I133" s="26">
        <v>2</v>
      </c>
      <c r="Z133" s="26">
        <v>1</v>
      </c>
      <c r="AA133" s="26">
        <v>1</v>
      </c>
      <c r="AF133" s="26">
        <v>1</v>
      </c>
      <c r="AI133" s="26">
        <v>1</v>
      </c>
      <c r="AO133" s="26">
        <v>1</v>
      </c>
      <c r="AU133" s="26">
        <v>1</v>
      </c>
      <c r="AV133" s="26">
        <v>1</v>
      </c>
      <c r="AW133" s="26">
        <v>1</v>
      </c>
      <c r="BC133" s="26">
        <v>1</v>
      </c>
    </row>
    <row r="134" spans="1:63">
      <c r="A134" s="78" t="s">
        <v>353</v>
      </c>
      <c r="G134" s="26">
        <v>1</v>
      </c>
      <c r="H134" s="26">
        <v>2</v>
      </c>
      <c r="I134" s="26">
        <v>1</v>
      </c>
      <c r="J134" s="26">
        <v>2</v>
      </c>
      <c r="K134" s="26">
        <v>2</v>
      </c>
      <c r="M134" s="26">
        <v>1</v>
      </c>
      <c r="N134" s="26">
        <v>1</v>
      </c>
      <c r="O134" s="26">
        <v>2</v>
      </c>
      <c r="P134" s="26">
        <v>2</v>
      </c>
      <c r="R134" s="26">
        <v>1</v>
      </c>
      <c r="S134" s="26">
        <v>1</v>
      </c>
      <c r="T134" s="26">
        <v>1</v>
      </c>
      <c r="U134" s="26">
        <v>1</v>
      </c>
      <c r="V134" s="26">
        <v>2</v>
      </c>
      <c r="W134" s="26">
        <v>1</v>
      </c>
      <c r="X134" s="26">
        <v>2</v>
      </c>
      <c r="Y134" s="26">
        <v>1</v>
      </c>
      <c r="Z134" s="26">
        <v>1</v>
      </c>
      <c r="AA134" s="26">
        <v>2</v>
      </c>
      <c r="AB134" s="26">
        <v>1</v>
      </c>
      <c r="AC134" s="26">
        <v>1</v>
      </c>
      <c r="AD134" s="26">
        <v>1</v>
      </c>
      <c r="AF134" s="26">
        <v>1</v>
      </c>
      <c r="AI134" s="26">
        <v>1</v>
      </c>
      <c r="AM134" s="26">
        <v>2</v>
      </c>
      <c r="AN134" s="26">
        <v>1</v>
      </c>
      <c r="AO134" s="26">
        <v>1</v>
      </c>
      <c r="AR134" s="26">
        <v>1</v>
      </c>
    </row>
    <row r="135" spans="1:63">
      <c r="A135" s="78" t="s">
        <v>354</v>
      </c>
      <c r="H135" s="26">
        <v>1</v>
      </c>
      <c r="I135" s="26">
        <v>1</v>
      </c>
      <c r="J135" s="26">
        <v>1</v>
      </c>
      <c r="K135" s="26">
        <v>1</v>
      </c>
      <c r="P135" s="26">
        <v>1</v>
      </c>
      <c r="BA135" s="26">
        <v>1</v>
      </c>
      <c r="BC135" s="26">
        <v>1</v>
      </c>
    </row>
    <row r="136" spans="1:63">
      <c r="A136" s="78" t="s">
        <v>355</v>
      </c>
      <c r="D136" s="26">
        <v>1</v>
      </c>
      <c r="G136" s="26">
        <v>1</v>
      </c>
      <c r="H136" s="26">
        <v>4</v>
      </c>
      <c r="I136" s="26">
        <v>2</v>
      </c>
      <c r="J136" s="26">
        <v>3</v>
      </c>
      <c r="M136" s="26">
        <v>4</v>
      </c>
      <c r="N136" s="26">
        <v>1</v>
      </c>
      <c r="O136" s="26">
        <v>1</v>
      </c>
      <c r="Q136" s="26">
        <v>1</v>
      </c>
      <c r="R136" s="26">
        <v>1</v>
      </c>
      <c r="U136" s="26">
        <v>1</v>
      </c>
      <c r="V136" s="26">
        <v>3</v>
      </c>
      <c r="X136" s="26">
        <v>1</v>
      </c>
      <c r="AP136" s="26">
        <v>1</v>
      </c>
      <c r="AT136" s="26">
        <v>1</v>
      </c>
      <c r="AV136" s="26">
        <v>2</v>
      </c>
      <c r="AX136" s="26">
        <v>2</v>
      </c>
      <c r="AY136" s="26">
        <v>1</v>
      </c>
      <c r="BA136" s="26">
        <v>4</v>
      </c>
      <c r="BC136" s="26">
        <v>4</v>
      </c>
      <c r="BD136" s="26">
        <v>1</v>
      </c>
      <c r="BF136" s="26">
        <v>1</v>
      </c>
    </row>
    <row r="137" spans="1:63">
      <c r="A137" s="78" t="s">
        <v>356</v>
      </c>
      <c r="I137" s="26">
        <v>1</v>
      </c>
      <c r="J137" s="26">
        <v>1</v>
      </c>
    </row>
    <row r="138" spans="1:63">
      <c r="A138" s="78" t="s">
        <v>357</v>
      </c>
      <c r="H138" s="26">
        <v>1</v>
      </c>
      <c r="J138" s="26">
        <v>1</v>
      </c>
      <c r="K138" s="26">
        <v>1</v>
      </c>
      <c r="AU138" s="26">
        <v>1</v>
      </c>
    </row>
    <row r="139" spans="1:63">
      <c r="A139" s="78" t="s">
        <v>358</v>
      </c>
      <c r="BE139" s="26">
        <v>1</v>
      </c>
      <c r="BG139" s="26">
        <v>1</v>
      </c>
      <c r="BH139" s="26">
        <v>1</v>
      </c>
      <c r="BI139" s="26">
        <v>1</v>
      </c>
    </row>
    <row r="140" spans="1:63">
      <c r="A140" s="78" t="s">
        <v>359</v>
      </c>
      <c r="BE140" s="26">
        <v>2</v>
      </c>
      <c r="BF140" s="26">
        <v>1</v>
      </c>
      <c r="BG140" s="26">
        <v>2</v>
      </c>
      <c r="BH140" s="26">
        <v>1</v>
      </c>
      <c r="BI140" s="26">
        <v>1</v>
      </c>
    </row>
    <row r="141" spans="1:63">
      <c r="A141" s="78" t="s">
        <v>360</v>
      </c>
      <c r="G141" s="26">
        <v>3</v>
      </c>
      <c r="H141" s="26">
        <v>1</v>
      </c>
      <c r="I141" s="26">
        <v>2</v>
      </c>
      <c r="J141" s="26">
        <v>2</v>
      </c>
      <c r="K141" s="26">
        <v>3</v>
      </c>
      <c r="L141" s="26">
        <v>2</v>
      </c>
      <c r="M141" s="26">
        <v>3</v>
      </c>
      <c r="N141" s="26">
        <v>3</v>
      </c>
      <c r="O141" s="26">
        <v>3</v>
      </c>
      <c r="P141" s="26">
        <v>2</v>
      </c>
      <c r="AR141" s="26">
        <v>1</v>
      </c>
      <c r="BA141" s="26">
        <v>1</v>
      </c>
      <c r="BF141" s="26">
        <v>1</v>
      </c>
      <c r="BG141" s="26">
        <v>1</v>
      </c>
      <c r="BI141" s="26">
        <v>1</v>
      </c>
    </row>
    <row r="142" spans="1:63">
      <c r="A142" s="78" t="s">
        <v>361</v>
      </c>
      <c r="B142" s="26">
        <v>3</v>
      </c>
      <c r="C142" s="26">
        <v>3</v>
      </c>
      <c r="D142" s="26">
        <v>3</v>
      </c>
      <c r="E142" s="26">
        <v>3</v>
      </c>
      <c r="F142" s="26">
        <v>1</v>
      </c>
      <c r="G142" s="26">
        <v>2</v>
      </c>
      <c r="H142" s="26">
        <v>2</v>
      </c>
      <c r="I142" s="26">
        <v>1</v>
      </c>
      <c r="J142" s="26">
        <v>1</v>
      </c>
      <c r="K142" s="26">
        <v>1</v>
      </c>
      <c r="L142" s="26">
        <v>1</v>
      </c>
      <c r="M142" s="26">
        <v>1</v>
      </c>
      <c r="N142" s="26">
        <v>1</v>
      </c>
      <c r="O142" s="26">
        <v>1</v>
      </c>
      <c r="P142" s="26">
        <v>1</v>
      </c>
      <c r="Q142" s="26">
        <v>1</v>
      </c>
      <c r="R142" s="26">
        <v>2</v>
      </c>
      <c r="S142" s="26">
        <v>2</v>
      </c>
      <c r="T142" s="26">
        <v>2</v>
      </c>
      <c r="U142" s="26">
        <v>2</v>
      </c>
      <c r="V142" s="26">
        <v>2</v>
      </c>
      <c r="W142" s="26">
        <v>2</v>
      </c>
      <c r="X142" s="26">
        <v>2</v>
      </c>
      <c r="Y142" s="26">
        <v>2</v>
      </c>
      <c r="Z142" s="26">
        <v>2</v>
      </c>
      <c r="AA142" s="26">
        <v>2</v>
      </c>
      <c r="AB142" s="26">
        <v>2</v>
      </c>
      <c r="AC142" s="26">
        <v>1</v>
      </c>
      <c r="AD142" s="26">
        <v>1</v>
      </c>
      <c r="AE142" s="26">
        <v>1</v>
      </c>
      <c r="AF142" s="26">
        <v>1</v>
      </c>
      <c r="AG142" s="26">
        <v>1</v>
      </c>
      <c r="AH142" s="26">
        <v>1</v>
      </c>
      <c r="AI142" s="26">
        <v>1</v>
      </c>
      <c r="AJ142" s="26">
        <v>1</v>
      </c>
      <c r="AK142" s="26">
        <v>1</v>
      </c>
      <c r="AL142" s="26">
        <v>1</v>
      </c>
      <c r="AM142" s="26">
        <v>1</v>
      </c>
      <c r="AN142" s="26">
        <v>1</v>
      </c>
      <c r="AO142" s="26">
        <v>1</v>
      </c>
      <c r="AP142" s="26">
        <v>1</v>
      </c>
      <c r="AQ142" s="26">
        <v>3</v>
      </c>
      <c r="AS142" s="26">
        <v>1</v>
      </c>
      <c r="AY142" s="26">
        <v>1</v>
      </c>
      <c r="AZ142" s="26">
        <v>2</v>
      </c>
      <c r="BA142" s="26">
        <v>2</v>
      </c>
      <c r="BC142" s="26">
        <v>2</v>
      </c>
      <c r="BD142" s="26">
        <v>3</v>
      </c>
      <c r="BE142" s="26">
        <v>1</v>
      </c>
      <c r="BF142" s="26">
        <v>1</v>
      </c>
      <c r="BG142" s="26">
        <v>1</v>
      </c>
      <c r="BH142" s="26">
        <v>1</v>
      </c>
      <c r="BI142" s="26">
        <v>1</v>
      </c>
      <c r="BJ142" s="26">
        <v>1</v>
      </c>
    </row>
    <row r="143" spans="1:63">
      <c r="A143" s="78" t="s">
        <v>362</v>
      </c>
      <c r="BE143" s="26">
        <v>1</v>
      </c>
    </row>
    <row r="144" spans="1:63">
      <c r="A144" s="78" t="s">
        <v>363</v>
      </c>
      <c r="G144" s="26">
        <v>1</v>
      </c>
      <c r="H144" s="26">
        <v>1</v>
      </c>
      <c r="J144" s="26">
        <v>1</v>
      </c>
      <c r="K144" s="26">
        <v>1</v>
      </c>
      <c r="M144" s="26">
        <v>1</v>
      </c>
      <c r="O144" s="26">
        <v>1</v>
      </c>
      <c r="P144" s="26">
        <v>1</v>
      </c>
    </row>
    <row r="145" spans="1:62">
      <c r="A145" s="78" t="s">
        <v>364</v>
      </c>
      <c r="AU145" s="26">
        <v>1</v>
      </c>
      <c r="AY145" s="26">
        <v>1</v>
      </c>
      <c r="BF145" s="26">
        <v>1</v>
      </c>
      <c r="BH145" s="26">
        <v>1</v>
      </c>
      <c r="BI145" s="26">
        <v>1</v>
      </c>
    </row>
    <row r="146" spans="1:62">
      <c r="A146" s="78" t="s">
        <v>365</v>
      </c>
      <c r="AZ146" s="26">
        <v>1</v>
      </c>
      <c r="BE146" s="26">
        <v>3</v>
      </c>
      <c r="BF146" s="26">
        <v>1</v>
      </c>
      <c r="BG146" s="26">
        <v>2</v>
      </c>
      <c r="BH146" s="26">
        <v>1</v>
      </c>
      <c r="BI146" s="26">
        <v>1</v>
      </c>
    </row>
    <row r="147" spans="1:62">
      <c r="A147" s="78" t="s">
        <v>366</v>
      </c>
      <c r="BE147" s="26">
        <v>1</v>
      </c>
      <c r="BF147" s="26">
        <v>1</v>
      </c>
      <c r="BG147" s="26">
        <v>1</v>
      </c>
      <c r="BH147" s="26">
        <v>1</v>
      </c>
      <c r="BI147" s="26">
        <v>1</v>
      </c>
    </row>
    <row r="148" spans="1:62">
      <c r="A148" s="78" t="s">
        <v>367</v>
      </c>
      <c r="I148" s="26">
        <v>1</v>
      </c>
      <c r="J148" s="26">
        <v>2</v>
      </c>
      <c r="K148" s="26">
        <v>2</v>
      </c>
      <c r="AY148" s="26">
        <v>2</v>
      </c>
      <c r="AZ148" s="26">
        <v>2</v>
      </c>
      <c r="BA148" s="26">
        <v>1</v>
      </c>
      <c r="BC148" s="26">
        <v>1</v>
      </c>
      <c r="BE148" s="26">
        <v>3</v>
      </c>
      <c r="BF148" s="26">
        <v>2</v>
      </c>
      <c r="BG148" s="26">
        <v>3</v>
      </c>
      <c r="BH148" s="26">
        <v>2</v>
      </c>
      <c r="BI148" s="26">
        <v>3</v>
      </c>
    </row>
    <row r="149" spans="1:62">
      <c r="A149" s="78" t="s">
        <v>368</v>
      </c>
      <c r="AY149" s="26">
        <v>1</v>
      </c>
      <c r="AZ149" s="26">
        <v>2</v>
      </c>
      <c r="BC149" s="26">
        <v>1</v>
      </c>
    </row>
    <row r="150" spans="1:62">
      <c r="A150" s="78" t="s">
        <v>369</v>
      </c>
      <c r="BA150" s="26">
        <v>1</v>
      </c>
      <c r="BC150" s="26">
        <v>1</v>
      </c>
    </row>
    <row r="151" spans="1:62">
      <c r="A151" s="78" t="s">
        <v>370</v>
      </c>
      <c r="AT151" s="26">
        <v>1</v>
      </c>
      <c r="AU151" s="26">
        <v>1</v>
      </c>
      <c r="AV151" s="26">
        <v>1</v>
      </c>
      <c r="AW151" s="26">
        <v>2</v>
      </c>
      <c r="BJ151" s="26">
        <v>1</v>
      </c>
    </row>
    <row r="152" spans="1:62">
      <c r="A152" s="78" t="s">
        <v>371</v>
      </c>
      <c r="AS152" s="26">
        <v>1</v>
      </c>
    </row>
    <row r="153" spans="1:62">
      <c r="A153" s="78" t="s">
        <v>372</v>
      </c>
      <c r="F153" s="26">
        <v>2</v>
      </c>
      <c r="G153" s="26">
        <v>2</v>
      </c>
      <c r="J153" s="26">
        <v>1</v>
      </c>
      <c r="K153" s="26">
        <v>1</v>
      </c>
      <c r="L153" s="26">
        <v>1</v>
      </c>
      <c r="M153" s="26">
        <v>3</v>
      </c>
      <c r="N153" s="26">
        <v>1</v>
      </c>
      <c r="O153" s="26">
        <v>2</v>
      </c>
      <c r="Z153" s="26">
        <v>1</v>
      </c>
      <c r="AE153" s="26">
        <v>1</v>
      </c>
      <c r="AY153" s="26">
        <v>1</v>
      </c>
      <c r="BA153" s="26">
        <v>1</v>
      </c>
    </row>
    <row r="154" spans="1:62">
      <c r="A154" s="78" t="s">
        <v>373</v>
      </c>
      <c r="AV154" s="26">
        <v>1</v>
      </c>
    </row>
    <row r="155" spans="1:62">
      <c r="A155" s="78" t="s">
        <v>374</v>
      </c>
      <c r="H155" s="26">
        <v>1</v>
      </c>
      <c r="J155" s="26">
        <v>1</v>
      </c>
      <c r="K155" s="26">
        <v>1</v>
      </c>
      <c r="AR155" s="26">
        <v>1</v>
      </c>
      <c r="BE155" s="26">
        <v>1</v>
      </c>
      <c r="BF155" s="26">
        <v>1</v>
      </c>
      <c r="BG155" s="26">
        <v>1</v>
      </c>
      <c r="BH155" s="26">
        <v>1</v>
      </c>
      <c r="BI155" s="26">
        <v>1</v>
      </c>
    </row>
    <row r="156" spans="1:62">
      <c r="A156" s="78" t="s">
        <v>375</v>
      </c>
      <c r="Y156" s="26">
        <v>1</v>
      </c>
      <c r="AA156" s="26">
        <v>1</v>
      </c>
      <c r="AT156" s="26">
        <v>2</v>
      </c>
      <c r="AV156" s="26">
        <v>1</v>
      </c>
      <c r="BA156" s="26">
        <v>1</v>
      </c>
      <c r="BC156" s="26">
        <v>1</v>
      </c>
    </row>
    <row r="157" spans="1:62">
      <c r="A157" s="78" t="s">
        <v>376</v>
      </c>
      <c r="S157" s="26">
        <v>1</v>
      </c>
      <c r="T157" s="26">
        <v>1</v>
      </c>
      <c r="U157" s="26">
        <v>1</v>
      </c>
      <c r="W157" s="26">
        <v>1</v>
      </c>
    </row>
    <row r="158" spans="1:62">
      <c r="A158" s="78" t="s">
        <v>377</v>
      </c>
      <c r="V158" s="26">
        <v>1</v>
      </c>
      <c r="BH158" s="26">
        <v>1</v>
      </c>
    </row>
    <row r="159" spans="1:62">
      <c r="A159" s="78" t="s">
        <v>378</v>
      </c>
      <c r="H159" s="26">
        <v>1</v>
      </c>
      <c r="I159" s="26">
        <v>1</v>
      </c>
    </row>
    <row r="160" spans="1:62">
      <c r="A160" s="78" t="s">
        <v>379</v>
      </c>
      <c r="AR160" s="26">
        <v>1</v>
      </c>
    </row>
    <row r="161" spans="1:62">
      <c r="A161" s="78" t="s">
        <v>380</v>
      </c>
      <c r="G161" s="26">
        <v>2</v>
      </c>
      <c r="H161" s="26">
        <v>3</v>
      </c>
      <c r="I161" s="26">
        <v>1</v>
      </c>
      <c r="J161" s="26">
        <v>2</v>
      </c>
      <c r="K161" s="26">
        <v>1</v>
      </c>
      <c r="M161" s="26">
        <v>2</v>
      </c>
      <c r="O161" s="26">
        <v>1</v>
      </c>
      <c r="R161" s="26">
        <v>1</v>
      </c>
      <c r="AC161" s="26">
        <v>1</v>
      </c>
      <c r="AD161" s="26">
        <v>1</v>
      </c>
      <c r="AF161" s="26">
        <v>1</v>
      </c>
      <c r="AM161" s="26">
        <v>1</v>
      </c>
      <c r="AN161" s="26">
        <v>1</v>
      </c>
      <c r="AW161" s="26">
        <v>1</v>
      </c>
      <c r="AX161" s="26">
        <v>4</v>
      </c>
      <c r="BE161" s="26">
        <v>1</v>
      </c>
      <c r="BG161" s="26">
        <v>1</v>
      </c>
      <c r="BI161" s="26">
        <v>1</v>
      </c>
    </row>
    <row r="162" spans="1:62">
      <c r="A162" s="78" t="s">
        <v>381</v>
      </c>
      <c r="G162" s="26">
        <v>1</v>
      </c>
      <c r="I162" s="26">
        <v>1</v>
      </c>
      <c r="J162" s="26">
        <v>1</v>
      </c>
      <c r="K162" s="26">
        <v>1</v>
      </c>
      <c r="M162" s="26">
        <v>1</v>
      </c>
      <c r="N162" s="26">
        <v>1</v>
      </c>
      <c r="O162" s="26">
        <v>1</v>
      </c>
      <c r="P162" s="26">
        <v>1</v>
      </c>
    </row>
    <row r="163" spans="1:62">
      <c r="A163" s="78" t="s">
        <v>382</v>
      </c>
      <c r="BE163" s="26">
        <v>1</v>
      </c>
      <c r="BF163" s="26">
        <v>1</v>
      </c>
      <c r="BG163" s="26">
        <v>1</v>
      </c>
      <c r="BH163" s="26">
        <v>1</v>
      </c>
      <c r="BI163" s="26">
        <v>1</v>
      </c>
    </row>
    <row r="164" spans="1:62">
      <c r="A164" s="78" t="s">
        <v>383</v>
      </c>
      <c r="N164" s="26">
        <v>1</v>
      </c>
    </row>
    <row r="165" spans="1:62">
      <c r="A165" s="78" t="s">
        <v>384</v>
      </c>
      <c r="BE165" s="26">
        <v>1</v>
      </c>
      <c r="BF165" s="26">
        <v>1</v>
      </c>
      <c r="BG165" s="26">
        <v>1</v>
      </c>
      <c r="BH165" s="26">
        <v>1</v>
      </c>
      <c r="BI165" s="26">
        <v>1</v>
      </c>
    </row>
    <row r="166" spans="1:62">
      <c r="A166" s="78" t="s">
        <v>385</v>
      </c>
      <c r="D166" s="26">
        <v>1</v>
      </c>
      <c r="F166" s="26">
        <v>1</v>
      </c>
      <c r="G166" s="26">
        <v>1</v>
      </c>
      <c r="H166" s="26">
        <v>1</v>
      </c>
      <c r="I166" s="26">
        <v>2</v>
      </c>
      <c r="J166" s="26">
        <v>1</v>
      </c>
      <c r="K166" s="26">
        <v>1</v>
      </c>
      <c r="L166" s="26">
        <v>1</v>
      </c>
      <c r="M166" s="26">
        <v>1</v>
      </c>
      <c r="P166" s="26">
        <v>1</v>
      </c>
      <c r="Y166" s="26">
        <v>1</v>
      </c>
      <c r="AC166" s="26">
        <v>1</v>
      </c>
      <c r="AD166" s="26">
        <v>1</v>
      </c>
      <c r="AE166" s="26">
        <v>1</v>
      </c>
      <c r="AF166" s="26">
        <v>1</v>
      </c>
      <c r="AG166" s="26">
        <v>1</v>
      </c>
      <c r="AI166" s="26">
        <v>1</v>
      </c>
      <c r="AJ166" s="26">
        <v>1</v>
      </c>
      <c r="AK166" s="26">
        <v>1</v>
      </c>
      <c r="AL166" s="26">
        <v>1</v>
      </c>
      <c r="AM166" s="26">
        <v>1</v>
      </c>
      <c r="AN166" s="26">
        <v>2</v>
      </c>
      <c r="AO166" s="26">
        <v>1</v>
      </c>
      <c r="BC166" s="26">
        <v>1</v>
      </c>
      <c r="BD166" s="26">
        <v>1</v>
      </c>
      <c r="BE166" s="26">
        <v>1</v>
      </c>
      <c r="BF166" s="26">
        <v>1</v>
      </c>
      <c r="BG166" s="26">
        <v>1</v>
      </c>
      <c r="BH166" s="26">
        <v>1</v>
      </c>
      <c r="BI166" s="26">
        <v>1</v>
      </c>
      <c r="BJ166" s="26">
        <v>1</v>
      </c>
    </row>
    <row r="167" spans="1:62">
      <c r="A167" s="78" t="s">
        <v>386</v>
      </c>
      <c r="H167" s="26">
        <v>1</v>
      </c>
      <c r="I167" s="26">
        <v>1</v>
      </c>
      <c r="J167" s="26">
        <v>1</v>
      </c>
      <c r="K167" s="26">
        <v>1</v>
      </c>
      <c r="P167" s="26">
        <v>1</v>
      </c>
      <c r="AN167" s="26">
        <v>1</v>
      </c>
      <c r="AV167" s="26">
        <v>1</v>
      </c>
    </row>
    <row r="168" spans="1:62">
      <c r="A168" s="80" t="s">
        <v>387</v>
      </c>
      <c r="B168" s="26">
        <f>SUM(B144:B167,B136)</f>
        <v>0</v>
      </c>
      <c r="C168" s="26">
        <f>SUM(C144:C167,C136)</f>
        <v>0</v>
      </c>
      <c r="D168" s="26">
        <f>SUM(D144:D167,D136)</f>
        <v>2</v>
      </c>
      <c r="E168" s="26">
        <f t="shared" ref="E168:BJ168" si="3">SUM(E144:E167,E136)</f>
        <v>0</v>
      </c>
      <c r="F168" s="26">
        <f t="shared" si="3"/>
        <v>3</v>
      </c>
      <c r="G168" s="26">
        <f t="shared" si="3"/>
        <v>8</v>
      </c>
      <c r="H168" s="26">
        <f t="shared" si="3"/>
        <v>12</v>
      </c>
      <c r="I168" s="26">
        <f t="shared" si="3"/>
        <v>9</v>
      </c>
      <c r="J168" s="26">
        <f t="shared" si="3"/>
        <v>13</v>
      </c>
      <c r="K168" s="26">
        <f t="shared" si="3"/>
        <v>9</v>
      </c>
      <c r="L168" s="26">
        <f t="shared" si="3"/>
        <v>2</v>
      </c>
      <c r="M168" s="26">
        <f t="shared" si="3"/>
        <v>12</v>
      </c>
      <c r="N168" s="26">
        <f t="shared" si="3"/>
        <v>4</v>
      </c>
      <c r="O168" s="26">
        <f t="shared" si="3"/>
        <v>6</v>
      </c>
      <c r="P168" s="26">
        <f t="shared" si="3"/>
        <v>4</v>
      </c>
      <c r="Q168" s="26">
        <f t="shared" si="3"/>
        <v>1</v>
      </c>
      <c r="R168" s="26">
        <f t="shared" si="3"/>
        <v>2</v>
      </c>
      <c r="S168" s="26">
        <f t="shared" si="3"/>
        <v>1</v>
      </c>
      <c r="T168" s="26">
        <f t="shared" si="3"/>
        <v>1</v>
      </c>
      <c r="U168" s="26">
        <f t="shared" si="3"/>
        <v>2</v>
      </c>
      <c r="V168" s="26">
        <f t="shared" si="3"/>
        <v>4</v>
      </c>
      <c r="W168" s="26">
        <f t="shared" si="3"/>
        <v>1</v>
      </c>
      <c r="X168" s="26">
        <f t="shared" si="3"/>
        <v>1</v>
      </c>
      <c r="Y168" s="26">
        <f t="shared" si="3"/>
        <v>2</v>
      </c>
      <c r="Z168" s="26">
        <f t="shared" si="3"/>
        <v>1</v>
      </c>
      <c r="AA168" s="26">
        <f t="shared" si="3"/>
        <v>1</v>
      </c>
      <c r="AB168" s="26">
        <f t="shared" si="3"/>
        <v>0</v>
      </c>
      <c r="AC168" s="26">
        <f t="shared" si="3"/>
        <v>2</v>
      </c>
      <c r="AD168" s="26">
        <f t="shared" si="3"/>
        <v>2</v>
      </c>
      <c r="AE168" s="26">
        <f t="shared" si="3"/>
        <v>2</v>
      </c>
      <c r="AF168" s="26">
        <f t="shared" si="3"/>
        <v>2</v>
      </c>
      <c r="AG168" s="26">
        <f t="shared" si="3"/>
        <v>1</v>
      </c>
      <c r="AH168" s="26">
        <f t="shared" si="3"/>
        <v>0</v>
      </c>
      <c r="AI168" s="26">
        <f t="shared" si="3"/>
        <v>1</v>
      </c>
      <c r="AJ168" s="26">
        <f t="shared" si="3"/>
        <v>1</v>
      </c>
      <c r="AK168" s="26">
        <f t="shared" si="3"/>
        <v>1</v>
      </c>
      <c r="AL168" s="26">
        <f t="shared" si="3"/>
        <v>1</v>
      </c>
      <c r="AM168" s="26">
        <f t="shared" si="3"/>
        <v>2</v>
      </c>
      <c r="AN168" s="26">
        <f t="shared" si="3"/>
        <v>4</v>
      </c>
      <c r="AO168" s="26">
        <f t="shared" si="3"/>
        <v>1</v>
      </c>
      <c r="AP168" s="26">
        <f t="shared" si="3"/>
        <v>1</v>
      </c>
      <c r="AQ168" s="26">
        <f t="shared" si="3"/>
        <v>0</v>
      </c>
      <c r="AR168" s="26">
        <f t="shared" si="3"/>
        <v>2</v>
      </c>
      <c r="AS168" s="26">
        <f t="shared" si="3"/>
        <v>1</v>
      </c>
      <c r="AT168" s="26">
        <f t="shared" si="3"/>
        <v>4</v>
      </c>
      <c r="AU168" s="26">
        <f t="shared" si="3"/>
        <v>2</v>
      </c>
      <c r="AV168" s="26">
        <f t="shared" si="3"/>
        <v>6</v>
      </c>
      <c r="AW168" s="26">
        <f t="shared" si="3"/>
        <v>3</v>
      </c>
      <c r="AX168" s="26">
        <f t="shared" si="3"/>
        <v>6</v>
      </c>
      <c r="AY168" s="26">
        <f t="shared" si="3"/>
        <v>6</v>
      </c>
      <c r="AZ168" s="26">
        <f t="shared" si="3"/>
        <v>5</v>
      </c>
      <c r="BA168" s="26">
        <f t="shared" si="3"/>
        <v>8</v>
      </c>
      <c r="BB168" s="26">
        <f t="shared" si="3"/>
        <v>0</v>
      </c>
      <c r="BC168" s="26">
        <f t="shared" si="3"/>
        <v>9</v>
      </c>
      <c r="BD168" s="26">
        <f t="shared" si="3"/>
        <v>2</v>
      </c>
      <c r="BE168" s="26">
        <f t="shared" si="3"/>
        <v>12</v>
      </c>
      <c r="BF168" s="26">
        <f t="shared" si="3"/>
        <v>10</v>
      </c>
      <c r="BG168" s="26">
        <f t="shared" si="3"/>
        <v>11</v>
      </c>
      <c r="BH168" s="26">
        <f t="shared" si="3"/>
        <v>10</v>
      </c>
      <c r="BI168" s="26">
        <f t="shared" si="3"/>
        <v>11</v>
      </c>
      <c r="BJ168" s="26">
        <f t="shared" si="3"/>
        <v>2</v>
      </c>
    </row>
    <row r="169" spans="1:62">
      <c r="A169" s="78" t="s">
        <v>388</v>
      </c>
      <c r="G169" s="26">
        <v>1</v>
      </c>
      <c r="H169" s="26">
        <v>2</v>
      </c>
      <c r="I169" s="26">
        <v>2</v>
      </c>
      <c r="J169" s="26">
        <v>2</v>
      </c>
      <c r="K169" s="26">
        <v>2</v>
      </c>
      <c r="M169" s="26">
        <v>2</v>
      </c>
      <c r="N169" s="26">
        <v>2</v>
      </c>
      <c r="O169" s="26">
        <v>1</v>
      </c>
      <c r="P169" s="26">
        <v>2</v>
      </c>
      <c r="R169" s="26">
        <v>1</v>
      </c>
      <c r="S169" s="26">
        <v>1</v>
      </c>
      <c r="T169" s="26">
        <v>1</v>
      </c>
      <c r="U169" s="26">
        <v>1</v>
      </c>
      <c r="V169" s="26">
        <v>1</v>
      </c>
      <c r="W169" s="26">
        <v>1</v>
      </c>
      <c r="X169" s="26">
        <v>1</v>
      </c>
      <c r="Y169" s="26">
        <v>1</v>
      </c>
      <c r="Z169" s="26">
        <v>1</v>
      </c>
      <c r="AA169" s="26">
        <v>1</v>
      </c>
      <c r="AB169" s="26">
        <v>1</v>
      </c>
      <c r="AC169" s="26">
        <v>1</v>
      </c>
      <c r="AD169" s="26">
        <v>1</v>
      </c>
      <c r="AE169" s="26">
        <v>1</v>
      </c>
      <c r="AF169" s="26">
        <v>1</v>
      </c>
      <c r="AG169" s="26">
        <v>1</v>
      </c>
      <c r="AH169" s="26">
        <v>1</v>
      </c>
      <c r="AI169" s="26">
        <v>1</v>
      </c>
      <c r="AJ169" s="26">
        <v>1</v>
      </c>
      <c r="AK169" s="26">
        <v>1</v>
      </c>
      <c r="AL169" s="26">
        <v>1</v>
      </c>
      <c r="AM169" s="26">
        <v>1</v>
      </c>
      <c r="AN169" s="26">
        <v>1</v>
      </c>
      <c r="AO169" s="26">
        <v>1</v>
      </c>
      <c r="AV169" s="26">
        <v>1</v>
      </c>
      <c r="BC169" s="26">
        <v>1</v>
      </c>
      <c r="BE169" s="26">
        <v>1</v>
      </c>
      <c r="BF169" s="26">
        <v>1</v>
      </c>
      <c r="BG169" s="26">
        <v>1</v>
      </c>
      <c r="BH169" s="26">
        <v>1</v>
      </c>
      <c r="BI169" s="26">
        <v>1</v>
      </c>
    </row>
    <row r="170" spans="1:62">
      <c r="A170" s="78" t="s">
        <v>389</v>
      </c>
      <c r="K170" s="26">
        <v>1</v>
      </c>
      <c r="BE170" s="26">
        <v>2</v>
      </c>
      <c r="BF170" s="26">
        <v>3</v>
      </c>
      <c r="BG170" s="26">
        <v>3</v>
      </c>
      <c r="BH170" s="26">
        <v>2</v>
      </c>
      <c r="BI170" s="26">
        <v>3</v>
      </c>
    </row>
    <row r="171" spans="1:62">
      <c r="A171" s="78" t="s">
        <v>390</v>
      </c>
      <c r="G171" s="26">
        <v>1</v>
      </c>
      <c r="J171" s="26">
        <v>1</v>
      </c>
      <c r="K171" s="26">
        <v>1</v>
      </c>
      <c r="L171" s="26">
        <v>1</v>
      </c>
      <c r="M171" s="26">
        <v>1</v>
      </c>
      <c r="O171" s="26">
        <v>1</v>
      </c>
      <c r="AR171" s="26">
        <v>1</v>
      </c>
      <c r="AU171" s="26">
        <v>1</v>
      </c>
      <c r="AV171" s="26">
        <v>1</v>
      </c>
      <c r="AY171" s="26">
        <v>1</v>
      </c>
      <c r="AZ171" s="26">
        <v>1</v>
      </c>
      <c r="BA171" s="26">
        <v>1</v>
      </c>
      <c r="BB171" s="26">
        <v>1</v>
      </c>
      <c r="BC171" s="26">
        <v>1</v>
      </c>
      <c r="BE171" s="26">
        <v>1</v>
      </c>
      <c r="BF171" s="26">
        <v>1</v>
      </c>
      <c r="BG171" s="26">
        <v>1</v>
      </c>
      <c r="BH171" s="26">
        <v>1</v>
      </c>
      <c r="BI171" s="26">
        <v>1</v>
      </c>
    </row>
    <row r="172" spans="1:62">
      <c r="A172" s="78" t="s">
        <v>391</v>
      </c>
      <c r="I172" s="26">
        <v>1</v>
      </c>
      <c r="N172" s="26">
        <v>1</v>
      </c>
      <c r="AC172" s="26">
        <v>1</v>
      </c>
      <c r="AM172" s="26">
        <v>1</v>
      </c>
      <c r="AX172" s="26">
        <v>1</v>
      </c>
      <c r="BA172" s="26">
        <v>1</v>
      </c>
    </row>
    <row r="173" spans="1:62">
      <c r="A173" s="78" t="s">
        <v>392</v>
      </c>
      <c r="F173" s="26">
        <v>1</v>
      </c>
      <c r="H173" s="26">
        <v>1</v>
      </c>
      <c r="I173" s="26">
        <v>1</v>
      </c>
      <c r="J173" s="26">
        <v>1</v>
      </c>
      <c r="K173" s="26">
        <v>2</v>
      </c>
      <c r="M173" s="26">
        <v>1</v>
      </c>
      <c r="N173" s="26">
        <v>1</v>
      </c>
      <c r="O173" s="26">
        <v>1</v>
      </c>
      <c r="P173" s="26">
        <v>1</v>
      </c>
      <c r="Z173" s="26">
        <v>1</v>
      </c>
      <c r="AU173" s="26">
        <v>1</v>
      </c>
      <c r="AX173" s="26">
        <v>1</v>
      </c>
      <c r="AZ173" s="26">
        <v>1</v>
      </c>
      <c r="BA173" s="26">
        <v>1</v>
      </c>
      <c r="BC173" s="26">
        <v>1</v>
      </c>
      <c r="BD173" s="26">
        <v>1</v>
      </c>
      <c r="BF173" s="26">
        <v>1</v>
      </c>
      <c r="BG173" s="26">
        <v>2</v>
      </c>
      <c r="BH173" s="26">
        <v>1</v>
      </c>
      <c r="BI173" s="26">
        <v>1</v>
      </c>
      <c r="BJ173" s="26">
        <v>1</v>
      </c>
    </row>
    <row r="174" spans="1:62">
      <c r="A174" s="78" t="s">
        <v>393</v>
      </c>
      <c r="D174" s="26">
        <v>1</v>
      </c>
    </row>
    <row r="175" spans="1:62">
      <c r="A175" s="78" t="s">
        <v>394</v>
      </c>
      <c r="BE175" s="26">
        <v>1</v>
      </c>
      <c r="BF175" s="26">
        <v>1</v>
      </c>
      <c r="BG175" s="26">
        <v>1</v>
      </c>
      <c r="BH175" s="26">
        <v>1</v>
      </c>
      <c r="BI175" s="26">
        <v>1</v>
      </c>
    </row>
    <row r="176" spans="1:62">
      <c r="A176" s="78" t="s">
        <v>395</v>
      </c>
      <c r="H176" s="26">
        <v>1</v>
      </c>
      <c r="I176" s="26">
        <v>1</v>
      </c>
      <c r="P176" s="26">
        <v>1</v>
      </c>
      <c r="R176" s="26">
        <v>1</v>
      </c>
      <c r="S176" s="26">
        <v>1</v>
      </c>
      <c r="U176" s="26">
        <v>1</v>
      </c>
      <c r="V176" s="26">
        <v>1</v>
      </c>
      <c r="W176" s="26">
        <v>1</v>
      </c>
      <c r="X176" s="26">
        <v>1</v>
      </c>
      <c r="Y176" s="26">
        <v>1</v>
      </c>
      <c r="Z176" s="26">
        <v>1</v>
      </c>
      <c r="AA176" s="26">
        <v>1</v>
      </c>
      <c r="AB176" s="26">
        <v>1</v>
      </c>
      <c r="AC176" s="26">
        <v>2</v>
      </c>
      <c r="AD176" s="26">
        <v>2</v>
      </c>
      <c r="AF176" s="26">
        <v>2</v>
      </c>
      <c r="AM176" s="26">
        <v>2</v>
      </c>
      <c r="AN176" s="26">
        <v>1</v>
      </c>
      <c r="AO176" s="26">
        <v>2</v>
      </c>
      <c r="BH176" s="26">
        <v>2</v>
      </c>
    </row>
    <row r="177" spans="1:62">
      <c r="A177" s="78" t="s">
        <v>396</v>
      </c>
      <c r="H177" s="26">
        <v>1</v>
      </c>
      <c r="L177" s="26">
        <v>1</v>
      </c>
      <c r="N177" s="26">
        <v>1</v>
      </c>
      <c r="O177" s="26">
        <v>1</v>
      </c>
      <c r="P177" s="26">
        <v>1</v>
      </c>
      <c r="V177" s="26">
        <v>1</v>
      </c>
      <c r="X177" s="26">
        <v>1</v>
      </c>
      <c r="Y177" s="26">
        <v>1</v>
      </c>
      <c r="AF177" s="26">
        <v>1</v>
      </c>
      <c r="AM177" s="26">
        <v>1</v>
      </c>
      <c r="AN177" s="26">
        <v>1</v>
      </c>
      <c r="AO177" s="26">
        <v>1</v>
      </c>
      <c r="AX177" s="26">
        <v>3</v>
      </c>
      <c r="AY177" s="26">
        <v>1</v>
      </c>
      <c r="AZ177" s="26">
        <v>1</v>
      </c>
      <c r="BG177" s="26">
        <v>1</v>
      </c>
      <c r="BI177" s="26">
        <v>1</v>
      </c>
    </row>
    <row r="178" spans="1:62">
      <c r="A178" s="78" t="s">
        <v>397</v>
      </c>
      <c r="B178" s="26">
        <v>3</v>
      </c>
      <c r="C178" s="26">
        <v>2</v>
      </c>
      <c r="D178" s="26">
        <v>1</v>
      </c>
      <c r="E178" s="26">
        <v>3</v>
      </c>
      <c r="F178" s="26">
        <v>5</v>
      </c>
      <c r="G178" s="26">
        <v>3</v>
      </c>
      <c r="H178" s="26">
        <v>5</v>
      </c>
      <c r="I178" s="26">
        <v>4</v>
      </c>
      <c r="J178" s="26">
        <v>4</v>
      </c>
      <c r="K178" s="26">
        <v>4</v>
      </c>
      <c r="M178" s="26">
        <v>4</v>
      </c>
      <c r="N178" s="26">
        <v>4</v>
      </c>
      <c r="O178" s="26">
        <v>5</v>
      </c>
      <c r="P178" s="26">
        <v>9</v>
      </c>
      <c r="Q178" s="26">
        <v>7</v>
      </c>
      <c r="R178" s="26">
        <v>5</v>
      </c>
      <c r="S178" s="26">
        <v>3</v>
      </c>
      <c r="T178" s="26">
        <v>3</v>
      </c>
      <c r="U178" s="26">
        <v>3</v>
      </c>
      <c r="V178" s="26">
        <v>3</v>
      </c>
      <c r="W178" s="26">
        <v>4</v>
      </c>
      <c r="X178" s="26">
        <v>3</v>
      </c>
      <c r="Y178" s="26">
        <v>3</v>
      </c>
      <c r="Z178" s="26">
        <v>3</v>
      </c>
      <c r="AA178" s="26">
        <v>3</v>
      </c>
      <c r="AB178" s="26">
        <v>2</v>
      </c>
      <c r="AC178" s="26">
        <v>2</v>
      </c>
      <c r="AD178" s="26">
        <v>2</v>
      </c>
      <c r="AE178" s="26">
        <v>2</v>
      </c>
      <c r="AF178" s="26">
        <v>1</v>
      </c>
      <c r="AH178" s="26">
        <v>1</v>
      </c>
      <c r="AI178" s="26">
        <v>3</v>
      </c>
      <c r="AJ178" s="26">
        <v>3</v>
      </c>
      <c r="AM178" s="26">
        <v>6</v>
      </c>
      <c r="AN178" s="26">
        <v>9</v>
      </c>
      <c r="AO178" s="26">
        <v>7</v>
      </c>
      <c r="AP178" s="26">
        <v>7</v>
      </c>
      <c r="AR178" s="26">
        <v>2</v>
      </c>
      <c r="AS178" s="26">
        <v>3</v>
      </c>
      <c r="AT178" s="26">
        <v>3</v>
      </c>
      <c r="AU178" s="26">
        <v>6</v>
      </c>
      <c r="AV178" s="26">
        <v>5</v>
      </c>
      <c r="AX178" s="26">
        <v>3</v>
      </c>
      <c r="AY178" s="26">
        <v>1</v>
      </c>
      <c r="AZ178" s="26">
        <v>2</v>
      </c>
      <c r="BA178" s="26">
        <v>2</v>
      </c>
      <c r="BC178" s="26">
        <v>5</v>
      </c>
      <c r="BD178" s="26">
        <v>4</v>
      </c>
      <c r="BE178" s="26">
        <v>6</v>
      </c>
      <c r="BF178" s="26">
        <v>5</v>
      </c>
      <c r="BG178" s="26">
        <v>3</v>
      </c>
      <c r="BH178" s="26">
        <v>1</v>
      </c>
      <c r="BJ178" s="26">
        <v>3</v>
      </c>
    </row>
    <row r="179" spans="1:62">
      <c r="A179" s="78" t="s">
        <v>398</v>
      </c>
      <c r="AV179" s="26">
        <v>1</v>
      </c>
      <c r="BA179" s="26">
        <v>3</v>
      </c>
      <c r="BC179" s="26">
        <v>1</v>
      </c>
      <c r="BH179" s="26">
        <v>1</v>
      </c>
    </row>
    <row r="180" spans="1:62">
      <c r="A180" s="78" t="s">
        <v>399</v>
      </c>
      <c r="G180" s="26">
        <v>1</v>
      </c>
      <c r="H180" s="26">
        <v>1</v>
      </c>
      <c r="I180" s="26">
        <v>1</v>
      </c>
      <c r="J180" s="26">
        <v>2</v>
      </c>
      <c r="K180" s="26">
        <v>2</v>
      </c>
      <c r="M180" s="26">
        <v>3</v>
      </c>
      <c r="N180" s="26">
        <v>3</v>
      </c>
      <c r="O180" s="26">
        <v>3</v>
      </c>
      <c r="P180" s="26">
        <v>2</v>
      </c>
      <c r="AB180" s="26">
        <v>1</v>
      </c>
      <c r="AO180" s="26">
        <v>1</v>
      </c>
      <c r="AR180" s="26">
        <v>1</v>
      </c>
      <c r="AS180" s="26">
        <v>1</v>
      </c>
      <c r="AT180" s="26">
        <v>1</v>
      </c>
      <c r="AU180" s="26">
        <v>1</v>
      </c>
      <c r="BA180" s="26">
        <v>1</v>
      </c>
      <c r="BC180" s="26">
        <v>1</v>
      </c>
      <c r="BD180" s="26">
        <v>2</v>
      </c>
      <c r="BE180" s="26">
        <v>2</v>
      </c>
      <c r="BF180" s="26">
        <v>2</v>
      </c>
      <c r="BG180" s="26">
        <v>1</v>
      </c>
      <c r="BH180" s="26">
        <v>1</v>
      </c>
      <c r="BI180" s="26">
        <v>1</v>
      </c>
    </row>
    <row r="181" spans="1:62">
      <c r="A181" s="78" t="s">
        <v>400</v>
      </c>
      <c r="B181" s="26">
        <v>2</v>
      </c>
      <c r="C181" s="26">
        <v>2</v>
      </c>
      <c r="D181" s="26">
        <v>3</v>
      </c>
      <c r="E181" s="26">
        <v>2</v>
      </c>
      <c r="F181" s="26">
        <v>2</v>
      </c>
      <c r="G181" s="26">
        <v>2</v>
      </c>
      <c r="H181" s="26">
        <v>2</v>
      </c>
      <c r="I181" s="26">
        <v>2</v>
      </c>
      <c r="J181" s="26">
        <v>2</v>
      </c>
      <c r="K181" s="26">
        <v>2</v>
      </c>
      <c r="L181" s="26">
        <v>2</v>
      </c>
      <c r="M181" s="26">
        <v>2</v>
      </c>
      <c r="N181" s="26">
        <v>3</v>
      </c>
      <c r="O181" s="26">
        <v>3</v>
      </c>
      <c r="P181" s="26">
        <v>3</v>
      </c>
      <c r="Q181" s="26">
        <v>2</v>
      </c>
      <c r="R181" s="26">
        <v>2</v>
      </c>
      <c r="S181" s="26">
        <v>2</v>
      </c>
      <c r="T181" s="26">
        <v>2</v>
      </c>
      <c r="U181" s="26">
        <v>2</v>
      </c>
      <c r="V181" s="26">
        <v>2</v>
      </c>
      <c r="W181" s="26">
        <v>2</v>
      </c>
      <c r="X181" s="26">
        <v>2</v>
      </c>
      <c r="Y181" s="26">
        <v>2</v>
      </c>
      <c r="Z181" s="26">
        <v>2</v>
      </c>
      <c r="AA181" s="26">
        <v>2</v>
      </c>
      <c r="AB181" s="26">
        <v>2</v>
      </c>
      <c r="AC181" s="26">
        <v>2</v>
      </c>
      <c r="AD181" s="26">
        <v>2</v>
      </c>
      <c r="AE181" s="26">
        <v>2</v>
      </c>
      <c r="AF181" s="26">
        <v>2</v>
      </c>
      <c r="AG181" s="26">
        <v>2</v>
      </c>
      <c r="AH181" s="26">
        <v>2</v>
      </c>
      <c r="AI181" s="26">
        <v>2</v>
      </c>
      <c r="AJ181" s="26">
        <v>2</v>
      </c>
      <c r="AK181" s="26">
        <v>2</v>
      </c>
      <c r="AL181" s="26">
        <v>2</v>
      </c>
      <c r="AM181" s="26">
        <v>2</v>
      </c>
      <c r="AN181" s="26">
        <v>2</v>
      </c>
      <c r="AO181" s="26">
        <v>2</v>
      </c>
      <c r="AP181" s="26">
        <v>2</v>
      </c>
      <c r="AQ181" s="26">
        <v>2</v>
      </c>
      <c r="AR181" s="26">
        <v>2</v>
      </c>
      <c r="AS181" s="26">
        <v>1</v>
      </c>
      <c r="AT181" s="26">
        <v>1</v>
      </c>
      <c r="AU181" s="26">
        <v>2</v>
      </c>
      <c r="AV181" s="26">
        <v>1</v>
      </c>
      <c r="AW181" s="26">
        <v>1</v>
      </c>
      <c r="AX181" s="26">
        <v>2</v>
      </c>
      <c r="AY181" s="26">
        <v>2</v>
      </c>
      <c r="AZ181" s="26">
        <v>2</v>
      </c>
      <c r="BA181" s="26">
        <v>2</v>
      </c>
      <c r="BB181" s="26">
        <v>1</v>
      </c>
      <c r="BC181" s="26">
        <v>2</v>
      </c>
      <c r="BD181" s="26">
        <v>2</v>
      </c>
      <c r="BE181" s="26">
        <v>2</v>
      </c>
      <c r="BF181" s="26">
        <v>2</v>
      </c>
      <c r="BG181" s="26">
        <v>2</v>
      </c>
      <c r="BH181" s="26">
        <v>2</v>
      </c>
      <c r="BI181" s="26">
        <v>2</v>
      </c>
      <c r="BJ181" s="26">
        <v>1</v>
      </c>
    </row>
    <row r="182" spans="1:62">
      <c r="A182" s="78" t="s">
        <v>401</v>
      </c>
      <c r="D182" s="26">
        <v>1</v>
      </c>
      <c r="I182" s="26">
        <v>1</v>
      </c>
      <c r="J182" s="26">
        <v>1</v>
      </c>
      <c r="K182" s="26">
        <v>1</v>
      </c>
      <c r="N182" s="26">
        <v>1</v>
      </c>
      <c r="O182" s="26">
        <v>1</v>
      </c>
      <c r="U182" s="26">
        <v>1</v>
      </c>
      <c r="Y182" s="26">
        <v>1</v>
      </c>
      <c r="AB182" s="26">
        <v>1</v>
      </c>
      <c r="AU182" s="26">
        <v>1</v>
      </c>
      <c r="AW182" s="26">
        <v>1</v>
      </c>
      <c r="BA182" s="26">
        <v>2</v>
      </c>
      <c r="BC182" s="26">
        <v>1</v>
      </c>
      <c r="BD182" s="26">
        <v>1</v>
      </c>
      <c r="BJ182" s="26">
        <v>1</v>
      </c>
    </row>
    <row r="183" spans="1:62">
      <c r="A183" s="78" t="s">
        <v>402</v>
      </c>
      <c r="AX183" s="26">
        <v>1</v>
      </c>
    </row>
    <row r="184" spans="1:62">
      <c r="A184" s="78" t="s">
        <v>403</v>
      </c>
      <c r="B184" s="26">
        <v>1</v>
      </c>
      <c r="C184" s="26">
        <v>1</v>
      </c>
      <c r="D184" s="26">
        <v>1</v>
      </c>
      <c r="E184" s="26">
        <v>1</v>
      </c>
      <c r="H184" s="26">
        <v>1</v>
      </c>
      <c r="J184" s="26">
        <v>1</v>
      </c>
      <c r="K184" s="26">
        <v>1</v>
      </c>
      <c r="V184" s="26">
        <v>1</v>
      </c>
      <c r="Y184" s="26">
        <v>1</v>
      </c>
      <c r="AA184" s="26">
        <v>1</v>
      </c>
      <c r="AV184" s="26">
        <v>1</v>
      </c>
      <c r="BE184" s="26">
        <v>3</v>
      </c>
      <c r="BF184" s="26">
        <v>3</v>
      </c>
      <c r="BG184" s="26">
        <v>3</v>
      </c>
      <c r="BH184" s="26">
        <v>3</v>
      </c>
      <c r="BI184" s="26">
        <v>3</v>
      </c>
    </row>
    <row r="185" spans="1:62">
      <c r="A185" s="78" t="s">
        <v>404</v>
      </c>
      <c r="G185" s="26">
        <v>1</v>
      </c>
      <c r="J185" s="26">
        <v>1</v>
      </c>
      <c r="K185" s="26">
        <v>1</v>
      </c>
      <c r="M185" s="26">
        <v>1</v>
      </c>
      <c r="N185" s="26">
        <v>1</v>
      </c>
      <c r="O185" s="26">
        <v>1</v>
      </c>
      <c r="AO185" s="26">
        <v>1</v>
      </c>
      <c r="AZ185" s="26">
        <v>1</v>
      </c>
      <c r="BE185" s="26">
        <v>1</v>
      </c>
      <c r="BF185" s="26">
        <v>1</v>
      </c>
      <c r="BG185" s="26">
        <v>1</v>
      </c>
      <c r="BH185" s="26">
        <v>1</v>
      </c>
      <c r="BI185" s="26">
        <v>1</v>
      </c>
      <c r="BJ185" s="26">
        <v>1</v>
      </c>
    </row>
    <row r="186" spans="1:62">
      <c r="A186" s="78" t="s">
        <v>405</v>
      </c>
      <c r="G186" s="26">
        <v>4</v>
      </c>
      <c r="H186" s="26">
        <v>2</v>
      </c>
      <c r="I186" s="26">
        <v>5</v>
      </c>
      <c r="J186" s="26">
        <v>5</v>
      </c>
      <c r="K186" s="26">
        <v>6</v>
      </c>
      <c r="L186" s="26">
        <v>3</v>
      </c>
      <c r="M186" s="26">
        <v>6</v>
      </c>
      <c r="N186" s="26">
        <v>7</v>
      </c>
      <c r="O186" s="26">
        <v>4</v>
      </c>
      <c r="P186" s="26">
        <v>5</v>
      </c>
      <c r="AY186" s="26">
        <v>1</v>
      </c>
      <c r="BA186" s="26">
        <v>1</v>
      </c>
      <c r="BC186" s="26">
        <v>1</v>
      </c>
      <c r="BJ186" s="26">
        <v>1</v>
      </c>
    </row>
    <row r="187" spans="1:62">
      <c r="A187" s="78" t="s">
        <v>406</v>
      </c>
      <c r="F187" s="26">
        <v>3</v>
      </c>
      <c r="G187" s="26">
        <v>1</v>
      </c>
      <c r="H187" s="26">
        <v>1</v>
      </c>
      <c r="I187" s="26">
        <v>1</v>
      </c>
      <c r="J187" s="26">
        <v>2</v>
      </c>
      <c r="K187" s="26">
        <v>1</v>
      </c>
      <c r="M187" s="26">
        <v>2</v>
      </c>
      <c r="N187" s="26">
        <v>2</v>
      </c>
      <c r="O187" s="26">
        <v>1</v>
      </c>
      <c r="P187" s="26">
        <v>5</v>
      </c>
      <c r="R187" s="26">
        <v>1</v>
      </c>
      <c r="S187" s="26">
        <v>1</v>
      </c>
      <c r="T187" s="26">
        <v>1</v>
      </c>
      <c r="U187" s="26">
        <v>1</v>
      </c>
      <c r="V187" s="26">
        <v>1</v>
      </c>
      <c r="W187" s="26">
        <v>1</v>
      </c>
      <c r="X187" s="26">
        <v>1</v>
      </c>
      <c r="Y187" s="26">
        <v>1</v>
      </c>
      <c r="Z187" s="26">
        <v>1</v>
      </c>
      <c r="AA187" s="26">
        <v>1</v>
      </c>
      <c r="AB187" s="26">
        <v>1</v>
      </c>
      <c r="AC187" s="26">
        <v>1</v>
      </c>
      <c r="AD187" s="26">
        <v>2</v>
      </c>
      <c r="AF187" s="26">
        <v>1</v>
      </c>
      <c r="AI187" s="26">
        <v>1</v>
      </c>
      <c r="AM187" s="26">
        <v>2</v>
      </c>
      <c r="AN187" s="26">
        <v>2</v>
      </c>
      <c r="AO187" s="26">
        <v>1</v>
      </c>
      <c r="BD187" s="26">
        <v>1</v>
      </c>
    </row>
    <row r="188" spans="1:62">
      <c r="A188" s="78" t="s">
        <v>407</v>
      </c>
      <c r="C188" s="26">
        <v>1</v>
      </c>
      <c r="H188" s="26">
        <v>2</v>
      </c>
      <c r="I188" s="26">
        <v>1</v>
      </c>
      <c r="J188" s="26">
        <v>2</v>
      </c>
      <c r="K188" s="26">
        <v>2</v>
      </c>
      <c r="P188" s="26">
        <v>1</v>
      </c>
      <c r="AT188" s="26">
        <v>1</v>
      </c>
      <c r="AV188" s="26">
        <v>2</v>
      </c>
      <c r="BA188" s="26">
        <v>2</v>
      </c>
      <c r="BC188" s="26">
        <v>2</v>
      </c>
      <c r="BD188" s="26">
        <v>1</v>
      </c>
      <c r="BE188" s="26">
        <v>2</v>
      </c>
      <c r="BF188" s="26">
        <v>2</v>
      </c>
      <c r="BG188" s="26">
        <v>2</v>
      </c>
      <c r="BH188" s="26">
        <v>2</v>
      </c>
      <c r="BI188" s="26">
        <v>3</v>
      </c>
    </row>
    <row r="189" spans="1:62">
      <c r="A189" s="78" t="s">
        <v>408</v>
      </c>
      <c r="G189" s="26">
        <v>3</v>
      </c>
      <c r="H189" s="26">
        <v>4</v>
      </c>
      <c r="I189" s="26">
        <v>4</v>
      </c>
      <c r="J189" s="26">
        <v>6</v>
      </c>
      <c r="K189" s="26">
        <v>7</v>
      </c>
      <c r="M189" s="26">
        <v>5</v>
      </c>
      <c r="N189" s="26">
        <v>4</v>
      </c>
      <c r="O189" s="26">
        <v>4</v>
      </c>
      <c r="P189" s="26">
        <v>2</v>
      </c>
      <c r="AS189" s="26">
        <v>1</v>
      </c>
      <c r="AT189" s="26">
        <v>1</v>
      </c>
      <c r="AU189" s="26">
        <v>1</v>
      </c>
      <c r="AV189" s="26">
        <v>1</v>
      </c>
      <c r="AW189" s="26">
        <v>1</v>
      </c>
      <c r="AY189" s="26">
        <v>1</v>
      </c>
      <c r="AZ189" s="26">
        <v>1</v>
      </c>
      <c r="BA189" s="26">
        <v>1</v>
      </c>
      <c r="BC189" s="26">
        <v>1</v>
      </c>
      <c r="BD189" s="26">
        <v>1</v>
      </c>
      <c r="BJ189" s="26">
        <v>1</v>
      </c>
    </row>
    <row r="190" spans="1:62">
      <c r="A190" s="78" t="s">
        <v>409</v>
      </c>
      <c r="B190" s="26">
        <v>1</v>
      </c>
      <c r="C190" s="26">
        <v>1</v>
      </c>
      <c r="E190" s="26">
        <v>1</v>
      </c>
      <c r="F190" s="26">
        <v>1</v>
      </c>
      <c r="G190" s="26">
        <v>1</v>
      </c>
      <c r="H190" s="26">
        <v>1</v>
      </c>
      <c r="I190" s="26">
        <v>1</v>
      </c>
      <c r="J190" s="26">
        <v>1</v>
      </c>
      <c r="K190" s="26">
        <v>1</v>
      </c>
      <c r="M190" s="26">
        <v>1</v>
      </c>
      <c r="N190" s="26">
        <v>1</v>
      </c>
      <c r="O190" s="26">
        <v>1</v>
      </c>
      <c r="P190" s="26">
        <v>1</v>
      </c>
      <c r="R190" s="26">
        <v>2</v>
      </c>
      <c r="S190" s="26">
        <v>2</v>
      </c>
      <c r="V190" s="26">
        <v>1</v>
      </c>
      <c r="W190" s="26">
        <v>1</v>
      </c>
      <c r="Y190" s="26">
        <v>2</v>
      </c>
      <c r="Z190" s="26">
        <v>1</v>
      </c>
      <c r="AB190" s="26">
        <v>1</v>
      </c>
      <c r="AE190" s="26">
        <v>1</v>
      </c>
      <c r="AF190" s="26">
        <v>1</v>
      </c>
      <c r="AM190" s="26">
        <v>1</v>
      </c>
      <c r="AN190" s="26">
        <v>1</v>
      </c>
      <c r="AO190" s="26">
        <v>1</v>
      </c>
      <c r="AY190" s="26">
        <v>1</v>
      </c>
      <c r="AZ190" s="26">
        <v>1</v>
      </c>
      <c r="BF190" s="26">
        <v>1</v>
      </c>
      <c r="BI190" s="26">
        <v>1</v>
      </c>
      <c r="BJ190" s="26">
        <v>1</v>
      </c>
    </row>
    <row r="191" spans="1:62">
      <c r="A191" s="78" t="s">
        <v>410</v>
      </c>
      <c r="B191" s="26">
        <v>1</v>
      </c>
      <c r="C191" s="26">
        <v>1</v>
      </c>
      <c r="D191" s="26">
        <v>1</v>
      </c>
      <c r="E191" s="26">
        <v>1</v>
      </c>
      <c r="AT191" s="26">
        <v>1</v>
      </c>
      <c r="AV191" s="26">
        <v>1</v>
      </c>
      <c r="BE191" s="26">
        <v>1</v>
      </c>
      <c r="BF191" s="26">
        <v>1</v>
      </c>
      <c r="BG191" s="26">
        <v>1</v>
      </c>
      <c r="BH191" s="26">
        <v>1</v>
      </c>
      <c r="BI191" s="26">
        <v>1</v>
      </c>
    </row>
    <row r="192" spans="1:62">
      <c r="A192" s="78" t="s">
        <v>411</v>
      </c>
      <c r="K192" s="26">
        <v>1</v>
      </c>
      <c r="N192" s="26">
        <v>1</v>
      </c>
    </row>
    <row r="193" spans="1:62">
      <c r="A193" s="78" t="s">
        <v>412</v>
      </c>
      <c r="H193" s="26">
        <v>1</v>
      </c>
      <c r="J193" s="26">
        <v>2</v>
      </c>
      <c r="K193" s="26">
        <v>1</v>
      </c>
      <c r="N193" s="26">
        <v>1</v>
      </c>
      <c r="O193" s="26">
        <v>1</v>
      </c>
      <c r="BE193" s="26">
        <v>1</v>
      </c>
      <c r="BG193" s="26">
        <v>1</v>
      </c>
      <c r="BI193" s="26">
        <v>1</v>
      </c>
    </row>
    <row r="194" spans="1:62" s="73" customFormat="1">
      <c r="A194" s="79" t="s">
        <v>413</v>
      </c>
      <c r="G194" s="73">
        <v>1</v>
      </c>
      <c r="H194" s="73">
        <v>1</v>
      </c>
      <c r="I194" s="73">
        <v>2</v>
      </c>
      <c r="J194" s="73">
        <v>3</v>
      </c>
      <c r="K194" s="73">
        <v>4</v>
      </c>
      <c r="M194" s="73">
        <v>1</v>
      </c>
      <c r="N194" s="73">
        <v>2</v>
      </c>
      <c r="O194" s="73">
        <v>2</v>
      </c>
      <c r="P194" s="73">
        <v>1</v>
      </c>
      <c r="R194" s="73">
        <v>2</v>
      </c>
      <c r="S194" s="73">
        <v>1</v>
      </c>
      <c r="Y194" s="73">
        <v>1</v>
      </c>
      <c r="Z194" s="73">
        <v>1</v>
      </c>
      <c r="AA194" s="73">
        <v>1</v>
      </c>
      <c r="AB194" s="73">
        <v>1</v>
      </c>
      <c r="AF194" s="73">
        <v>1</v>
      </c>
      <c r="AS194" s="73">
        <v>1</v>
      </c>
      <c r="BA194" s="73">
        <v>1</v>
      </c>
    </row>
    <row r="195" spans="1:62">
      <c r="A195" s="78"/>
    </row>
    <row r="196" spans="1:62">
      <c r="A196" s="78" t="s">
        <v>414</v>
      </c>
      <c r="D196" s="26">
        <v>2</v>
      </c>
      <c r="F196" s="26">
        <v>8</v>
      </c>
      <c r="G196" s="26">
        <v>5</v>
      </c>
      <c r="H196" s="26">
        <v>5</v>
      </c>
      <c r="I196" s="26">
        <v>8</v>
      </c>
      <c r="J196" s="26">
        <v>6</v>
      </c>
      <c r="K196" s="26">
        <v>8</v>
      </c>
      <c r="L196" s="26">
        <v>3</v>
      </c>
      <c r="M196" s="26">
        <v>5</v>
      </c>
      <c r="N196" s="26">
        <v>3</v>
      </c>
      <c r="O196" s="26">
        <v>3</v>
      </c>
      <c r="P196" s="26">
        <v>5</v>
      </c>
      <c r="Q196" s="26">
        <v>1</v>
      </c>
      <c r="R196" s="26">
        <v>3</v>
      </c>
      <c r="S196" s="26">
        <v>4</v>
      </c>
      <c r="T196" s="26">
        <v>4</v>
      </c>
      <c r="U196" s="26">
        <v>4</v>
      </c>
      <c r="V196" s="26">
        <v>4</v>
      </c>
      <c r="W196" s="26">
        <v>4</v>
      </c>
      <c r="X196" s="26">
        <v>2</v>
      </c>
      <c r="Y196" s="26">
        <v>5</v>
      </c>
      <c r="Z196" s="26">
        <v>5</v>
      </c>
      <c r="AA196" s="26">
        <v>5</v>
      </c>
      <c r="AB196" s="26">
        <v>4</v>
      </c>
      <c r="AC196" s="26">
        <v>6</v>
      </c>
      <c r="AD196" s="26">
        <v>5</v>
      </c>
      <c r="AE196" s="26">
        <v>5</v>
      </c>
      <c r="AF196" s="26">
        <v>6</v>
      </c>
      <c r="AG196" s="26">
        <v>2</v>
      </c>
      <c r="AH196" s="26">
        <v>3</v>
      </c>
      <c r="AI196" s="26">
        <v>4</v>
      </c>
      <c r="AJ196" s="26">
        <v>3</v>
      </c>
      <c r="AK196" s="26">
        <v>3</v>
      </c>
      <c r="AL196" s="26">
        <v>2</v>
      </c>
      <c r="AM196" s="26">
        <v>3</v>
      </c>
      <c r="AN196" s="26">
        <v>6</v>
      </c>
      <c r="AO196" s="26">
        <v>6</v>
      </c>
      <c r="AP196" s="26">
        <v>1</v>
      </c>
      <c r="AR196" s="26">
        <v>5</v>
      </c>
      <c r="AT196" s="26">
        <v>1</v>
      </c>
      <c r="AU196" s="26">
        <v>2</v>
      </c>
      <c r="AV196" s="26">
        <v>1</v>
      </c>
      <c r="AW196" s="26">
        <v>2</v>
      </c>
      <c r="AX196" s="26">
        <v>2</v>
      </c>
      <c r="AY196" s="26">
        <v>6</v>
      </c>
      <c r="AZ196" s="26">
        <v>4</v>
      </c>
      <c r="BA196" s="26">
        <v>1</v>
      </c>
      <c r="BC196" s="26">
        <v>1</v>
      </c>
      <c r="BE196" s="26">
        <v>6</v>
      </c>
      <c r="BF196" s="26">
        <v>3</v>
      </c>
      <c r="BG196" s="26">
        <v>3</v>
      </c>
      <c r="BH196" s="26">
        <v>2</v>
      </c>
      <c r="BI196" s="26">
        <v>2</v>
      </c>
      <c r="BJ196" s="26">
        <v>2</v>
      </c>
    </row>
    <row r="197" spans="1:62">
      <c r="A197" s="78" t="s">
        <v>415</v>
      </c>
      <c r="B197" s="26">
        <v>1</v>
      </c>
      <c r="C197" s="26">
        <v>1</v>
      </c>
    </row>
    <row r="198" spans="1:62">
      <c r="A198" s="78" t="s">
        <v>416</v>
      </c>
      <c r="B198" s="26">
        <v>1</v>
      </c>
      <c r="C198" s="26">
        <v>1</v>
      </c>
      <c r="E198" s="26">
        <v>1</v>
      </c>
    </row>
    <row r="199" spans="1:62">
      <c r="A199" s="78" t="s">
        <v>417</v>
      </c>
      <c r="B199" s="26">
        <v>1</v>
      </c>
      <c r="E199" s="26">
        <v>1</v>
      </c>
    </row>
    <row r="200" spans="1:62">
      <c r="A200" s="78" t="s">
        <v>418</v>
      </c>
      <c r="AR200" s="26">
        <v>1</v>
      </c>
      <c r="BJ200" s="26">
        <v>1</v>
      </c>
    </row>
    <row r="201" spans="1:62">
      <c r="A201" s="78" t="s">
        <v>419</v>
      </c>
      <c r="B201" s="26">
        <v>1</v>
      </c>
      <c r="D201" s="26">
        <v>1</v>
      </c>
    </row>
    <row r="202" spans="1:62">
      <c r="A202" s="78" t="s">
        <v>420</v>
      </c>
      <c r="Z202" s="26">
        <v>1</v>
      </c>
    </row>
    <row r="203" spans="1:62">
      <c r="A203" s="78" t="s">
        <v>421</v>
      </c>
      <c r="B203" s="26">
        <v>2</v>
      </c>
      <c r="C203" s="26">
        <v>3</v>
      </c>
      <c r="D203" s="26">
        <v>1</v>
      </c>
      <c r="E203" s="26">
        <v>2</v>
      </c>
      <c r="F203" s="26">
        <v>1</v>
      </c>
      <c r="G203" s="26">
        <v>1</v>
      </c>
      <c r="H203" s="26">
        <v>1</v>
      </c>
      <c r="I203" s="26">
        <v>1</v>
      </c>
      <c r="J203" s="26">
        <v>1</v>
      </c>
      <c r="K203" s="26">
        <v>1</v>
      </c>
      <c r="L203" s="26">
        <v>1</v>
      </c>
      <c r="M203" s="26">
        <v>1</v>
      </c>
      <c r="N203" s="26">
        <v>1</v>
      </c>
      <c r="O203" s="26">
        <v>1</v>
      </c>
      <c r="P203" s="26">
        <v>1</v>
      </c>
      <c r="Q203" s="26">
        <v>1</v>
      </c>
      <c r="R203" s="26">
        <v>1</v>
      </c>
      <c r="S203" s="26">
        <v>1</v>
      </c>
      <c r="T203" s="26">
        <v>1</v>
      </c>
      <c r="U203" s="26">
        <v>1</v>
      </c>
      <c r="V203" s="26">
        <v>1</v>
      </c>
      <c r="W203" s="26">
        <v>1</v>
      </c>
      <c r="X203" s="26">
        <v>1</v>
      </c>
      <c r="Y203" s="26">
        <v>1</v>
      </c>
      <c r="Z203" s="26">
        <v>1</v>
      </c>
      <c r="AA203" s="26">
        <v>1</v>
      </c>
      <c r="AB203" s="26">
        <v>1</v>
      </c>
      <c r="AC203" s="26">
        <v>1</v>
      </c>
      <c r="AD203" s="26">
        <v>1</v>
      </c>
      <c r="AE203" s="26">
        <v>1</v>
      </c>
      <c r="AF203" s="26">
        <v>1</v>
      </c>
      <c r="AG203" s="26">
        <v>1</v>
      </c>
      <c r="AH203" s="26">
        <v>1</v>
      </c>
      <c r="AI203" s="26">
        <v>1</v>
      </c>
      <c r="AJ203" s="26">
        <v>1</v>
      </c>
      <c r="AK203" s="26">
        <v>1</v>
      </c>
      <c r="AL203" s="26">
        <v>1</v>
      </c>
      <c r="AM203" s="26">
        <v>1</v>
      </c>
      <c r="AN203" s="26">
        <v>1</v>
      </c>
      <c r="AO203" s="26">
        <v>1</v>
      </c>
      <c r="AP203" s="26">
        <v>1</v>
      </c>
      <c r="AQ203" s="26">
        <v>1</v>
      </c>
      <c r="AX203" s="26">
        <v>1</v>
      </c>
      <c r="BA203" s="26">
        <v>1</v>
      </c>
      <c r="BC203" s="26">
        <v>1</v>
      </c>
      <c r="BD203" s="26">
        <v>1</v>
      </c>
    </row>
    <row r="204" spans="1:62">
      <c r="A204" s="78" t="s">
        <v>422</v>
      </c>
      <c r="B204" s="26">
        <v>2</v>
      </c>
      <c r="C204" s="26">
        <v>2</v>
      </c>
      <c r="D204" s="26">
        <v>2</v>
      </c>
      <c r="E204" s="26">
        <v>2</v>
      </c>
      <c r="F204" s="26">
        <v>1</v>
      </c>
      <c r="G204" s="26">
        <v>1</v>
      </c>
      <c r="H204" s="26">
        <v>1</v>
      </c>
      <c r="I204" s="26">
        <v>2</v>
      </c>
      <c r="J204" s="26">
        <v>1</v>
      </c>
      <c r="K204" s="26">
        <v>1</v>
      </c>
      <c r="L204" s="26">
        <v>1</v>
      </c>
      <c r="M204" s="26">
        <v>1</v>
      </c>
      <c r="N204" s="26">
        <v>2</v>
      </c>
      <c r="O204" s="26">
        <v>2</v>
      </c>
      <c r="P204" s="26">
        <v>1</v>
      </c>
      <c r="Q204" s="26">
        <v>1</v>
      </c>
      <c r="R204" s="26">
        <v>1</v>
      </c>
      <c r="S204" s="26">
        <v>1</v>
      </c>
      <c r="T204" s="26">
        <v>1</v>
      </c>
      <c r="U204" s="26">
        <v>1</v>
      </c>
      <c r="V204" s="26">
        <v>1</v>
      </c>
      <c r="W204" s="26">
        <v>1</v>
      </c>
      <c r="X204" s="26">
        <v>1</v>
      </c>
      <c r="Y204" s="26">
        <v>1</v>
      </c>
      <c r="Z204" s="26">
        <v>1</v>
      </c>
      <c r="AA204" s="26">
        <v>1</v>
      </c>
      <c r="AB204" s="26">
        <v>1</v>
      </c>
      <c r="AC204" s="26">
        <v>1</v>
      </c>
      <c r="AD204" s="26">
        <v>1</v>
      </c>
      <c r="AE204" s="26">
        <v>1</v>
      </c>
      <c r="AF204" s="26">
        <v>1</v>
      </c>
      <c r="AG204" s="26">
        <v>1</v>
      </c>
      <c r="AH204" s="26">
        <v>1</v>
      </c>
      <c r="AI204" s="26">
        <v>2</v>
      </c>
      <c r="AJ204" s="26">
        <v>1</v>
      </c>
      <c r="AK204" s="26">
        <v>1</v>
      </c>
      <c r="AL204" s="26">
        <v>1</v>
      </c>
      <c r="AM204" s="26">
        <v>1</v>
      </c>
      <c r="AN204" s="26">
        <v>1</v>
      </c>
      <c r="AO204" s="26">
        <v>1</v>
      </c>
      <c r="AP204" s="26">
        <v>1</v>
      </c>
      <c r="AR204" s="26">
        <v>1</v>
      </c>
      <c r="AS204" s="26">
        <v>1</v>
      </c>
      <c r="AU204" s="26">
        <v>1</v>
      </c>
      <c r="AW204" s="26">
        <v>1</v>
      </c>
      <c r="AX204" s="26">
        <v>1</v>
      </c>
      <c r="AY204" s="26">
        <v>1</v>
      </c>
      <c r="AZ204" s="26">
        <v>1</v>
      </c>
      <c r="BA204" s="26">
        <v>3</v>
      </c>
      <c r="BC204" s="26">
        <v>2</v>
      </c>
      <c r="BD204" s="26">
        <v>3</v>
      </c>
      <c r="BE204" s="26">
        <v>2</v>
      </c>
      <c r="BF204" s="26">
        <v>2</v>
      </c>
      <c r="BG204" s="26">
        <v>2</v>
      </c>
      <c r="BH204" s="26">
        <v>1</v>
      </c>
      <c r="BI204" s="26">
        <v>2</v>
      </c>
      <c r="BJ204" s="26">
        <v>3</v>
      </c>
    </row>
    <row r="205" spans="1:62">
      <c r="A205" s="78" t="s">
        <v>423</v>
      </c>
      <c r="C205" s="26">
        <v>1</v>
      </c>
      <c r="D205" s="26">
        <v>1</v>
      </c>
      <c r="E205" s="26">
        <v>1</v>
      </c>
      <c r="F205" s="26">
        <v>2</v>
      </c>
      <c r="G205" s="26">
        <v>2</v>
      </c>
      <c r="H205" s="26">
        <v>3</v>
      </c>
      <c r="I205" s="26">
        <v>2</v>
      </c>
      <c r="J205" s="26">
        <v>2</v>
      </c>
      <c r="K205" s="26">
        <v>2</v>
      </c>
      <c r="L205" s="26">
        <v>1</v>
      </c>
      <c r="M205" s="26">
        <v>3</v>
      </c>
      <c r="N205" s="26">
        <v>1</v>
      </c>
      <c r="O205" s="26">
        <v>2</v>
      </c>
      <c r="P205" s="26">
        <v>2</v>
      </c>
      <c r="Q205" s="26">
        <v>2</v>
      </c>
      <c r="R205" s="26">
        <v>3</v>
      </c>
      <c r="S205" s="26">
        <v>3</v>
      </c>
      <c r="T205" s="26">
        <v>3</v>
      </c>
      <c r="U205" s="26">
        <v>3</v>
      </c>
      <c r="V205" s="26">
        <v>3</v>
      </c>
      <c r="W205" s="26">
        <v>3</v>
      </c>
      <c r="X205" s="26">
        <v>3</v>
      </c>
      <c r="Y205" s="26">
        <v>3</v>
      </c>
      <c r="Z205" s="26">
        <v>3</v>
      </c>
      <c r="AA205" s="26">
        <v>3</v>
      </c>
      <c r="AB205" s="26">
        <v>3</v>
      </c>
      <c r="AC205" s="26">
        <v>3</v>
      </c>
      <c r="AD205" s="26">
        <v>3</v>
      </c>
      <c r="AE205" s="26">
        <v>2</v>
      </c>
      <c r="AF205" s="26">
        <v>3</v>
      </c>
      <c r="AG205" s="26">
        <v>2</v>
      </c>
      <c r="AH205" s="26">
        <v>2</v>
      </c>
      <c r="AI205" s="26">
        <v>2</v>
      </c>
      <c r="AJ205" s="26">
        <v>2</v>
      </c>
      <c r="AK205" s="26">
        <v>2</v>
      </c>
      <c r="AL205" s="26">
        <v>2</v>
      </c>
      <c r="AM205" s="26">
        <v>2</v>
      </c>
      <c r="AN205" s="26">
        <v>2</v>
      </c>
      <c r="AO205" s="26">
        <v>2</v>
      </c>
      <c r="AP205" s="26">
        <v>2</v>
      </c>
      <c r="AQ205" s="26">
        <v>1</v>
      </c>
      <c r="AT205" s="26">
        <v>1</v>
      </c>
      <c r="AU205" s="26">
        <v>1</v>
      </c>
      <c r="AV205" s="26">
        <v>1</v>
      </c>
      <c r="AW205" s="26">
        <v>1</v>
      </c>
      <c r="AX205" s="26">
        <v>1</v>
      </c>
      <c r="AY205" s="26">
        <v>1</v>
      </c>
      <c r="AZ205" s="26">
        <v>1</v>
      </c>
      <c r="BA205" s="26">
        <v>3</v>
      </c>
      <c r="BC205" s="26">
        <v>2</v>
      </c>
      <c r="BD205" s="26">
        <v>1</v>
      </c>
      <c r="BE205" s="26">
        <v>2</v>
      </c>
      <c r="BF205" s="26">
        <v>1</v>
      </c>
      <c r="BG205" s="26">
        <v>1</v>
      </c>
      <c r="BH205" s="26">
        <v>2</v>
      </c>
      <c r="BI205" s="26">
        <v>1</v>
      </c>
      <c r="BJ205" s="26">
        <v>2</v>
      </c>
    </row>
    <row r="206" spans="1:62">
      <c r="A206" s="78" t="s">
        <v>424</v>
      </c>
      <c r="F206" s="26">
        <v>4</v>
      </c>
      <c r="G206" s="26">
        <v>1</v>
      </c>
      <c r="H206" s="26">
        <v>4</v>
      </c>
      <c r="I206" s="26">
        <v>3</v>
      </c>
      <c r="J206" s="26">
        <v>2</v>
      </c>
      <c r="K206" s="26">
        <v>2</v>
      </c>
      <c r="L206" s="26">
        <v>2</v>
      </c>
      <c r="M206" s="26">
        <v>2</v>
      </c>
      <c r="N206" s="26">
        <v>1</v>
      </c>
      <c r="O206" s="26">
        <v>1</v>
      </c>
      <c r="P206" s="26">
        <v>4</v>
      </c>
      <c r="Q206" s="26">
        <v>2</v>
      </c>
      <c r="R206" s="26">
        <v>2</v>
      </c>
      <c r="S206" s="26">
        <v>2</v>
      </c>
      <c r="T206" s="26">
        <v>2</v>
      </c>
      <c r="U206" s="26">
        <v>2</v>
      </c>
      <c r="V206" s="26">
        <v>2</v>
      </c>
      <c r="W206" s="26">
        <v>2</v>
      </c>
      <c r="X206" s="26">
        <v>2</v>
      </c>
      <c r="Y206" s="26">
        <v>3</v>
      </c>
      <c r="Z206" s="26">
        <v>2</v>
      </c>
      <c r="AA206" s="26">
        <v>3</v>
      </c>
      <c r="AB206" s="26">
        <v>2</v>
      </c>
      <c r="AC206" s="26">
        <v>1</v>
      </c>
      <c r="AD206" s="26">
        <v>1</v>
      </c>
      <c r="AE206" s="26">
        <v>1</v>
      </c>
      <c r="AF206" s="26">
        <v>1</v>
      </c>
      <c r="AG206" s="26">
        <v>1</v>
      </c>
      <c r="AH206" s="26">
        <v>1</v>
      </c>
      <c r="AI206" s="26">
        <v>1</v>
      </c>
      <c r="AJ206" s="26">
        <v>1</v>
      </c>
      <c r="AK206" s="26">
        <v>1</v>
      </c>
      <c r="AL206" s="26">
        <v>1</v>
      </c>
      <c r="AM206" s="26">
        <v>2</v>
      </c>
      <c r="AN206" s="26">
        <v>2</v>
      </c>
      <c r="AO206" s="26">
        <v>2</v>
      </c>
      <c r="AP206" s="26">
        <v>2</v>
      </c>
      <c r="AX206" s="26">
        <v>1</v>
      </c>
    </row>
    <row r="207" spans="1:62">
      <c r="A207" s="78" t="s">
        <v>425</v>
      </c>
      <c r="B207" s="26">
        <v>1</v>
      </c>
      <c r="C207" s="26">
        <v>1</v>
      </c>
      <c r="D207" s="26">
        <v>1</v>
      </c>
      <c r="E207" s="26">
        <v>1</v>
      </c>
      <c r="BE207" s="26">
        <v>1</v>
      </c>
    </row>
    <row r="208" spans="1:62">
      <c r="A208" s="78" t="s">
        <v>426</v>
      </c>
      <c r="B208" s="26">
        <v>2</v>
      </c>
      <c r="C208" s="26">
        <v>3</v>
      </c>
      <c r="D208" s="26">
        <v>1</v>
      </c>
      <c r="E208" s="26">
        <v>2</v>
      </c>
      <c r="F208" s="26">
        <v>3</v>
      </c>
      <c r="G208" s="26">
        <v>3</v>
      </c>
      <c r="H208" s="26">
        <v>3</v>
      </c>
      <c r="I208" s="26">
        <v>2</v>
      </c>
      <c r="J208" s="26">
        <v>3</v>
      </c>
      <c r="K208" s="26">
        <v>3</v>
      </c>
      <c r="L208" s="26">
        <v>1</v>
      </c>
      <c r="M208" s="26">
        <v>3</v>
      </c>
      <c r="N208" s="26">
        <v>1</v>
      </c>
      <c r="O208" s="26">
        <v>1</v>
      </c>
      <c r="P208" s="26">
        <v>3</v>
      </c>
      <c r="Q208" s="26">
        <v>2</v>
      </c>
      <c r="R208" s="26">
        <v>2</v>
      </c>
      <c r="S208" s="26">
        <v>2</v>
      </c>
      <c r="T208" s="26">
        <v>1</v>
      </c>
      <c r="U208" s="26">
        <v>1</v>
      </c>
      <c r="V208" s="26">
        <v>1</v>
      </c>
      <c r="W208" s="26">
        <v>2</v>
      </c>
      <c r="X208" s="26">
        <v>1</v>
      </c>
      <c r="Y208" s="26">
        <v>1</v>
      </c>
      <c r="Z208" s="26">
        <v>1</v>
      </c>
      <c r="AA208" s="26">
        <v>1</v>
      </c>
      <c r="AB208" s="26">
        <v>1</v>
      </c>
      <c r="AC208" s="26">
        <v>1</v>
      </c>
      <c r="AD208" s="26">
        <v>2</v>
      </c>
      <c r="AE208" s="26">
        <v>1</v>
      </c>
      <c r="AF208" s="26">
        <v>1</v>
      </c>
      <c r="AG208" s="26">
        <v>1</v>
      </c>
      <c r="AH208" s="26">
        <v>1</v>
      </c>
      <c r="AI208" s="26">
        <v>2</v>
      </c>
      <c r="AJ208" s="26">
        <v>1</v>
      </c>
      <c r="AK208" s="26">
        <v>1</v>
      </c>
      <c r="AL208" s="26">
        <v>1</v>
      </c>
      <c r="AM208" s="26">
        <v>1</v>
      </c>
      <c r="AN208" s="26">
        <v>1</v>
      </c>
      <c r="AO208" s="26">
        <v>1</v>
      </c>
      <c r="AP208" s="26">
        <v>2</v>
      </c>
      <c r="AQ208" s="26">
        <v>1</v>
      </c>
      <c r="AU208" s="26">
        <v>1</v>
      </c>
      <c r="AX208" s="26">
        <v>2</v>
      </c>
      <c r="BD208" s="26">
        <v>1</v>
      </c>
      <c r="BE208" s="26">
        <v>1</v>
      </c>
      <c r="BF208" s="26">
        <v>1</v>
      </c>
      <c r="BJ208" s="26">
        <v>1</v>
      </c>
    </row>
    <row r="209" spans="1:62">
      <c r="A209" s="78" t="s">
        <v>427</v>
      </c>
      <c r="F209" s="26">
        <v>1</v>
      </c>
      <c r="G209" s="26">
        <v>1</v>
      </c>
      <c r="I209" s="26">
        <v>1</v>
      </c>
      <c r="M209" s="26">
        <v>1</v>
      </c>
      <c r="AN209" s="26">
        <v>1</v>
      </c>
    </row>
    <row r="210" spans="1:62">
      <c r="A210" s="78" t="s">
        <v>428</v>
      </c>
      <c r="B210" s="26">
        <v>2</v>
      </c>
      <c r="C210" s="26">
        <v>2</v>
      </c>
      <c r="D210" s="26">
        <v>2</v>
      </c>
      <c r="E210" s="26">
        <v>2</v>
      </c>
      <c r="F210" s="26">
        <v>1</v>
      </c>
      <c r="G210" s="26">
        <v>2</v>
      </c>
      <c r="H210" s="26">
        <v>1</v>
      </c>
      <c r="I210" s="26">
        <v>1</v>
      </c>
      <c r="J210" s="26">
        <v>2</v>
      </c>
      <c r="K210" s="26">
        <v>2</v>
      </c>
      <c r="L210" s="26">
        <v>1</v>
      </c>
      <c r="M210" s="26">
        <v>1</v>
      </c>
      <c r="N210" s="26">
        <v>1</v>
      </c>
      <c r="O210" s="26">
        <v>1</v>
      </c>
      <c r="P210" s="26">
        <v>1</v>
      </c>
      <c r="Q210" s="26">
        <v>1</v>
      </c>
      <c r="R210" s="26">
        <v>1</v>
      </c>
      <c r="S210" s="26">
        <v>1</v>
      </c>
      <c r="T210" s="26">
        <v>1</v>
      </c>
      <c r="U210" s="26">
        <v>1</v>
      </c>
      <c r="V210" s="26">
        <v>1</v>
      </c>
      <c r="W210" s="26">
        <v>1</v>
      </c>
      <c r="X210" s="26">
        <v>1</v>
      </c>
      <c r="Y210" s="26">
        <v>1</v>
      </c>
      <c r="Z210" s="26">
        <v>1</v>
      </c>
      <c r="AA210" s="26">
        <v>1</v>
      </c>
      <c r="AB210" s="26">
        <v>2</v>
      </c>
      <c r="AC210" s="26">
        <v>1</v>
      </c>
      <c r="AD210" s="26">
        <v>1</v>
      </c>
      <c r="AE210" s="26">
        <v>1</v>
      </c>
      <c r="AF210" s="26">
        <v>1</v>
      </c>
      <c r="AG210" s="26">
        <v>1</v>
      </c>
      <c r="AH210" s="26">
        <v>1</v>
      </c>
      <c r="AI210" s="26">
        <v>1</v>
      </c>
      <c r="AJ210" s="26">
        <v>1</v>
      </c>
      <c r="AK210" s="26">
        <v>1</v>
      </c>
      <c r="AL210" s="26">
        <v>1</v>
      </c>
      <c r="AM210" s="26">
        <v>1</v>
      </c>
      <c r="AN210" s="26">
        <v>1</v>
      </c>
      <c r="AO210" s="26">
        <v>1</v>
      </c>
      <c r="AP210" s="26">
        <v>1</v>
      </c>
      <c r="AQ210" s="26">
        <v>2</v>
      </c>
      <c r="AR210" s="26">
        <v>3</v>
      </c>
      <c r="AS210" s="26">
        <v>1</v>
      </c>
      <c r="AT210" s="26">
        <v>2</v>
      </c>
      <c r="AU210" s="26">
        <v>3</v>
      </c>
      <c r="AV210" s="26">
        <v>1</v>
      </c>
      <c r="AW210" s="26">
        <v>1</v>
      </c>
      <c r="AX210" s="26">
        <v>4</v>
      </c>
      <c r="AY210" s="26">
        <v>2</v>
      </c>
      <c r="AZ210" s="26">
        <v>1</v>
      </c>
      <c r="BA210" s="26">
        <v>3</v>
      </c>
      <c r="BB210" s="26">
        <v>1</v>
      </c>
      <c r="BC210" s="26">
        <v>3</v>
      </c>
      <c r="BD210" s="26">
        <v>3</v>
      </c>
      <c r="BE210" s="26">
        <v>1</v>
      </c>
      <c r="BF210" s="26">
        <v>2</v>
      </c>
      <c r="BG210" s="26">
        <v>1</v>
      </c>
      <c r="BH210" s="26">
        <v>2</v>
      </c>
      <c r="BI210" s="26">
        <v>2</v>
      </c>
      <c r="BJ210" s="26">
        <v>3</v>
      </c>
    </row>
    <row r="211" spans="1:62">
      <c r="A211" s="78" t="s">
        <v>429</v>
      </c>
      <c r="N211" s="26">
        <v>1</v>
      </c>
      <c r="O211" s="26">
        <v>1</v>
      </c>
      <c r="R211" s="26">
        <v>1</v>
      </c>
    </row>
    <row r="212" spans="1:62">
      <c r="A212" s="78" t="s">
        <v>430</v>
      </c>
      <c r="B212" s="26">
        <v>9</v>
      </c>
      <c r="C212" s="26">
        <v>7</v>
      </c>
      <c r="D212" s="26">
        <v>3</v>
      </c>
      <c r="E212" s="26">
        <v>8</v>
      </c>
      <c r="F212" s="26">
        <v>5</v>
      </c>
      <c r="G212" s="26">
        <v>5</v>
      </c>
      <c r="H212" s="26">
        <v>4</v>
      </c>
      <c r="I212" s="26">
        <v>3</v>
      </c>
      <c r="J212" s="26">
        <v>3</v>
      </c>
      <c r="K212" s="26">
        <v>3</v>
      </c>
      <c r="L212" s="26">
        <v>4</v>
      </c>
      <c r="M212" s="26">
        <v>4</v>
      </c>
      <c r="N212" s="26">
        <v>4</v>
      </c>
      <c r="O212" s="26">
        <v>4</v>
      </c>
      <c r="P212" s="26">
        <v>5</v>
      </c>
      <c r="Q212" s="26">
        <v>3</v>
      </c>
      <c r="R212" s="26">
        <v>4</v>
      </c>
      <c r="S212" s="26">
        <v>5</v>
      </c>
      <c r="T212" s="26">
        <v>4</v>
      </c>
      <c r="U212" s="26">
        <v>5</v>
      </c>
      <c r="V212" s="26">
        <v>4</v>
      </c>
      <c r="W212" s="26">
        <v>4</v>
      </c>
      <c r="X212" s="26">
        <v>4</v>
      </c>
      <c r="Y212" s="26">
        <v>3</v>
      </c>
      <c r="Z212" s="26">
        <v>6</v>
      </c>
      <c r="AA212" s="26">
        <v>4</v>
      </c>
      <c r="AB212" s="26">
        <v>6</v>
      </c>
      <c r="AC212" s="26">
        <v>6</v>
      </c>
      <c r="AD212" s="26">
        <v>5</v>
      </c>
      <c r="AE212" s="26">
        <v>4</v>
      </c>
      <c r="AF212" s="26">
        <v>5</v>
      </c>
      <c r="AG212" s="26">
        <v>4</v>
      </c>
      <c r="AH212" s="26">
        <v>4</v>
      </c>
      <c r="AI212" s="26">
        <v>4</v>
      </c>
      <c r="AJ212" s="26">
        <v>4</v>
      </c>
      <c r="AK212" s="26">
        <v>4</v>
      </c>
      <c r="AL212" s="26">
        <v>4</v>
      </c>
      <c r="AM212" s="26">
        <v>6</v>
      </c>
      <c r="AN212" s="26">
        <v>7</v>
      </c>
      <c r="AO212" s="26">
        <v>5</v>
      </c>
      <c r="AP212" s="26">
        <v>3</v>
      </c>
      <c r="AQ212" s="26">
        <v>3</v>
      </c>
      <c r="AR212" s="26">
        <v>1</v>
      </c>
      <c r="AS212" s="26">
        <v>4</v>
      </c>
      <c r="AT212" s="26">
        <v>1</v>
      </c>
      <c r="AU212" s="26">
        <v>2</v>
      </c>
      <c r="AX212" s="26">
        <v>1</v>
      </c>
      <c r="AY212" s="26">
        <v>1</v>
      </c>
      <c r="AZ212" s="26">
        <v>1</v>
      </c>
      <c r="BA212" s="26">
        <v>1</v>
      </c>
      <c r="BB212" s="26">
        <v>1</v>
      </c>
      <c r="BC212" s="26">
        <v>2</v>
      </c>
      <c r="BD212" s="26">
        <v>3</v>
      </c>
      <c r="BE212" s="26">
        <v>1</v>
      </c>
      <c r="BF212" s="26">
        <v>2</v>
      </c>
      <c r="BG212" s="26">
        <v>2</v>
      </c>
      <c r="BH212" s="26">
        <v>2</v>
      </c>
      <c r="BI212" s="26">
        <v>3</v>
      </c>
      <c r="BJ212" s="26">
        <v>5</v>
      </c>
    </row>
    <row r="213" spans="1:62">
      <c r="A213" s="78" t="s">
        <v>431</v>
      </c>
      <c r="V213" s="26">
        <v>1</v>
      </c>
      <c r="Y213" s="26">
        <v>1</v>
      </c>
      <c r="AF213" s="26">
        <v>1</v>
      </c>
      <c r="AI213" s="26">
        <v>1</v>
      </c>
      <c r="AN213" s="26">
        <v>1</v>
      </c>
      <c r="BF213" s="26">
        <v>1</v>
      </c>
    </row>
    <row r="214" spans="1:62">
      <c r="A214" s="78" t="s">
        <v>432</v>
      </c>
      <c r="BJ214" s="26">
        <v>1</v>
      </c>
    </row>
    <row r="215" spans="1:62">
      <c r="A215" s="78" t="s">
        <v>433</v>
      </c>
      <c r="B215" s="26">
        <v>1</v>
      </c>
      <c r="D215" s="26">
        <v>1</v>
      </c>
      <c r="E215" s="26">
        <v>1</v>
      </c>
      <c r="F215" s="26">
        <v>2</v>
      </c>
      <c r="G215" s="26">
        <v>2</v>
      </c>
      <c r="H215" s="26">
        <v>3</v>
      </c>
      <c r="I215" s="26">
        <v>3</v>
      </c>
      <c r="J215" s="26">
        <v>3</v>
      </c>
      <c r="K215" s="26">
        <v>4</v>
      </c>
      <c r="L215" s="26">
        <v>2</v>
      </c>
      <c r="M215" s="26">
        <v>3</v>
      </c>
      <c r="N215" s="26">
        <v>3</v>
      </c>
      <c r="O215" s="26">
        <v>2</v>
      </c>
      <c r="P215" s="26">
        <v>2</v>
      </c>
      <c r="Q215" s="26">
        <v>2</v>
      </c>
      <c r="R215" s="26">
        <v>2</v>
      </c>
      <c r="S215" s="26">
        <v>4</v>
      </c>
      <c r="T215" s="26">
        <v>3</v>
      </c>
      <c r="U215" s="26">
        <v>2</v>
      </c>
      <c r="V215" s="26">
        <v>2</v>
      </c>
      <c r="W215" s="26">
        <v>2</v>
      </c>
      <c r="X215" s="26">
        <v>2</v>
      </c>
      <c r="Y215" s="26">
        <v>2</v>
      </c>
      <c r="Z215" s="26">
        <v>3</v>
      </c>
      <c r="AA215" s="26">
        <v>2</v>
      </c>
      <c r="AB215" s="26">
        <v>2</v>
      </c>
      <c r="AC215" s="26">
        <v>2</v>
      </c>
      <c r="AD215" s="26">
        <v>2</v>
      </c>
      <c r="AE215" s="26">
        <v>2</v>
      </c>
      <c r="AF215" s="26">
        <v>3</v>
      </c>
      <c r="AG215" s="26">
        <v>2</v>
      </c>
      <c r="AH215" s="26">
        <v>2</v>
      </c>
      <c r="AI215" s="26">
        <v>4</v>
      </c>
      <c r="AJ215" s="26">
        <v>2</v>
      </c>
      <c r="AK215" s="26">
        <v>3</v>
      </c>
      <c r="AL215" s="26">
        <v>2</v>
      </c>
      <c r="AM215" s="26">
        <v>3</v>
      </c>
      <c r="AN215" s="26">
        <v>3</v>
      </c>
      <c r="AO215" s="26">
        <v>3</v>
      </c>
      <c r="AP215" s="26">
        <v>2</v>
      </c>
      <c r="AR215" s="26">
        <v>1</v>
      </c>
      <c r="AT215" s="26">
        <v>1</v>
      </c>
      <c r="AX215" s="26">
        <v>2</v>
      </c>
      <c r="AZ215" s="26">
        <v>1</v>
      </c>
      <c r="BA215" s="26">
        <v>1</v>
      </c>
      <c r="BC215" s="26">
        <v>3</v>
      </c>
      <c r="BD215" s="26">
        <v>4</v>
      </c>
      <c r="BE215" s="26">
        <v>1</v>
      </c>
      <c r="BF215" s="26">
        <v>1</v>
      </c>
      <c r="BH215" s="26">
        <v>1</v>
      </c>
    </row>
    <row r="216" spans="1:62">
      <c r="A216" s="78" t="s">
        <v>434</v>
      </c>
      <c r="B216" s="26">
        <v>13</v>
      </c>
      <c r="C216" s="26">
        <v>14</v>
      </c>
      <c r="D216" s="26">
        <v>16</v>
      </c>
      <c r="E216" s="26">
        <v>16</v>
      </c>
      <c r="F216" s="26">
        <v>21</v>
      </c>
      <c r="G216" s="26">
        <v>14</v>
      </c>
      <c r="H216" s="26">
        <v>20</v>
      </c>
      <c r="I216" s="26">
        <v>19</v>
      </c>
      <c r="J216" s="26">
        <v>17</v>
      </c>
      <c r="K216" s="26">
        <v>18</v>
      </c>
      <c r="L216" s="26">
        <v>12</v>
      </c>
      <c r="M216" s="26">
        <v>15</v>
      </c>
      <c r="N216" s="26">
        <v>15</v>
      </c>
      <c r="O216" s="26">
        <v>14</v>
      </c>
      <c r="P216" s="26">
        <v>17</v>
      </c>
      <c r="Q216" s="26">
        <v>15</v>
      </c>
      <c r="R216" s="26">
        <v>14</v>
      </c>
      <c r="S216" s="26">
        <v>16</v>
      </c>
      <c r="T216" s="26">
        <v>18</v>
      </c>
      <c r="U216" s="26">
        <v>16</v>
      </c>
      <c r="V216" s="26">
        <v>11</v>
      </c>
      <c r="W216" s="26">
        <v>16</v>
      </c>
      <c r="X216" s="26">
        <v>11</v>
      </c>
      <c r="Y216" s="26">
        <v>15</v>
      </c>
      <c r="Z216" s="26">
        <v>18</v>
      </c>
      <c r="AA216" s="26">
        <v>15</v>
      </c>
      <c r="AB216" s="26">
        <v>18</v>
      </c>
      <c r="AC216" s="26">
        <v>19</v>
      </c>
      <c r="AD216" s="26">
        <v>20</v>
      </c>
      <c r="AE216" s="26">
        <v>16</v>
      </c>
      <c r="AF216" s="26">
        <v>22</v>
      </c>
      <c r="AG216" s="26">
        <v>17</v>
      </c>
      <c r="AH216" s="26">
        <v>18</v>
      </c>
      <c r="AI216" s="26">
        <v>17</v>
      </c>
      <c r="AJ216" s="26">
        <v>17</v>
      </c>
      <c r="AK216" s="26">
        <v>16</v>
      </c>
      <c r="AL216" s="26">
        <v>17</v>
      </c>
      <c r="AM216" s="26">
        <v>20</v>
      </c>
      <c r="AN216" s="26">
        <v>23</v>
      </c>
      <c r="AO216" s="26">
        <v>20</v>
      </c>
      <c r="AP216" s="26">
        <v>15</v>
      </c>
      <c r="AQ216" s="26">
        <v>4</v>
      </c>
      <c r="AR216" s="26">
        <v>15</v>
      </c>
      <c r="AS216" s="26">
        <v>13</v>
      </c>
      <c r="AT216" s="26">
        <v>7</v>
      </c>
      <c r="AU216" s="26">
        <v>11</v>
      </c>
      <c r="AV216" s="26">
        <v>8</v>
      </c>
      <c r="AW216" s="26">
        <v>10</v>
      </c>
      <c r="AX216" s="26">
        <v>23</v>
      </c>
      <c r="AY216" s="26">
        <v>13</v>
      </c>
      <c r="AZ216" s="26">
        <v>14</v>
      </c>
      <c r="BA216" s="26">
        <v>15</v>
      </c>
      <c r="BB216" s="26">
        <v>7</v>
      </c>
      <c r="BC216" s="26">
        <v>14</v>
      </c>
      <c r="BD216" s="26">
        <v>12</v>
      </c>
      <c r="BE216" s="26">
        <v>14</v>
      </c>
      <c r="BF216" s="26">
        <v>17</v>
      </c>
      <c r="BG216" s="26">
        <v>11</v>
      </c>
      <c r="BH216" s="26">
        <v>13</v>
      </c>
      <c r="BI216" s="26">
        <v>13</v>
      </c>
      <c r="BJ216" s="26">
        <v>17</v>
      </c>
    </row>
    <row r="217" spans="1:62">
      <c r="A217" s="78" t="s">
        <v>435</v>
      </c>
      <c r="B217" s="26">
        <v>1</v>
      </c>
      <c r="C217" s="26">
        <v>1</v>
      </c>
      <c r="D217" s="26">
        <v>1</v>
      </c>
      <c r="E217" s="26">
        <v>1</v>
      </c>
      <c r="F217" s="26">
        <v>1</v>
      </c>
      <c r="G217" s="26">
        <v>1</v>
      </c>
      <c r="H217" s="26">
        <v>1</v>
      </c>
      <c r="I217" s="26">
        <v>1</v>
      </c>
      <c r="J217" s="26">
        <v>1</v>
      </c>
      <c r="K217" s="26">
        <v>1</v>
      </c>
      <c r="L217" s="26">
        <v>1</v>
      </c>
      <c r="M217" s="26">
        <v>1</v>
      </c>
      <c r="N217" s="26">
        <v>1</v>
      </c>
      <c r="O217" s="26">
        <v>1</v>
      </c>
      <c r="P217" s="26">
        <v>1</v>
      </c>
      <c r="Q217" s="26">
        <v>1</v>
      </c>
      <c r="R217" s="26">
        <v>1</v>
      </c>
      <c r="S217" s="26">
        <v>1</v>
      </c>
      <c r="T217" s="26">
        <v>1</v>
      </c>
      <c r="U217" s="26">
        <v>1</v>
      </c>
      <c r="V217" s="26">
        <v>1</v>
      </c>
      <c r="W217" s="26">
        <v>1</v>
      </c>
      <c r="X217" s="26">
        <v>1</v>
      </c>
      <c r="Y217" s="26">
        <v>1</v>
      </c>
      <c r="Z217" s="26">
        <v>1</v>
      </c>
      <c r="AA217" s="26">
        <v>1</v>
      </c>
      <c r="AB217" s="26">
        <v>1</v>
      </c>
      <c r="AC217" s="26">
        <v>2</v>
      </c>
      <c r="AD217" s="26">
        <v>2</v>
      </c>
      <c r="AE217" s="26">
        <v>3</v>
      </c>
      <c r="AF217" s="26">
        <v>2</v>
      </c>
      <c r="AG217" s="26">
        <v>2</v>
      </c>
      <c r="AH217" s="26">
        <v>2</v>
      </c>
      <c r="AI217" s="26">
        <v>3</v>
      </c>
      <c r="AJ217" s="26">
        <v>3</v>
      </c>
      <c r="AK217" s="26">
        <v>2</v>
      </c>
      <c r="AL217" s="26">
        <v>2</v>
      </c>
      <c r="AM217" s="26">
        <v>3</v>
      </c>
      <c r="AN217" s="26">
        <v>2</v>
      </c>
      <c r="AO217" s="26">
        <v>3</v>
      </c>
      <c r="AP217" s="26">
        <v>1</v>
      </c>
      <c r="AQ217" s="26">
        <v>1</v>
      </c>
      <c r="BA217" s="26">
        <v>1</v>
      </c>
    </row>
    <row r="218" spans="1:62">
      <c r="A218" s="78" t="s">
        <v>436</v>
      </c>
      <c r="AO218" s="26">
        <v>1</v>
      </c>
    </row>
    <row r="219" spans="1:62">
      <c r="A219" s="78" t="s">
        <v>437</v>
      </c>
      <c r="N219" s="26">
        <v>1</v>
      </c>
      <c r="R219" s="26">
        <v>1</v>
      </c>
      <c r="S219" s="26">
        <v>1</v>
      </c>
      <c r="X219" s="26">
        <v>1</v>
      </c>
      <c r="AB219" s="26">
        <v>1</v>
      </c>
      <c r="AC219" s="26">
        <v>1</v>
      </c>
      <c r="AF219" s="26">
        <v>1</v>
      </c>
      <c r="AO219" s="26">
        <v>1</v>
      </c>
      <c r="AT219" s="26">
        <v>1</v>
      </c>
      <c r="AZ219" s="26">
        <v>1</v>
      </c>
      <c r="BA219" s="26">
        <v>1</v>
      </c>
    </row>
    <row r="220" spans="1:62">
      <c r="A220" s="78" t="s">
        <v>438</v>
      </c>
      <c r="B220" s="26">
        <v>1</v>
      </c>
      <c r="C220" s="26">
        <v>1</v>
      </c>
      <c r="D220" s="26">
        <v>1</v>
      </c>
      <c r="E220" s="26">
        <v>1</v>
      </c>
      <c r="F220" s="26">
        <v>1</v>
      </c>
      <c r="G220" s="26">
        <v>1</v>
      </c>
      <c r="H220" s="26">
        <v>1</v>
      </c>
      <c r="I220" s="26">
        <v>1</v>
      </c>
      <c r="J220" s="26">
        <v>1</v>
      </c>
      <c r="K220" s="26">
        <v>1</v>
      </c>
      <c r="L220" s="26">
        <v>1</v>
      </c>
      <c r="M220" s="26">
        <v>1</v>
      </c>
      <c r="N220" s="26">
        <v>1</v>
      </c>
      <c r="O220" s="26">
        <v>1</v>
      </c>
      <c r="P220" s="26">
        <v>1</v>
      </c>
      <c r="Q220" s="26">
        <v>1</v>
      </c>
      <c r="R220" s="26">
        <v>1</v>
      </c>
      <c r="S220" s="26">
        <v>1</v>
      </c>
      <c r="T220" s="26">
        <v>1</v>
      </c>
      <c r="U220" s="26">
        <v>1</v>
      </c>
      <c r="V220" s="26">
        <v>1</v>
      </c>
      <c r="W220" s="26">
        <v>1</v>
      </c>
      <c r="X220" s="26">
        <v>1</v>
      </c>
      <c r="Y220" s="26">
        <v>1</v>
      </c>
      <c r="Z220" s="26">
        <v>1</v>
      </c>
      <c r="AA220" s="26">
        <v>1</v>
      </c>
      <c r="AB220" s="26">
        <v>1</v>
      </c>
      <c r="AC220" s="26">
        <v>1</v>
      </c>
      <c r="AD220" s="26">
        <v>1</v>
      </c>
      <c r="AE220" s="26">
        <v>1</v>
      </c>
      <c r="AF220" s="26">
        <v>1</v>
      </c>
      <c r="AG220" s="26">
        <v>1</v>
      </c>
      <c r="AH220" s="26">
        <v>1</v>
      </c>
      <c r="AI220" s="26">
        <v>1</v>
      </c>
      <c r="AJ220" s="26">
        <v>1</v>
      </c>
      <c r="AK220" s="26">
        <v>1</v>
      </c>
      <c r="AL220" s="26">
        <v>1</v>
      </c>
      <c r="AM220" s="26">
        <v>1</v>
      </c>
      <c r="AN220" s="26">
        <v>1</v>
      </c>
      <c r="AO220" s="26">
        <v>1</v>
      </c>
      <c r="AP220" s="26">
        <v>1</v>
      </c>
      <c r="AQ220" s="26">
        <v>1</v>
      </c>
      <c r="AR220" s="26">
        <v>1</v>
      </c>
      <c r="AS220" s="26">
        <v>1</v>
      </c>
      <c r="AT220" s="26">
        <v>1</v>
      </c>
      <c r="AU220" s="26">
        <v>1</v>
      </c>
      <c r="AV220" s="26">
        <v>1</v>
      </c>
      <c r="AW220" s="26">
        <v>1</v>
      </c>
      <c r="AX220" s="26">
        <v>1</v>
      </c>
      <c r="AY220" s="26">
        <v>1</v>
      </c>
      <c r="AZ220" s="26">
        <v>1</v>
      </c>
      <c r="BA220" s="26">
        <v>1</v>
      </c>
      <c r="BC220" s="26">
        <v>1</v>
      </c>
      <c r="BD220" s="26">
        <v>1</v>
      </c>
      <c r="BE220" s="26">
        <v>1</v>
      </c>
      <c r="BF220" s="26">
        <v>1</v>
      </c>
      <c r="BG220" s="26">
        <v>1</v>
      </c>
      <c r="BH220" s="26">
        <v>1</v>
      </c>
      <c r="BI220" s="26">
        <v>1</v>
      </c>
      <c r="BJ220" s="26">
        <v>1</v>
      </c>
    </row>
    <row r="221" spans="1:62">
      <c r="A221" s="78" t="s">
        <v>439</v>
      </c>
      <c r="F221" s="26">
        <v>2</v>
      </c>
      <c r="I221" s="26">
        <v>4</v>
      </c>
      <c r="L221" s="26">
        <v>2</v>
      </c>
      <c r="N221" s="26">
        <v>1</v>
      </c>
      <c r="O221" s="26">
        <v>1</v>
      </c>
      <c r="P221" s="26">
        <v>1</v>
      </c>
      <c r="Q221" s="26">
        <v>1</v>
      </c>
      <c r="R221" s="26">
        <v>1</v>
      </c>
      <c r="S221" s="26">
        <v>2</v>
      </c>
      <c r="T221" s="26">
        <v>1</v>
      </c>
      <c r="U221" s="26">
        <v>1</v>
      </c>
      <c r="V221" s="26">
        <v>1</v>
      </c>
      <c r="W221" s="26">
        <v>2</v>
      </c>
      <c r="Y221" s="26">
        <v>3</v>
      </c>
      <c r="Z221" s="26">
        <v>2</v>
      </c>
      <c r="AA221" s="26">
        <v>4</v>
      </c>
      <c r="AB221" s="26">
        <v>2</v>
      </c>
      <c r="AC221" s="26">
        <v>1</v>
      </c>
      <c r="AD221" s="26">
        <v>4</v>
      </c>
      <c r="AE221" s="26">
        <v>1</v>
      </c>
      <c r="AF221" s="26">
        <v>2</v>
      </c>
      <c r="AG221" s="26">
        <v>2</v>
      </c>
      <c r="AH221" s="26">
        <v>2</v>
      </c>
      <c r="AI221" s="26">
        <v>2</v>
      </c>
      <c r="AJ221" s="26">
        <v>2</v>
      </c>
      <c r="AK221" s="26">
        <v>1</v>
      </c>
      <c r="AL221" s="26">
        <v>2</v>
      </c>
      <c r="AN221" s="26">
        <v>2</v>
      </c>
      <c r="AO221" s="26">
        <v>2</v>
      </c>
      <c r="AP221" s="26">
        <v>1</v>
      </c>
      <c r="AQ221" s="26">
        <v>1</v>
      </c>
      <c r="AS221" s="26">
        <v>1</v>
      </c>
      <c r="AT221" s="26">
        <v>2</v>
      </c>
      <c r="AU221" s="26">
        <v>2</v>
      </c>
      <c r="AV221" s="26">
        <v>1</v>
      </c>
      <c r="AW221" s="26">
        <v>2</v>
      </c>
      <c r="AX221" s="26">
        <v>1</v>
      </c>
      <c r="AY221" s="26">
        <v>1</v>
      </c>
      <c r="AZ221" s="26">
        <v>2</v>
      </c>
      <c r="BA221" s="26">
        <v>3</v>
      </c>
      <c r="BD221" s="26">
        <v>1</v>
      </c>
      <c r="BE221" s="26">
        <v>3</v>
      </c>
      <c r="BF221" s="26">
        <v>2</v>
      </c>
      <c r="BG221" s="26">
        <v>3</v>
      </c>
      <c r="BH221" s="26">
        <v>2</v>
      </c>
      <c r="BI221" s="26">
        <v>2</v>
      </c>
      <c r="BJ221" s="26">
        <v>1</v>
      </c>
    </row>
    <row r="222" spans="1:62">
      <c r="A222" s="78" t="s">
        <v>440</v>
      </c>
      <c r="B222" s="26">
        <v>23</v>
      </c>
      <c r="C222" s="26">
        <v>19</v>
      </c>
      <c r="D222" s="26">
        <v>26</v>
      </c>
      <c r="E222" s="26">
        <v>23</v>
      </c>
      <c r="F222" s="26">
        <v>35</v>
      </c>
      <c r="G222" s="26">
        <v>17</v>
      </c>
      <c r="H222" s="26">
        <v>30</v>
      </c>
      <c r="I222" s="26">
        <v>29</v>
      </c>
      <c r="J222" s="26">
        <v>24</v>
      </c>
      <c r="K222" s="26">
        <v>20</v>
      </c>
      <c r="L222" s="26">
        <v>26</v>
      </c>
      <c r="M222" s="26">
        <v>18</v>
      </c>
      <c r="N222" s="26">
        <v>29</v>
      </c>
      <c r="O222" s="26">
        <v>26</v>
      </c>
      <c r="P222" s="26">
        <v>31</v>
      </c>
      <c r="Q222" s="26">
        <v>23</v>
      </c>
      <c r="R222" s="26">
        <v>38</v>
      </c>
      <c r="S222" s="26">
        <v>37</v>
      </c>
      <c r="T222" s="26">
        <v>33</v>
      </c>
      <c r="U222" s="26">
        <v>32</v>
      </c>
      <c r="V222" s="26">
        <v>31</v>
      </c>
      <c r="W222" s="26">
        <v>38</v>
      </c>
      <c r="X222" s="26">
        <v>31</v>
      </c>
      <c r="Y222" s="26">
        <v>33</v>
      </c>
      <c r="Z222" s="26">
        <v>33</v>
      </c>
      <c r="AA222" s="26">
        <v>34</v>
      </c>
      <c r="AB222" s="26">
        <v>33</v>
      </c>
      <c r="AC222" s="26">
        <v>29</v>
      </c>
      <c r="AD222" s="26">
        <v>30</v>
      </c>
      <c r="AE222" s="26">
        <v>27</v>
      </c>
      <c r="AF222" s="26">
        <v>33</v>
      </c>
      <c r="AG222" s="26">
        <v>32</v>
      </c>
      <c r="AH222" s="26">
        <v>32</v>
      </c>
      <c r="AI222" s="26">
        <v>30</v>
      </c>
      <c r="AJ222" s="26">
        <v>33</v>
      </c>
      <c r="AK222" s="26">
        <v>29</v>
      </c>
      <c r="AL222" s="26">
        <v>29</v>
      </c>
      <c r="AM222" s="26">
        <v>32</v>
      </c>
      <c r="AN222" s="26">
        <v>37</v>
      </c>
      <c r="AO222" s="26">
        <v>31</v>
      </c>
      <c r="AP222" s="26">
        <v>23</v>
      </c>
      <c r="AQ222" s="26">
        <v>10</v>
      </c>
      <c r="AR222" s="26">
        <v>15</v>
      </c>
      <c r="AS222" s="26">
        <v>7</v>
      </c>
      <c r="AT222" s="26">
        <v>5</v>
      </c>
      <c r="AU222" s="26">
        <v>9</v>
      </c>
      <c r="AV222" s="26">
        <v>5</v>
      </c>
      <c r="AW222" s="26">
        <v>6</v>
      </c>
      <c r="AX222" s="26">
        <v>19</v>
      </c>
      <c r="AY222" s="26">
        <v>15</v>
      </c>
      <c r="AZ222" s="26">
        <v>13</v>
      </c>
      <c r="BA222" s="26">
        <v>19</v>
      </c>
      <c r="BB222" s="26">
        <v>9</v>
      </c>
      <c r="BC222" s="26">
        <v>13</v>
      </c>
      <c r="BD222" s="26">
        <v>14</v>
      </c>
      <c r="BE222" s="26">
        <v>22</v>
      </c>
      <c r="BF222" s="26">
        <v>27</v>
      </c>
      <c r="BG222" s="26">
        <v>30</v>
      </c>
      <c r="BH222" s="26">
        <v>21</v>
      </c>
      <c r="BI222" s="26">
        <v>29</v>
      </c>
      <c r="BJ222" s="26">
        <v>18</v>
      </c>
    </row>
    <row r="223" spans="1:62">
      <c r="A223" s="78" t="s">
        <v>441</v>
      </c>
      <c r="K223" s="26">
        <v>1</v>
      </c>
      <c r="AR223" s="26">
        <v>1</v>
      </c>
      <c r="AT223" s="26">
        <v>1</v>
      </c>
      <c r="BA223" s="26">
        <v>1</v>
      </c>
      <c r="BF223" s="26">
        <v>2</v>
      </c>
    </row>
    <row r="224" spans="1:62">
      <c r="A224" s="78" t="s">
        <v>442</v>
      </c>
      <c r="B224" s="26">
        <v>1</v>
      </c>
      <c r="C224" s="26">
        <v>1</v>
      </c>
      <c r="D224" s="26">
        <v>1</v>
      </c>
      <c r="E224" s="26">
        <v>1</v>
      </c>
      <c r="F224" s="26">
        <v>1</v>
      </c>
      <c r="G224" s="26">
        <v>1</v>
      </c>
      <c r="H224" s="26">
        <v>1</v>
      </c>
      <c r="I224" s="26">
        <v>1</v>
      </c>
      <c r="J224" s="26">
        <v>1</v>
      </c>
      <c r="K224" s="26">
        <v>1</v>
      </c>
      <c r="L224" s="26">
        <v>1</v>
      </c>
      <c r="M224" s="26">
        <v>1</v>
      </c>
      <c r="N224" s="26">
        <v>2</v>
      </c>
      <c r="O224" s="26">
        <v>2</v>
      </c>
      <c r="P224" s="26">
        <v>1</v>
      </c>
      <c r="Q224" s="26">
        <v>1</v>
      </c>
      <c r="R224" s="26">
        <v>1</v>
      </c>
      <c r="S224" s="26">
        <v>2</v>
      </c>
      <c r="T224" s="26">
        <v>1</v>
      </c>
      <c r="U224" s="26">
        <v>2</v>
      </c>
      <c r="V224" s="26">
        <v>2</v>
      </c>
      <c r="W224" s="26">
        <v>1</v>
      </c>
      <c r="X224" s="26">
        <v>1</v>
      </c>
      <c r="Y224" s="26">
        <v>1</v>
      </c>
      <c r="Z224" s="26">
        <v>1</v>
      </c>
      <c r="AA224" s="26">
        <v>2</v>
      </c>
      <c r="AB224" s="26">
        <v>1</v>
      </c>
      <c r="AC224" s="26">
        <v>1</v>
      </c>
      <c r="AD224" s="26">
        <v>1</v>
      </c>
      <c r="AE224" s="26">
        <v>1</v>
      </c>
      <c r="AF224" s="26">
        <v>1</v>
      </c>
      <c r="AG224" s="26">
        <v>1</v>
      </c>
      <c r="AH224" s="26">
        <v>1</v>
      </c>
      <c r="AI224" s="26">
        <v>1</v>
      </c>
      <c r="AJ224" s="26">
        <v>1</v>
      </c>
      <c r="AK224" s="26">
        <v>1</v>
      </c>
      <c r="AL224" s="26">
        <v>1</v>
      </c>
      <c r="AM224" s="26">
        <v>1</v>
      </c>
      <c r="AN224" s="26">
        <v>1</v>
      </c>
      <c r="AO224" s="26">
        <v>1</v>
      </c>
      <c r="AP224" s="26">
        <v>1</v>
      </c>
      <c r="AQ224" s="26">
        <v>1</v>
      </c>
      <c r="AR224" s="26">
        <v>2</v>
      </c>
      <c r="AS224" s="26">
        <v>1</v>
      </c>
      <c r="AT224" s="26">
        <v>1</v>
      </c>
      <c r="AU224" s="26">
        <v>1</v>
      </c>
      <c r="AW224" s="26">
        <v>1</v>
      </c>
      <c r="AX224" s="26">
        <v>3</v>
      </c>
      <c r="AY224" s="26">
        <v>3</v>
      </c>
      <c r="AZ224" s="26">
        <v>2</v>
      </c>
      <c r="BA224" s="26">
        <v>3</v>
      </c>
      <c r="BB224" s="26">
        <v>2</v>
      </c>
      <c r="BC224" s="26">
        <v>3</v>
      </c>
      <c r="BD224" s="26">
        <v>3</v>
      </c>
      <c r="BE224" s="26">
        <v>2</v>
      </c>
      <c r="BF224" s="26">
        <v>2</v>
      </c>
      <c r="BG224" s="26">
        <v>2</v>
      </c>
      <c r="BH224" s="26">
        <v>2</v>
      </c>
      <c r="BI224" s="26">
        <v>2</v>
      </c>
      <c r="BJ224" s="26">
        <v>3</v>
      </c>
    </row>
    <row r="225" spans="1:62">
      <c r="A225" s="78" t="s">
        <v>443</v>
      </c>
      <c r="S225" s="26">
        <v>1</v>
      </c>
      <c r="W225" s="26">
        <v>1</v>
      </c>
      <c r="X225" s="26">
        <v>1</v>
      </c>
    </row>
    <row r="226" spans="1:62">
      <c r="A226" s="78" t="s">
        <v>444</v>
      </c>
      <c r="B226" s="26">
        <v>5</v>
      </c>
      <c r="C226" s="26">
        <v>5</v>
      </c>
      <c r="D226" s="26">
        <v>4</v>
      </c>
      <c r="E226" s="26">
        <v>5</v>
      </c>
      <c r="F226" s="26">
        <v>6</v>
      </c>
      <c r="G226" s="26">
        <v>6</v>
      </c>
      <c r="H226" s="26">
        <v>7</v>
      </c>
      <c r="I226" s="26">
        <v>8</v>
      </c>
      <c r="J226" s="26">
        <v>7</v>
      </c>
      <c r="K226" s="26">
        <v>7</v>
      </c>
      <c r="L226" s="26">
        <v>6</v>
      </c>
      <c r="M226" s="26">
        <v>6</v>
      </c>
      <c r="N226" s="26">
        <v>5</v>
      </c>
      <c r="O226" s="26">
        <v>6</v>
      </c>
      <c r="P226" s="26">
        <v>8</v>
      </c>
      <c r="Q226" s="26">
        <v>5</v>
      </c>
      <c r="R226" s="26">
        <v>7</v>
      </c>
      <c r="S226" s="26">
        <v>7</v>
      </c>
      <c r="T226" s="26">
        <v>7</v>
      </c>
      <c r="U226" s="26">
        <v>9</v>
      </c>
      <c r="V226" s="26">
        <v>7</v>
      </c>
      <c r="W226" s="26">
        <v>8</v>
      </c>
      <c r="X226" s="26">
        <v>8</v>
      </c>
      <c r="Y226" s="26">
        <v>8</v>
      </c>
      <c r="Z226" s="26">
        <v>8</v>
      </c>
      <c r="AA226" s="26">
        <v>8</v>
      </c>
      <c r="AB226" s="26">
        <v>8</v>
      </c>
      <c r="AC226" s="26">
        <v>6</v>
      </c>
      <c r="AD226" s="26">
        <v>5</v>
      </c>
      <c r="AE226" s="26">
        <v>7</v>
      </c>
      <c r="AF226" s="26">
        <v>8</v>
      </c>
      <c r="AG226" s="26">
        <v>6</v>
      </c>
      <c r="AH226" s="26">
        <v>6</v>
      </c>
      <c r="AI226" s="26">
        <v>5</v>
      </c>
      <c r="AJ226" s="26">
        <v>5</v>
      </c>
      <c r="AK226" s="26">
        <v>6</v>
      </c>
      <c r="AL226" s="26">
        <v>6</v>
      </c>
      <c r="AM226" s="26">
        <v>8</v>
      </c>
      <c r="AN226" s="26">
        <v>9</v>
      </c>
      <c r="AO226" s="26">
        <v>8</v>
      </c>
      <c r="AP226" s="26">
        <v>5</v>
      </c>
      <c r="AQ226" s="26">
        <v>3</v>
      </c>
      <c r="AR226" s="26">
        <v>7</v>
      </c>
      <c r="AS226" s="26">
        <v>7</v>
      </c>
      <c r="AT226" s="26">
        <v>4</v>
      </c>
      <c r="AU226" s="26">
        <v>4</v>
      </c>
      <c r="AV226" s="26">
        <v>5</v>
      </c>
      <c r="AW226" s="26">
        <v>5</v>
      </c>
      <c r="AX226" s="26">
        <v>3</v>
      </c>
      <c r="AY226" s="26">
        <v>4</v>
      </c>
      <c r="AZ226" s="26">
        <v>4</v>
      </c>
      <c r="BA226" s="26">
        <v>4</v>
      </c>
      <c r="BB226" s="26">
        <v>2</v>
      </c>
      <c r="BC226" s="26">
        <v>4</v>
      </c>
      <c r="BD226" s="26">
        <v>4</v>
      </c>
      <c r="BE226" s="26">
        <v>5</v>
      </c>
      <c r="BF226" s="26">
        <v>4</v>
      </c>
      <c r="BG226" s="26">
        <v>4</v>
      </c>
      <c r="BH226" s="26">
        <v>4</v>
      </c>
      <c r="BI226" s="26">
        <v>4</v>
      </c>
      <c r="BJ226" s="26">
        <v>3</v>
      </c>
    </row>
    <row r="227" spans="1:62">
      <c r="A227" s="78" t="s">
        <v>445</v>
      </c>
      <c r="Z227" s="26">
        <v>1</v>
      </c>
    </row>
    <row r="228" spans="1:62">
      <c r="A228" s="78" t="s">
        <v>446</v>
      </c>
      <c r="C228" s="26">
        <v>1</v>
      </c>
      <c r="F228" s="26">
        <v>1</v>
      </c>
      <c r="H228" s="26">
        <v>1</v>
      </c>
      <c r="I228" s="26">
        <v>1</v>
      </c>
      <c r="J228" s="26">
        <v>1</v>
      </c>
      <c r="K228" s="26">
        <v>1</v>
      </c>
      <c r="N228" s="26">
        <v>1</v>
      </c>
      <c r="O228" s="26">
        <v>1</v>
      </c>
      <c r="AT228" s="26">
        <v>1</v>
      </c>
      <c r="AY228" s="26">
        <v>1</v>
      </c>
    </row>
    <row r="229" spans="1:62">
      <c r="A229" s="78" t="s">
        <v>447</v>
      </c>
      <c r="AV229" s="26">
        <v>1</v>
      </c>
    </row>
    <row r="230" spans="1:62">
      <c r="A230" s="78" t="s">
        <v>448</v>
      </c>
      <c r="B230" s="26">
        <v>2</v>
      </c>
      <c r="C230" s="26">
        <v>2</v>
      </c>
      <c r="E230" s="26">
        <v>2</v>
      </c>
      <c r="H230" s="26">
        <v>1</v>
      </c>
      <c r="I230" s="26">
        <v>1</v>
      </c>
      <c r="J230" s="26">
        <v>1</v>
      </c>
      <c r="K230" s="26">
        <v>1</v>
      </c>
      <c r="AR230" s="26">
        <v>1</v>
      </c>
      <c r="AS230" s="26">
        <v>1</v>
      </c>
      <c r="AU230" s="26">
        <v>1</v>
      </c>
      <c r="AX230" s="26">
        <v>1</v>
      </c>
      <c r="BE230" s="26">
        <v>1</v>
      </c>
    </row>
    <row r="231" spans="1:62">
      <c r="A231" s="78" t="s">
        <v>449</v>
      </c>
      <c r="F231" s="26">
        <v>3</v>
      </c>
      <c r="G231" s="26">
        <v>2</v>
      </c>
      <c r="H231" s="26">
        <v>5</v>
      </c>
      <c r="I231" s="26">
        <v>1</v>
      </c>
      <c r="J231" s="26">
        <v>3</v>
      </c>
      <c r="K231" s="26">
        <v>3</v>
      </c>
      <c r="L231" s="26">
        <v>3</v>
      </c>
      <c r="M231" s="26">
        <v>2</v>
      </c>
      <c r="N231" s="26">
        <v>1</v>
      </c>
      <c r="O231" s="26">
        <v>1</v>
      </c>
      <c r="P231" s="26">
        <v>3</v>
      </c>
      <c r="Q231" s="26">
        <v>2</v>
      </c>
      <c r="R231" s="26">
        <v>1</v>
      </c>
      <c r="S231" s="26">
        <v>2</v>
      </c>
      <c r="T231" s="26">
        <v>2</v>
      </c>
      <c r="U231" s="26">
        <v>2</v>
      </c>
      <c r="V231" s="26">
        <v>2</v>
      </c>
      <c r="W231" s="26">
        <v>2</v>
      </c>
      <c r="X231" s="26">
        <v>1</v>
      </c>
      <c r="Y231" s="26">
        <v>2</v>
      </c>
      <c r="Z231" s="26">
        <v>2</v>
      </c>
      <c r="AA231" s="26">
        <v>1</v>
      </c>
      <c r="AB231" s="26">
        <v>2</v>
      </c>
      <c r="AC231" s="26">
        <v>2</v>
      </c>
      <c r="AD231" s="26">
        <v>2</v>
      </c>
      <c r="AE231" s="26">
        <v>1</v>
      </c>
      <c r="AF231" s="26">
        <v>2</v>
      </c>
      <c r="AG231" s="26">
        <v>1</v>
      </c>
      <c r="AH231" s="26">
        <v>1</v>
      </c>
      <c r="AI231" s="26">
        <v>2</v>
      </c>
      <c r="AJ231" s="26">
        <v>1</v>
      </c>
      <c r="AK231" s="26">
        <v>1</v>
      </c>
      <c r="AL231" s="26">
        <v>1</v>
      </c>
      <c r="AM231" s="26">
        <v>1</v>
      </c>
      <c r="AN231" s="26">
        <v>4</v>
      </c>
      <c r="AO231" s="26">
        <v>1</v>
      </c>
      <c r="AP231" s="26">
        <v>2</v>
      </c>
      <c r="AS231" s="26">
        <v>1</v>
      </c>
    </row>
    <row r="232" spans="1:62">
      <c r="A232" s="78" t="s">
        <v>450</v>
      </c>
      <c r="R232" s="26">
        <v>1</v>
      </c>
      <c r="AO232" s="26">
        <v>1</v>
      </c>
      <c r="BA232" s="26">
        <v>1</v>
      </c>
    </row>
    <row r="233" spans="1:62">
      <c r="A233" s="78" t="s">
        <v>451</v>
      </c>
      <c r="B233" s="26">
        <v>1</v>
      </c>
      <c r="C233" s="26">
        <v>1</v>
      </c>
      <c r="D233" s="26">
        <v>1</v>
      </c>
      <c r="E233" s="26">
        <v>1</v>
      </c>
      <c r="J233" s="26">
        <v>1</v>
      </c>
      <c r="AS233" s="26">
        <v>2</v>
      </c>
    </row>
    <row r="234" spans="1:62">
      <c r="A234" s="78" t="s">
        <v>452</v>
      </c>
      <c r="B234" s="26">
        <v>3</v>
      </c>
      <c r="C234" s="26">
        <v>3</v>
      </c>
      <c r="D234" s="26">
        <v>4</v>
      </c>
      <c r="E234" s="26">
        <v>3</v>
      </c>
      <c r="F234" s="26">
        <v>10</v>
      </c>
      <c r="G234" s="26">
        <v>7</v>
      </c>
      <c r="H234" s="26">
        <v>10</v>
      </c>
      <c r="I234" s="26">
        <v>8</v>
      </c>
      <c r="J234" s="26">
        <v>9</v>
      </c>
      <c r="K234" s="26">
        <v>6</v>
      </c>
      <c r="L234" s="26">
        <v>8</v>
      </c>
      <c r="M234" s="26">
        <v>6</v>
      </c>
      <c r="N234" s="26">
        <v>3</v>
      </c>
      <c r="O234" s="26">
        <v>2</v>
      </c>
      <c r="P234" s="26">
        <v>8</v>
      </c>
      <c r="Q234" s="26">
        <v>8</v>
      </c>
      <c r="R234" s="26">
        <v>5</v>
      </c>
      <c r="S234" s="26">
        <v>7</v>
      </c>
      <c r="T234" s="26">
        <v>6</v>
      </c>
      <c r="U234" s="26">
        <v>7</v>
      </c>
      <c r="V234" s="26">
        <v>9</v>
      </c>
      <c r="W234" s="26">
        <v>8</v>
      </c>
      <c r="X234" s="26">
        <v>8</v>
      </c>
      <c r="Y234" s="26">
        <v>6</v>
      </c>
      <c r="Z234" s="26">
        <v>5</v>
      </c>
      <c r="AA234" s="26">
        <v>6</v>
      </c>
      <c r="AB234" s="26">
        <v>5</v>
      </c>
      <c r="AC234" s="26">
        <v>6</v>
      </c>
      <c r="AD234" s="26">
        <v>5</v>
      </c>
      <c r="AE234" s="26">
        <v>5</v>
      </c>
      <c r="AF234" s="26">
        <v>8</v>
      </c>
      <c r="AG234" s="26">
        <v>3</v>
      </c>
      <c r="AH234" s="26">
        <v>3</v>
      </c>
      <c r="AI234" s="26">
        <v>5</v>
      </c>
      <c r="AJ234" s="26">
        <v>5</v>
      </c>
      <c r="AK234" s="26">
        <v>4</v>
      </c>
      <c r="AL234" s="26">
        <v>4</v>
      </c>
      <c r="AM234" s="26">
        <v>5</v>
      </c>
      <c r="AN234" s="26">
        <v>6</v>
      </c>
      <c r="AO234" s="26">
        <v>5</v>
      </c>
      <c r="AP234" s="26">
        <v>8</v>
      </c>
      <c r="AQ234" s="26">
        <v>1</v>
      </c>
      <c r="AR234" s="26">
        <v>8</v>
      </c>
      <c r="AS234" s="26">
        <v>5</v>
      </c>
      <c r="AT234" s="26">
        <v>5</v>
      </c>
      <c r="AU234" s="26">
        <v>5</v>
      </c>
      <c r="AV234" s="26">
        <v>4</v>
      </c>
      <c r="AW234" s="26">
        <v>3</v>
      </c>
      <c r="AX234" s="26">
        <v>9</v>
      </c>
      <c r="AY234" s="26">
        <v>4</v>
      </c>
      <c r="AZ234" s="26">
        <v>8</v>
      </c>
      <c r="BA234" s="26">
        <v>13</v>
      </c>
      <c r="BB234" s="26">
        <v>4</v>
      </c>
      <c r="BC234" s="26">
        <v>10</v>
      </c>
      <c r="BD234" s="26">
        <v>10</v>
      </c>
      <c r="BE234" s="26">
        <v>9</v>
      </c>
      <c r="BF234" s="26">
        <v>6</v>
      </c>
      <c r="BG234" s="26">
        <v>8</v>
      </c>
      <c r="BH234" s="26">
        <v>6</v>
      </c>
      <c r="BI234" s="26">
        <v>7</v>
      </c>
      <c r="BJ234" s="26">
        <v>8</v>
      </c>
    </row>
    <row r="235" spans="1:62">
      <c r="A235" s="78" t="s">
        <v>453</v>
      </c>
      <c r="B235" s="26">
        <v>1</v>
      </c>
      <c r="C235" s="26">
        <v>1</v>
      </c>
      <c r="D235" s="26">
        <v>1</v>
      </c>
      <c r="E235" s="26">
        <v>1</v>
      </c>
      <c r="I235" s="26">
        <v>1</v>
      </c>
      <c r="O235" s="26">
        <v>1</v>
      </c>
      <c r="W235" s="26">
        <v>1</v>
      </c>
      <c r="AB235" s="26">
        <v>1</v>
      </c>
      <c r="AM235" s="26">
        <v>1</v>
      </c>
      <c r="AN235" s="26">
        <v>1</v>
      </c>
      <c r="AO235" s="26">
        <v>1</v>
      </c>
      <c r="AT235" s="26">
        <v>1</v>
      </c>
    </row>
    <row r="236" spans="1:62">
      <c r="A236" s="78" t="s">
        <v>454</v>
      </c>
      <c r="C236" s="26">
        <v>1</v>
      </c>
      <c r="I236" s="26">
        <v>1</v>
      </c>
      <c r="L236" s="26">
        <v>1</v>
      </c>
      <c r="N236" s="26">
        <v>1</v>
      </c>
      <c r="O236" s="26">
        <v>1</v>
      </c>
      <c r="Q236" s="26">
        <v>2</v>
      </c>
      <c r="R236" s="26">
        <v>1</v>
      </c>
      <c r="S236" s="26">
        <v>1</v>
      </c>
      <c r="T236" s="26">
        <v>1</v>
      </c>
      <c r="U236" s="26">
        <v>1</v>
      </c>
      <c r="V236" s="26">
        <v>1</v>
      </c>
      <c r="W236" s="26">
        <v>1</v>
      </c>
      <c r="X236" s="26">
        <v>1</v>
      </c>
      <c r="Y236" s="26">
        <v>1</v>
      </c>
      <c r="Z236" s="26">
        <v>1</v>
      </c>
      <c r="AA236" s="26">
        <v>1</v>
      </c>
      <c r="AC236" s="26">
        <v>2</v>
      </c>
      <c r="AD236" s="26">
        <v>1</v>
      </c>
      <c r="AE236" s="26">
        <v>2</v>
      </c>
      <c r="AF236" s="26">
        <v>1</v>
      </c>
      <c r="AG236" s="26">
        <v>1</v>
      </c>
      <c r="AH236" s="26">
        <v>1</v>
      </c>
      <c r="AI236" s="26">
        <v>1</v>
      </c>
      <c r="AJ236" s="26">
        <v>1</v>
      </c>
      <c r="AK236" s="26">
        <v>1</v>
      </c>
      <c r="AL236" s="26">
        <v>1</v>
      </c>
      <c r="AM236" s="26">
        <v>1</v>
      </c>
      <c r="AN236" s="26">
        <v>4</v>
      </c>
      <c r="AO236" s="26">
        <v>2</v>
      </c>
      <c r="AP236" s="26">
        <v>2</v>
      </c>
      <c r="AR236" s="26">
        <v>1</v>
      </c>
      <c r="AT236" s="26">
        <v>1</v>
      </c>
      <c r="AW236" s="26">
        <v>1</v>
      </c>
      <c r="AX236" s="26">
        <v>1</v>
      </c>
      <c r="BE236" s="26">
        <v>1</v>
      </c>
      <c r="BG236" s="26">
        <v>1</v>
      </c>
      <c r="BH236" s="26">
        <v>1</v>
      </c>
      <c r="BI236" s="26">
        <v>1</v>
      </c>
    </row>
    <row r="237" spans="1:62">
      <c r="A237" s="78" t="s">
        <v>455</v>
      </c>
      <c r="F237" s="26">
        <v>3</v>
      </c>
      <c r="G237" s="26">
        <v>2</v>
      </c>
      <c r="J237" s="26">
        <v>3</v>
      </c>
      <c r="K237" s="26">
        <v>2</v>
      </c>
      <c r="L237" s="26">
        <v>1</v>
      </c>
      <c r="M237" s="26">
        <v>1</v>
      </c>
      <c r="O237" s="26">
        <v>1</v>
      </c>
      <c r="P237" s="26">
        <v>2</v>
      </c>
      <c r="Q237" s="26">
        <v>2</v>
      </c>
      <c r="AD237" s="26">
        <v>1</v>
      </c>
      <c r="AE237" s="26">
        <v>1</v>
      </c>
      <c r="AF237" s="26">
        <v>1</v>
      </c>
      <c r="AI237" s="26">
        <v>1</v>
      </c>
      <c r="AL237" s="26">
        <v>1</v>
      </c>
      <c r="AM237" s="26">
        <v>1</v>
      </c>
      <c r="AP237" s="26">
        <v>2</v>
      </c>
      <c r="AQ237" s="26">
        <v>5</v>
      </c>
      <c r="AR237" s="26">
        <v>1</v>
      </c>
      <c r="AS237" s="26">
        <v>1</v>
      </c>
      <c r="AT237" s="26">
        <v>6</v>
      </c>
      <c r="AU237" s="26">
        <v>1</v>
      </c>
      <c r="AV237" s="26">
        <v>3</v>
      </c>
      <c r="AW237" s="26">
        <v>4</v>
      </c>
      <c r="AX237" s="26">
        <v>7</v>
      </c>
      <c r="AY237" s="26">
        <v>3</v>
      </c>
      <c r="AZ237" s="26">
        <v>4</v>
      </c>
      <c r="BA237" s="26">
        <v>10</v>
      </c>
      <c r="BC237" s="26">
        <v>5</v>
      </c>
      <c r="BD237" s="26">
        <v>6</v>
      </c>
      <c r="BE237" s="26">
        <v>3</v>
      </c>
      <c r="BF237" s="26">
        <v>3</v>
      </c>
      <c r="BG237" s="26">
        <v>3</v>
      </c>
      <c r="BH237" s="26">
        <v>1</v>
      </c>
      <c r="BI237" s="26">
        <v>4</v>
      </c>
      <c r="BJ237" s="26">
        <v>5</v>
      </c>
    </row>
    <row r="238" spans="1:62">
      <c r="A238" s="78" t="s">
        <v>456</v>
      </c>
      <c r="B238" s="26">
        <v>2</v>
      </c>
      <c r="C238" s="26">
        <v>2</v>
      </c>
      <c r="D238" s="26">
        <v>2</v>
      </c>
      <c r="E238" s="26">
        <v>2</v>
      </c>
      <c r="F238" s="26">
        <v>1</v>
      </c>
      <c r="G238" s="26">
        <v>1</v>
      </c>
      <c r="H238" s="26">
        <v>1</v>
      </c>
      <c r="I238" s="26">
        <v>1</v>
      </c>
      <c r="J238" s="26">
        <v>1</v>
      </c>
      <c r="K238" s="26">
        <v>1</v>
      </c>
      <c r="L238" s="26">
        <v>1</v>
      </c>
      <c r="M238" s="26">
        <v>1</v>
      </c>
      <c r="N238" s="26">
        <v>1</v>
      </c>
      <c r="O238" s="26">
        <v>1</v>
      </c>
      <c r="P238" s="26">
        <v>1</v>
      </c>
      <c r="Q238" s="26">
        <v>1</v>
      </c>
      <c r="R238" s="26">
        <v>1</v>
      </c>
      <c r="S238" s="26">
        <v>1</v>
      </c>
      <c r="T238" s="26">
        <v>1</v>
      </c>
      <c r="U238" s="26">
        <v>1</v>
      </c>
      <c r="V238" s="26">
        <v>1</v>
      </c>
      <c r="W238" s="26">
        <v>1</v>
      </c>
      <c r="X238" s="26">
        <v>1</v>
      </c>
      <c r="Y238" s="26">
        <v>2</v>
      </c>
      <c r="Z238" s="26">
        <v>1</v>
      </c>
      <c r="AA238" s="26">
        <v>1</v>
      </c>
      <c r="AB238" s="26">
        <v>1</v>
      </c>
      <c r="AC238" s="26">
        <v>1</v>
      </c>
      <c r="AD238" s="26">
        <v>1</v>
      </c>
      <c r="AE238" s="26">
        <v>1</v>
      </c>
      <c r="AF238" s="26">
        <v>1</v>
      </c>
      <c r="AG238" s="26">
        <v>2</v>
      </c>
      <c r="AH238" s="26">
        <v>2</v>
      </c>
      <c r="AI238" s="26">
        <v>1</v>
      </c>
      <c r="AJ238" s="26">
        <v>3</v>
      </c>
      <c r="AK238" s="26">
        <v>2</v>
      </c>
      <c r="AL238" s="26">
        <v>2</v>
      </c>
      <c r="AM238" s="26">
        <v>1</v>
      </c>
      <c r="AN238" s="26">
        <v>3</v>
      </c>
      <c r="AO238" s="26">
        <v>1</v>
      </c>
      <c r="AP238" s="26">
        <v>1</v>
      </c>
      <c r="AQ238" s="26">
        <v>1</v>
      </c>
      <c r="AU238" s="26">
        <v>4</v>
      </c>
      <c r="BG238" s="26">
        <v>1</v>
      </c>
    </row>
    <row r="239" spans="1:62">
      <c r="A239" s="78" t="s">
        <v>457</v>
      </c>
      <c r="BJ239" s="26">
        <v>1</v>
      </c>
    </row>
    <row r="240" spans="1:62" s="73" customFormat="1">
      <c r="A240" s="79" t="s">
        <v>458</v>
      </c>
      <c r="C240" s="73">
        <v>1</v>
      </c>
      <c r="E240" s="73">
        <v>1</v>
      </c>
      <c r="Y240" s="73">
        <v>1</v>
      </c>
      <c r="AA240" s="73">
        <v>1</v>
      </c>
      <c r="AM240" s="73">
        <v>1</v>
      </c>
      <c r="AN240" s="73">
        <v>1</v>
      </c>
      <c r="AO240" s="73">
        <v>1</v>
      </c>
    </row>
    <row r="241" spans="1:62">
      <c r="A241" s="78"/>
    </row>
    <row r="242" spans="1:62">
      <c r="A242" s="78" t="s">
        <v>459</v>
      </c>
      <c r="B242" s="26">
        <v>10</v>
      </c>
      <c r="C242" s="26">
        <v>15</v>
      </c>
      <c r="D242" s="26">
        <v>9</v>
      </c>
      <c r="E242" s="26">
        <v>11</v>
      </c>
      <c r="F242" s="26">
        <v>45</v>
      </c>
      <c r="G242" s="26">
        <v>41</v>
      </c>
      <c r="H242" s="26">
        <v>56</v>
      </c>
      <c r="I242" s="26">
        <v>56</v>
      </c>
      <c r="J242" s="26">
        <v>57</v>
      </c>
      <c r="K242" s="26">
        <v>57</v>
      </c>
      <c r="L242" s="26">
        <v>43</v>
      </c>
      <c r="M242" s="26">
        <v>40</v>
      </c>
      <c r="N242" s="26">
        <v>36</v>
      </c>
      <c r="O242" s="26">
        <v>37</v>
      </c>
      <c r="P242" s="26">
        <v>64</v>
      </c>
      <c r="Q242" s="26">
        <v>31</v>
      </c>
      <c r="R242" s="26">
        <v>41</v>
      </c>
      <c r="S242" s="26">
        <v>51</v>
      </c>
      <c r="T242" s="26">
        <v>32</v>
      </c>
      <c r="U242" s="26">
        <v>44</v>
      </c>
      <c r="V242" s="26">
        <v>40</v>
      </c>
      <c r="W242" s="26">
        <v>40</v>
      </c>
      <c r="X242" s="26">
        <v>35</v>
      </c>
      <c r="Y242" s="26">
        <v>40</v>
      </c>
      <c r="Z242" s="26">
        <v>40</v>
      </c>
      <c r="AA242" s="26">
        <v>33</v>
      </c>
      <c r="AB242" s="26">
        <v>45</v>
      </c>
      <c r="AC242" s="26">
        <v>47</v>
      </c>
      <c r="AD242" s="26">
        <v>52</v>
      </c>
      <c r="AE242" s="26">
        <v>35</v>
      </c>
      <c r="AF242" s="26">
        <v>50</v>
      </c>
      <c r="AG242" s="26">
        <v>28</v>
      </c>
      <c r="AH242" s="26">
        <v>27</v>
      </c>
      <c r="AI242" s="26">
        <v>43</v>
      </c>
      <c r="AJ242" s="26">
        <v>29</v>
      </c>
      <c r="AK242" s="26">
        <v>36</v>
      </c>
      <c r="AL242" s="26">
        <v>36</v>
      </c>
      <c r="AM242" s="26">
        <v>60</v>
      </c>
      <c r="AN242" s="26">
        <v>56</v>
      </c>
      <c r="AO242" s="26">
        <v>55</v>
      </c>
      <c r="AP242" s="26">
        <v>31</v>
      </c>
      <c r="AQ242" s="26">
        <v>13</v>
      </c>
      <c r="AR242" s="26">
        <v>24</v>
      </c>
      <c r="AS242" s="26">
        <v>25</v>
      </c>
      <c r="AT242" s="26">
        <v>31</v>
      </c>
      <c r="AU242" s="26">
        <v>42</v>
      </c>
      <c r="AV242" s="26">
        <v>34</v>
      </c>
      <c r="AW242" s="26">
        <v>34</v>
      </c>
      <c r="AX242" s="26">
        <v>60</v>
      </c>
      <c r="AY242" s="26">
        <v>54</v>
      </c>
      <c r="AZ242" s="26">
        <v>48</v>
      </c>
      <c r="BA242" s="26">
        <v>61</v>
      </c>
      <c r="BB242" s="26">
        <v>5</v>
      </c>
      <c r="BC242" s="26">
        <v>56</v>
      </c>
      <c r="BD242" s="26">
        <v>39</v>
      </c>
      <c r="BE242" s="26">
        <v>47</v>
      </c>
      <c r="BF242" s="26">
        <v>48</v>
      </c>
      <c r="BG242" s="26">
        <v>52</v>
      </c>
      <c r="BH242" s="26">
        <v>32</v>
      </c>
      <c r="BI242" s="26">
        <v>47</v>
      </c>
      <c r="BJ242" s="26">
        <v>49</v>
      </c>
    </row>
    <row r="243" spans="1:62">
      <c r="A243" s="78" t="s">
        <v>460</v>
      </c>
      <c r="B243" s="26">
        <v>1</v>
      </c>
      <c r="C243" s="26">
        <v>1</v>
      </c>
      <c r="D243" s="26">
        <v>1</v>
      </c>
      <c r="E243" s="26">
        <v>1</v>
      </c>
      <c r="F243" s="26">
        <v>1</v>
      </c>
      <c r="G243" s="26">
        <v>1</v>
      </c>
      <c r="H243" s="26">
        <v>1</v>
      </c>
      <c r="I243" s="26">
        <v>1</v>
      </c>
      <c r="J243" s="26">
        <v>1</v>
      </c>
      <c r="K243" s="26">
        <v>1</v>
      </c>
      <c r="L243" s="26">
        <v>1</v>
      </c>
      <c r="M243" s="26">
        <v>1</v>
      </c>
      <c r="N243" s="26">
        <v>1</v>
      </c>
      <c r="O243" s="26">
        <v>1</v>
      </c>
      <c r="P243" s="26">
        <v>1</v>
      </c>
      <c r="Q243" s="26">
        <v>1</v>
      </c>
      <c r="R243" s="26">
        <v>1</v>
      </c>
      <c r="S243" s="26">
        <v>1</v>
      </c>
      <c r="T243" s="26">
        <v>1</v>
      </c>
      <c r="U243" s="26">
        <v>1</v>
      </c>
      <c r="V243" s="26">
        <v>1</v>
      </c>
      <c r="W243" s="26">
        <v>1</v>
      </c>
      <c r="X243" s="26">
        <v>1</v>
      </c>
      <c r="Y243" s="26">
        <v>1</v>
      </c>
      <c r="Z243" s="26">
        <v>1</v>
      </c>
      <c r="AA243" s="26">
        <v>1</v>
      </c>
      <c r="AB243" s="26">
        <v>1</v>
      </c>
      <c r="AC243" s="26">
        <v>1</v>
      </c>
      <c r="AD243" s="26">
        <v>1</v>
      </c>
      <c r="AE243" s="26">
        <v>1</v>
      </c>
      <c r="AF243" s="26">
        <v>1</v>
      </c>
      <c r="AG243" s="26">
        <v>1</v>
      </c>
      <c r="AH243" s="26">
        <v>1</v>
      </c>
      <c r="AI243" s="26">
        <v>1</v>
      </c>
      <c r="AJ243" s="26">
        <v>1</v>
      </c>
      <c r="AK243" s="26">
        <v>1</v>
      </c>
      <c r="AL243" s="26">
        <v>1</v>
      </c>
      <c r="AM243" s="26">
        <v>1</v>
      </c>
      <c r="AN243" s="26">
        <v>1</v>
      </c>
      <c r="AO243" s="26">
        <v>1</v>
      </c>
      <c r="AP243" s="26">
        <v>1</v>
      </c>
      <c r="AQ243" s="26">
        <v>1</v>
      </c>
      <c r="AX243" s="26">
        <v>1</v>
      </c>
      <c r="BA243" s="26">
        <v>1</v>
      </c>
      <c r="BC243" s="26">
        <v>1</v>
      </c>
      <c r="BD243" s="26">
        <v>1</v>
      </c>
    </row>
    <row r="244" spans="1:62">
      <c r="A244" s="78" t="s">
        <v>461</v>
      </c>
      <c r="J244" s="26">
        <v>1</v>
      </c>
      <c r="L244" s="26">
        <v>1</v>
      </c>
      <c r="R244" s="26">
        <v>1</v>
      </c>
      <c r="S244" s="26">
        <v>1</v>
      </c>
      <c r="T244" s="26">
        <v>1</v>
      </c>
      <c r="U244" s="26">
        <v>1</v>
      </c>
      <c r="V244" s="26">
        <v>1</v>
      </c>
      <c r="W244" s="26">
        <v>1</v>
      </c>
      <c r="X244" s="26">
        <v>1</v>
      </c>
      <c r="Y244" s="26">
        <v>1</v>
      </c>
      <c r="Z244" s="26">
        <v>1</v>
      </c>
      <c r="AA244" s="26">
        <v>1</v>
      </c>
      <c r="AB244" s="26">
        <v>1</v>
      </c>
      <c r="AN244" s="26">
        <v>1</v>
      </c>
      <c r="AU244" s="26">
        <v>1</v>
      </c>
      <c r="AV244" s="26">
        <v>1</v>
      </c>
      <c r="AW244" s="26">
        <v>1</v>
      </c>
      <c r="BB244" s="26">
        <v>1</v>
      </c>
      <c r="BC244" s="26">
        <v>1</v>
      </c>
      <c r="BE244" s="26">
        <v>2</v>
      </c>
      <c r="BF244" s="26">
        <v>3</v>
      </c>
      <c r="BG244" s="26">
        <v>1</v>
      </c>
      <c r="BH244" s="26">
        <v>1</v>
      </c>
      <c r="BI244" s="26">
        <v>2</v>
      </c>
    </row>
    <row r="245" spans="1:62">
      <c r="A245" s="78" t="s">
        <v>462</v>
      </c>
      <c r="D245" s="26">
        <v>2</v>
      </c>
      <c r="F245" s="26">
        <v>2</v>
      </c>
      <c r="G245" s="26">
        <v>3</v>
      </c>
      <c r="H245" s="26">
        <v>2</v>
      </c>
      <c r="I245" s="26">
        <v>2</v>
      </c>
      <c r="J245" s="26">
        <v>2</v>
      </c>
      <c r="K245" s="26">
        <v>2</v>
      </c>
      <c r="L245" s="26">
        <v>2</v>
      </c>
      <c r="M245" s="26">
        <v>2</v>
      </c>
      <c r="N245" s="26">
        <v>3</v>
      </c>
      <c r="O245" s="26">
        <v>2</v>
      </c>
      <c r="P245" s="26">
        <v>3</v>
      </c>
      <c r="Q245" s="26">
        <v>2</v>
      </c>
      <c r="R245" s="26">
        <v>1</v>
      </c>
      <c r="S245" s="26">
        <v>1</v>
      </c>
      <c r="T245" s="26">
        <v>2</v>
      </c>
      <c r="U245" s="26">
        <v>1</v>
      </c>
      <c r="V245" s="26">
        <v>1</v>
      </c>
      <c r="W245" s="26">
        <v>1</v>
      </c>
      <c r="X245" s="26">
        <v>1</v>
      </c>
      <c r="Y245" s="26">
        <v>2</v>
      </c>
      <c r="Z245" s="26">
        <v>2</v>
      </c>
      <c r="AA245" s="26">
        <v>3</v>
      </c>
      <c r="AB245" s="26">
        <v>3</v>
      </c>
      <c r="AC245" s="26">
        <v>2</v>
      </c>
      <c r="AD245" s="26">
        <v>1</v>
      </c>
      <c r="AE245" s="26">
        <v>1</v>
      </c>
      <c r="AF245" s="26">
        <v>2</v>
      </c>
      <c r="AG245" s="26">
        <v>1</v>
      </c>
      <c r="AH245" s="26">
        <v>1</v>
      </c>
      <c r="AI245" s="26">
        <v>1</v>
      </c>
      <c r="AJ245" s="26">
        <v>1</v>
      </c>
      <c r="AK245" s="26">
        <v>1</v>
      </c>
      <c r="AL245" s="26">
        <v>1</v>
      </c>
      <c r="AM245" s="26">
        <v>4</v>
      </c>
      <c r="AN245" s="26">
        <v>2</v>
      </c>
      <c r="AO245" s="26">
        <v>4</v>
      </c>
      <c r="AP245" s="26">
        <v>2</v>
      </c>
      <c r="AR245" s="26">
        <v>2</v>
      </c>
      <c r="AS245" s="26">
        <v>3</v>
      </c>
      <c r="AT245" s="26">
        <v>4</v>
      </c>
      <c r="AU245" s="26">
        <v>7</v>
      </c>
      <c r="AV245" s="26">
        <v>4</v>
      </c>
      <c r="AW245" s="26">
        <v>2</v>
      </c>
      <c r="AX245" s="26">
        <v>2</v>
      </c>
      <c r="AY245" s="26">
        <v>4</v>
      </c>
      <c r="AZ245" s="26">
        <v>3</v>
      </c>
      <c r="BA245" s="26">
        <v>5</v>
      </c>
      <c r="BC245" s="26">
        <v>3</v>
      </c>
      <c r="BD245" s="26">
        <v>1</v>
      </c>
      <c r="BE245" s="26">
        <v>1</v>
      </c>
      <c r="BF245" s="26">
        <v>1</v>
      </c>
      <c r="BG245" s="26">
        <v>1</v>
      </c>
      <c r="BH245" s="26">
        <v>1</v>
      </c>
      <c r="BI245" s="26">
        <v>1</v>
      </c>
      <c r="BJ245" s="26">
        <v>3</v>
      </c>
    </row>
    <row r="246" spans="1:62">
      <c r="A246" s="78" t="s">
        <v>463</v>
      </c>
      <c r="B246" s="26">
        <v>1</v>
      </c>
      <c r="C246" s="26">
        <v>1</v>
      </c>
      <c r="E246" s="26">
        <v>1</v>
      </c>
      <c r="F246" s="26">
        <v>3</v>
      </c>
      <c r="G246" s="26">
        <v>4</v>
      </c>
      <c r="H246" s="26">
        <v>3</v>
      </c>
      <c r="I246" s="26">
        <v>4</v>
      </c>
      <c r="J246" s="26">
        <v>2</v>
      </c>
      <c r="K246" s="26">
        <v>4</v>
      </c>
      <c r="L246" s="26">
        <v>2</v>
      </c>
      <c r="M246" s="26">
        <v>6</v>
      </c>
      <c r="N246" s="26">
        <v>3</v>
      </c>
      <c r="O246" s="26">
        <v>3</v>
      </c>
      <c r="P246" s="26">
        <v>1</v>
      </c>
      <c r="R246" s="26">
        <v>5</v>
      </c>
      <c r="S246" s="26">
        <v>3</v>
      </c>
      <c r="T246" s="26">
        <v>4</v>
      </c>
      <c r="U246" s="26">
        <v>4</v>
      </c>
      <c r="V246" s="26">
        <v>2</v>
      </c>
      <c r="W246" s="26">
        <v>5</v>
      </c>
      <c r="X246" s="26">
        <v>4</v>
      </c>
      <c r="Y246" s="26">
        <v>2</v>
      </c>
      <c r="Z246" s="26">
        <v>3</v>
      </c>
      <c r="AA246" s="26">
        <v>4</v>
      </c>
      <c r="AB246" s="26">
        <v>3</v>
      </c>
      <c r="AC246" s="26">
        <v>2</v>
      </c>
      <c r="AD246" s="26">
        <v>3</v>
      </c>
      <c r="AE246" s="26">
        <v>2</v>
      </c>
      <c r="AF246" s="26">
        <v>2</v>
      </c>
      <c r="AG246" s="26">
        <v>2</v>
      </c>
      <c r="AH246" s="26">
        <v>2</v>
      </c>
      <c r="AI246" s="26">
        <v>2</v>
      </c>
      <c r="AJ246" s="26">
        <v>3</v>
      </c>
      <c r="AK246" s="26">
        <v>2</v>
      </c>
      <c r="AL246" s="26">
        <v>2</v>
      </c>
      <c r="AM246" s="26">
        <v>2</v>
      </c>
      <c r="AN246" s="26">
        <v>3</v>
      </c>
      <c r="AO246" s="26">
        <v>2</v>
      </c>
      <c r="AR246" s="26">
        <v>2</v>
      </c>
      <c r="AS246" s="26">
        <v>2</v>
      </c>
      <c r="AU246" s="26">
        <v>1</v>
      </c>
      <c r="AW246" s="26">
        <v>1</v>
      </c>
      <c r="AX246" s="26">
        <v>2</v>
      </c>
      <c r="BA246" s="26">
        <v>3</v>
      </c>
      <c r="BE246" s="26">
        <v>1</v>
      </c>
      <c r="BF246" s="26">
        <v>1</v>
      </c>
      <c r="BG246" s="26">
        <v>2</v>
      </c>
      <c r="BH246" s="26">
        <v>3</v>
      </c>
      <c r="BI246" s="26">
        <v>1</v>
      </c>
      <c r="BJ246" s="26">
        <v>3</v>
      </c>
    </row>
    <row r="247" spans="1:62">
      <c r="A247" s="78" t="s">
        <v>464</v>
      </c>
      <c r="O247" s="26">
        <v>1</v>
      </c>
      <c r="BA247" s="26">
        <v>1</v>
      </c>
      <c r="BE247" s="26">
        <v>5</v>
      </c>
      <c r="BF247" s="26">
        <v>4</v>
      </c>
      <c r="BG247" s="26">
        <v>6</v>
      </c>
      <c r="BH247" s="26">
        <v>5</v>
      </c>
      <c r="BI247" s="26">
        <v>3</v>
      </c>
    </row>
    <row r="248" spans="1:62">
      <c r="A248" s="78" t="s">
        <v>465</v>
      </c>
      <c r="J248" s="26">
        <v>1</v>
      </c>
      <c r="K248" s="26">
        <v>1</v>
      </c>
      <c r="M248" s="26">
        <v>1</v>
      </c>
      <c r="O248" s="26">
        <v>1</v>
      </c>
      <c r="R248" s="26">
        <v>1</v>
      </c>
      <c r="S248" s="26">
        <v>2</v>
      </c>
      <c r="W248" s="26">
        <v>1</v>
      </c>
      <c r="Y248" s="26">
        <v>2</v>
      </c>
      <c r="Z248" s="26">
        <v>4</v>
      </c>
      <c r="AA248" s="26">
        <v>2</v>
      </c>
      <c r="AB248" s="26">
        <v>2</v>
      </c>
      <c r="AC248" s="26">
        <v>1</v>
      </c>
      <c r="AF248" s="26">
        <v>1</v>
      </c>
      <c r="AJ248" s="26">
        <v>2</v>
      </c>
    </row>
    <row r="249" spans="1:62">
      <c r="A249" s="78" t="s">
        <v>466</v>
      </c>
      <c r="N249" s="26">
        <v>1</v>
      </c>
    </row>
    <row r="250" spans="1:62">
      <c r="A250" s="78" t="s">
        <v>467</v>
      </c>
      <c r="F250" s="26">
        <v>3</v>
      </c>
      <c r="G250" s="26">
        <v>3</v>
      </c>
      <c r="H250" s="26">
        <v>2</v>
      </c>
      <c r="I250" s="26">
        <v>3</v>
      </c>
      <c r="J250" s="26">
        <v>3</v>
      </c>
      <c r="K250" s="26">
        <v>7</v>
      </c>
      <c r="M250" s="26">
        <v>4</v>
      </c>
      <c r="N250" s="26">
        <v>2</v>
      </c>
      <c r="O250" s="26">
        <v>2</v>
      </c>
      <c r="P250" s="26">
        <v>3</v>
      </c>
      <c r="R250" s="26">
        <v>1</v>
      </c>
      <c r="S250" s="26">
        <v>1</v>
      </c>
      <c r="T250" s="26">
        <v>1</v>
      </c>
      <c r="U250" s="26">
        <v>1</v>
      </c>
      <c r="V250" s="26">
        <v>1</v>
      </c>
      <c r="W250" s="26">
        <v>1</v>
      </c>
      <c r="X250" s="26">
        <v>1</v>
      </c>
      <c r="Y250" s="26">
        <v>1</v>
      </c>
      <c r="Z250" s="26">
        <v>1</v>
      </c>
      <c r="AA250" s="26">
        <v>1</v>
      </c>
      <c r="AB250" s="26">
        <v>1</v>
      </c>
      <c r="AC250" s="26">
        <v>3</v>
      </c>
      <c r="AD250" s="26">
        <v>1</v>
      </c>
      <c r="AE250" s="26">
        <v>2</v>
      </c>
      <c r="AF250" s="26">
        <v>1</v>
      </c>
      <c r="AG250" s="26">
        <v>1</v>
      </c>
      <c r="AH250" s="26">
        <v>1</v>
      </c>
      <c r="AI250" s="26">
        <v>1</v>
      </c>
      <c r="AJ250" s="26">
        <v>1</v>
      </c>
      <c r="AK250" s="26">
        <v>1</v>
      </c>
      <c r="AL250" s="26">
        <v>2</v>
      </c>
      <c r="AM250" s="26">
        <v>2</v>
      </c>
      <c r="AN250" s="26">
        <v>1</v>
      </c>
      <c r="AO250" s="26">
        <v>2</v>
      </c>
      <c r="AT250" s="26">
        <v>1</v>
      </c>
      <c r="AU250" s="26">
        <v>1</v>
      </c>
      <c r="AV250" s="26">
        <v>1</v>
      </c>
      <c r="AW250" s="26">
        <v>1</v>
      </c>
      <c r="AX250" s="26">
        <v>12</v>
      </c>
      <c r="AY250" s="26">
        <v>2</v>
      </c>
      <c r="AZ250" s="26">
        <v>2</v>
      </c>
      <c r="BC250" s="26">
        <v>1</v>
      </c>
      <c r="BE250" s="26">
        <v>2</v>
      </c>
      <c r="BF250" s="26">
        <v>2</v>
      </c>
      <c r="BG250" s="26">
        <v>2</v>
      </c>
      <c r="BH250" s="26">
        <v>1</v>
      </c>
      <c r="BI250" s="26">
        <v>2</v>
      </c>
    </row>
    <row r="251" spans="1:62">
      <c r="A251" s="78" t="s">
        <v>468</v>
      </c>
      <c r="B251" s="26">
        <v>2</v>
      </c>
      <c r="C251" s="26">
        <v>3</v>
      </c>
      <c r="D251" s="26">
        <v>2</v>
      </c>
      <c r="E251" s="26">
        <v>2</v>
      </c>
      <c r="F251" s="26">
        <v>3</v>
      </c>
      <c r="G251" s="26">
        <v>6</v>
      </c>
      <c r="H251" s="26">
        <v>8</v>
      </c>
      <c r="I251" s="26">
        <v>6</v>
      </c>
      <c r="J251" s="26">
        <v>6</v>
      </c>
      <c r="K251" s="26">
        <v>5</v>
      </c>
      <c r="L251" s="26">
        <v>2</v>
      </c>
      <c r="M251" s="26">
        <v>4</v>
      </c>
      <c r="N251" s="26">
        <v>5</v>
      </c>
      <c r="O251" s="26">
        <v>3</v>
      </c>
      <c r="P251" s="26">
        <v>4</v>
      </c>
      <c r="Q251" s="26">
        <v>5</v>
      </c>
      <c r="R251" s="26">
        <v>5</v>
      </c>
      <c r="S251" s="26">
        <v>3</v>
      </c>
      <c r="T251" s="26">
        <v>3</v>
      </c>
      <c r="U251" s="26">
        <v>3</v>
      </c>
      <c r="V251" s="26">
        <v>4</v>
      </c>
      <c r="W251" s="26">
        <v>3</v>
      </c>
      <c r="X251" s="26">
        <v>4</v>
      </c>
      <c r="Y251" s="26">
        <v>4</v>
      </c>
      <c r="Z251" s="26">
        <v>4</v>
      </c>
      <c r="AA251" s="26">
        <v>4</v>
      </c>
      <c r="AB251" s="26">
        <v>4</v>
      </c>
      <c r="AC251" s="26">
        <v>3</v>
      </c>
      <c r="AD251" s="26">
        <v>4</v>
      </c>
      <c r="AE251" s="26">
        <v>2</v>
      </c>
      <c r="AF251" s="26">
        <v>3</v>
      </c>
      <c r="AG251" s="26">
        <v>2</v>
      </c>
      <c r="AH251" s="26">
        <v>2</v>
      </c>
      <c r="AI251" s="26">
        <v>3</v>
      </c>
      <c r="AJ251" s="26">
        <v>2</v>
      </c>
      <c r="AK251" s="26">
        <v>2</v>
      </c>
      <c r="AL251" s="26">
        <v>3</v>
      </c>
      <c r="AM251" s="26">
        <v>4</v>
      </c>
      <c r="AN251" s="26">
        <v>4</v>
      </c>
      <c r="AO251" s="26">
        <v>4</v>
      </c>
      <c r="AP251" s="26">
        <v>5</v>
      </c>
      <c r="AR251" s="26">
        <v>2</v>
      </c>
      <c r="AT251" s="26">
        <v>2</v>
      </c>
      <c r="AU251" s="26">
        <v>3</v>
      </c>
      <c r="AV251" s="26">
        <v>2</v>
      </c>
      <c r="AW251" s="26">
        <v>2</v>
      </c>
      <c r="AX251" s="26">
        <v>1</v>
      </c>
      <c r="BA251" s="26">
        <v>4</v>
      </c>
      <c r="BB251" s="26">
        <v>1</v>
      </c>
      <c r="BC251" s="26">
        <v>2</v>
      </c>
      <c r="BD251" s="26">
        <v>1</v>
      </c>
      <c r="BE251" s="26">
        <v>6</v>
      </c>
      <c r="BF251" s="26">
        <v>8</v>
      </c>
      <c r="BG251" s="26">
        <v>9</v>
      </c>
      <c r="BH251" s="26">
        <v>5</v>
      </c>
      <c r="BI251" s="26">
        <v>9</v>
      </c>
      <c r="BJ251" s="26">
        <v>2</v>
      </c>
    </row>
    <row r="252" spans="1:62">
      <c r="A252" s="78" t="s">
        <v>469</v>
      </c>
      <c r="B252" s="26">
        <v>4</v>
      </c>
      <c r="C252" s="26">
        <v>4</v>
      </c>
      <c r="D252" s="26">
        <v>2</v>
      </c>
      <c r="E252" s="26">
        <v>4</v>
      </c>
      <c r="F252" s="26">
        <v>6</v>
      </c>
      <c r="G252" s="26">
        <v>4</v>
      </c>
      <c r="H252" s="26">
        <v>6</v>
      </c>
      <c r="I252" s="26">
        <v>10</v>
      </c>
      <c r="J252" s="26">
        <v>6</v>
      </c>
      <c r="K252" s="26">
        <v>7</v>
      </c>
      <c r="L252" s="26">
        <v>9</v>
      </c>
      <c r="M252" s="26">
        <v>5</v>
      </c>
      <c r="N252" s="26">
        <v>4</v>
      </c>
      <c r="O252" s="26">
        <v>5</v>
      </c>
      <c r="P252" s="26">
        <v>16</v>
      </c>
      <c r="Q252" s="26">
        <v>2</v>
      </c>
      <c r="R252" s="26">
        <v>5</v>
      </c>
      <c r="S252" s="26">
        <v>7</v>
      </c>
      <c r="T252" s="26">
        <v>4</v>
      </c>
      <c r="U252" s="26">
        <v>4</v>
      </c>
      <c r="V252" s="26">
        <v>4</v>
      </c>
      <c r="W252" s="26">
        <v>4</v>
      </c>
      <c r="X252" s="26">
        <v>5</v>
      </c>
      <c r="Y252" s="26">
        <v>5</v>
      </c>
      <c r="Z252" s="26">
        <v>6</v>
      </c>
      <c r="AA252" s="26">
        <v>4</v>
      </c>
      <c r="AB252" s="26">
        <v>7</v>
      </c>
      <c r="AC252" s="26">
        <v>4</v>
      </c>
      <c r="AD252" s="26">
        <v>4</v>
      </c>
      <c r="AE252" s="26">
        <v>4</v>
      </c>
      <c r="AF252" s="26">
        <v>6</v>
      </c>
      <c r="AG252" s="26">
        <v>5</v>
      </c>
      <c r="AH252" s="26">
        <v>4</v>
      </c>
      <c r="AI252" s="26">
        <v>3</v>
      </c>
      <c r="AJ252" s="26">
        <v>5</v>
      </c>
      <c r="AK252" s="26">
        <v>4</v>
      </c>
      <c r="AL252" s="26">
        <v>4</v>
      </c>
      <c r="AM252" s="26">
        <v>9</v>
      </c>
      <c r="AN252" s="26">
        <v>6</v>
      </c>
      <c r="AO252" s="26">
        <v>7</v>
      </c>
      <c r="AP252" s="26">
        <v>2</v>
      </c>
      <c r="AQ252" s="26">
        <v>4</v>
      </c>
      <c r="AR252" s="26">
        <v>7</v>
      </c>
      <c r="AS252" s="26">
        <v>5</v>
      </c>
      <c r="AT252" s="26">
        <v>4</v>
      </c>
      <c r="AU252" s="26">
        <v>3</v>
      </c>
      <c r="AV252" s="26">
        <v>6</v>
      </c>
      <c r="AW252" s="26">
        <v>3</v>
      </c>
      <c r="AX252" s="26">
        <v>16</v>
      </c>
      <c r="AY252" s="26">
        <v>10</v>
      </c>
      <c r="AZ252" s="26">
        <v>9</v>
      </c>
      <c r="BA252" s="26">
        <v>10</v>
      </c>
      <c r="BB252" s="26">
        <v>3</v>
      </c>
      <c r="BC252" s="26">
        <v>8</v>
      </c>
      <c r="BD252" s="26">
        <v>6</v>
      </c>
      <c r="BE252" s="26">
        <v>7</v>
      </c>
      <c r="BF252" s="26">
        <v>8</v>
      </c>
      <c r="BG252" s="26">
        <v>6</v>
      </c>
      <c r="BH252" s="26">
        <v>7</v>
      </c>
      <c r="BI252" s="26">
        <v>8</v>
      </c>
      <c r="BJ252" s="26">
        <v>4</v>
      </c>
    </row>
    <row r="253" spans="1:62">
      <c r="A253" s="78" t="s">
        <v>470</v>
      </c>
      <c r="C253" s="26">
        <v>1</v>
      </c>
      <c r="D253" s="26">
        <v>1</v>
      </c>
      <c r="F253" s="26">
        <v>2</v>
      </c>
      <c r="G253" s="26">
        <v>1</v>
      </c>
      <c r="I253" s="26">
        <v>1</v>
      </c>
      <c r="K253" s="26">
        <v>1</v>
      </c>
      <c r="L253" s="26">
        <v>2</v>
      </c>
      <c r="N253" s="26">
        <v>1</v>
      </c>
      <c r="P253" s="26">
        <v>2</v>
      </c>
      <c r="Q253" s="26">
        <v>1</v>
      </c>
      <c r="S253" s="26">
        <v>1</v>
      </c>
      <c r="V253" s="26">
        <v>1</v>
      </c>
      <c r="W253" s="26">
        <v>1</v>
      </c>
      <c r="AB253" s="26">
        <v>1</v>
      </c>
      <c r="AM253" s="26">
        <v>2</v>
      </c>
      <c r="AN253" s="26">
        <v>1</v>
      </c>
      <c r="AP253" s="26">
        <v>1</v>
      </c>
      <c r="AV253" s="26">
        <v>1</v>
      </c>
      <c r="AW253" s="26">
        <v>1</v>
      </c>
    </row>
    <row r="254" spans="1:62">
      <c r="A254" s="78" t="s">
        <v>471</v>
      </c>
      <c r="J254" s="26">
        <v>1</v>
      </c>
      <c r="AE254" s="26">
        <v>1</v>
      </c>
      <c r="AK254" s="26">
        <v>1</v>
      </c>
      <c r="AL254" s="26">
        <v>1</v>
      </c>
      <c r="AW254" s="26">
        <v>1</v>
      </c>
      <c r="AX254" s="26">
        <v>1</v>
      </c>
      <c r="BC254" s="26">
        <v>1</v>
      </c>
      <c r="BE254" s="26">
        <v>3</v>
      </c>
      <c r="BF254" s="26">
        <v>2</v>
      </c>
      <c r="BG254" s="26">
        <v>3</v>
      </c>
      <c r="BH254" s="26">
        <v>1</v>
      </c>
      <c r="BI254" s="26">
        <v>3</v>
      </c>
    </row>
    <row r="255" spans="1:62">
      <c r="A255" s="78" t="s">
        <v>472</v>
      </c>
      <c r="B255" s="26">
        <v>1</v>
      </c>
      <c r="C255" s="26">
        <v>1</v>
      </c>
      <c r="D255" s="26">
        <v>1</v>
      </c>
      <c r="E255" s="26">
        <v>1</v>
      </c>
      <c r="F255" s="26">
        <v>2</v>
      </c>
      <c r="G255" s="26">
        <v>2</v>
      </c>
      <c r="H255" s="26">
        <v>2</v>
      </c>
      <c r="I255" s="26">
        <v>6</v>
      </c>
      <c r="J255" s="26">
        <v>3</v>
      </c>
      <c r="K255" s="26">
        <v>3</v>
      </c>
      <c r="L255" s="26">
        <v>2</v>
      </c>
      <c r="M255" s="26">
        <v>2</v>
      </c>
      <c r="N255" s="26">
        <v>2</v>
      </c>
      <c r="P255" s="26">
        <v>6</v>
      </c>
      <c r="Q255" s="26">
        <v>2</v>
      </c>
      <c r="R255" s="26">
        <v>3</v>
      </c>
      <c r="S255" s="26">
        <v>2</v>
      </c>
      <c r="T255" s="26">
        <v>2</v>
      </c>
      <c r="U255" s="26">
        <v>3</v>
      </c>
      <c r="V255" s="26">
        <v>3</v>
      </c>
      <c r="W255" s="26">
        <v>3</v>
      </c>
      <c r="X255" s="26">
        <v>3</v>
      </c>
      <c r="Y255" s="26">
        <v>8</v>
      </c>
      <c r="Z255" s="26">
        <v>3</v>
      </c>
      <c r="AA255" s="26">
        <v>8</v>
      </c>
      <c r="AB255" s="26">
        <v>6</v>
      </c>
      <c r="AC255" s="26">
        <v>3</v>
      </c>
      <c r="AD255" s="26">
        <v>6</v>
      </c>
      <c r="AE255" s="26">
        <v>3</v>
      </c>
      <c r="AF255" s="26">
        <v>5</v>
      </c>
      <c r="AG255" s="26">
        <v>1</v>
      </c>
      <c r="AH255" s="26">
        <v>1</v>
      </c>
      <c r="AI255" s="26">
        <v>3</v>
      </c>
      <c r="AJ255" s="26">
        <v>2</v>
      </c>
      <c r="AK255" s="26">
        <v>2</v>
      </c>
      <c r="AL255" s="26">
        <v>3</v>
      </c>
      <c r="AM255" s="26">
        <v>5</v>
      </c>
      <c r="AN255" s="26">
        <v>6</v>
      </c>
      <c r="AO255" s="26">
        <v>4</v>
      </c>
      <c r="AP255" s="26">
        <v>2</v>
      </c>
      <c r="AQ255" s="26">
        <v>1</v>
      </c>
      <c r="AR255" s="26">
        <v>4</v>
      </c>
      <c r="AS255" s="26">
        <v>4</v>
      </c>
      <c r="AU255" s="26">
        <v>3</v>
      </c>
      <c r="AV255" s="26">
        <v>4</v>
      </c>
      <c r="AW255" s="26">
        <v>1</v>
      </c>
      <c r="AX255" s="26">
        <v>1</v>
      </c>
      <c r="AY255" s="26">
        <v>6</v>
      </c>
      <c r="AZ255" s="26">
        <v>6</v>
      </c>
      <c r="BA255" s="26">
        <v>7</v>
      </c>
      <c r="BC255" s="26">
        <v>7</v>
      </c>
      <c r="BD255" s="26">
        <v>6</v>
      </c>
      <c r="BE255" s="26">
        <v>2</v>
      </c>
      <c r="BF255" s="26">
        <v>1</v>
      </c>
      <c r="BG255" s="26">
        <v>2</v>
      </c>
      <c r="BH255" s="26">
        <v>1</v>
      </c>
      <c r="BI255" s="26">
        <v>1</v>
      </c>
      <c r="BJ255" s="26">
        <v>3</v>
      </c>
    </row>
    <row r="256" spans="1:62">
      <c r="A256" s="78" t="s">
        <v>473</v>
      </c>
      <c r="J256" s="26">
        <v>1</v>
      </c>
      <c r="AR256" s="26">
        <v>1</v>
      </c>
      <c r="AT256" s="26">
        <v>1</v>
      </c>
      <c r="AU256" s="26">
        <v>1</v>
      </c>
      <c r="AV256" s="26">
        <v>1</v>
      </c>
      <c r="AW256" s="26">
        <v>1</v>
      </c>
      <c r="BA256" s="26">
        <v>1</v>
      </c>
      <c r="BE256" s="26">
        <v>1</v>
      </c>
      <c r="BF256" s="26">
        <v>1</v>
      </c>
      <c r="BG256" s="26">
        <v>2</v>
      </c>
      <c r="BH256" s="26">
        <v>1</v>
      </c>
      <c r="BI256" s="26">
        <v>1</v>
      </c>
    </row>
    <row r="257" spans="1:61" s="73" customFormat="1">
      <c r="A257" s="79" t="s">
        <v>474</v>
      </c>
      <c r="F257" s="73">
        <v>1</v>
      </c>
      <c r="G257" s="73">
        <v>1</v>
      </c>
      <c r="H257" s="73">
        <v>1</v>
      </c>
      <c r="I257" s="73">
        <v>1</v>
      </c>
      <c r="J257" s="73">
        <v>1</v>
      </c>
      <c r="K257" s="73">
        <v>2</v>
      </c>
      <c r="M257" s="73">
        <v>1</v>
      </c>
      <c r="N257" s="73">
        <v>1</v>
      </c>
      <c r="O257" s="73">
        <v>1</v>
      </c>
      <c r="P257" s="73">
        <v>1</v>
      </c>
      <c r="R257" s="73">
        <v>1</v>
      </c>
      <c r="S257" s="73">
        <v>1</v>
      </c>
      <c r="T257" s="73">
        <v>1</v>
      </c>
      <c r="U257" s="73">
        <v>1</v>
      </c>
      <c r="V257" s="73">
        <v>1</v>
      </c>
      <c r="W257" s="73">
        <v>1</v>
      </c>
      <c r="X257" s="73">
        <v>1</v>
      </c>
      <c r="Y257" s="73">
        <v>1</v>
      </c>
      <c r="Z257" s="73">
        <v>2</v>
      </c>
      <c r="AA257" s="73">
        <v>1</v>
      </c>
      <c r="AB257" s="73">
        <v>1</v>
      </c>
      <c r="AC257" s="73">
        <v>1</v>
      </c>
      <c r="AD257" s="73">
        <v>1</v>
      </c>
      <c r="AF257" s="73">
        <v>2</v>
      </c>
      <c r="AI257" s="73">
        <v>1</v>
      </c>
      <c r="AR257" s="73">
        <v>1</v>
      </c>
      <c r="AV257" s="73">
        <v>1</v>
      </c>
      <c r="AW257" s="73">
        <v>1</v>
      </c>
      <c r="BA257" s="73">
        <v>1</v>
      </c>
      <c r="BE257" s="73">
        <v>1</v>
      </c>
      <c r="BG257" s="73">
        <v>2</v>
      </c>
      <c r="BH257" s="73">
        <v>1</v>
      </c>
      <c r="BI257" s="73">
        <v>2</v>
      </c>
    </row>
    <row r="258" spans="1:61">
      <c r="A258" s="78"/>
    </row>
    <row r="259" spans="1:61">
      <c r="A259" s="78" t="s">
        <v>475</v>
      </c>
      <c r="H259" s="26">
        <v>1</v>
      </c>
      <c r="I259" s="26">
        <v>2</v>
      </c>
      <c r="J259" s="26">
        <v>2</v>
      </c>
      <c r="K259" s="26">
        <v>2</v>
      </c>
      <c r="Q259" s="26">
        <v>1</v>
      </c>
      <c r="AC259" s="26">
        <v>1</v>
      </c>
      <c r="AF259" s="26">
        <v>1</v>
      </c>
      <c r="AH259" s="26">
        <v>1</v>
      </c>
      <c r="AI259" s="26">
        <v>1</v>
      </c>
      <c r="AJ259" s="26">
        <v>1</v>
      </c>
      <c r="AK259" s="26">
        <v>1</v>
      </c>
      <c r="AN259" s="26">
        <v>1</v>
      </c>
      <c r="AO259" s="26">
        <v>1</v>
      </c>
      <c r="AP259" s="26">
        <v>1</v>
      </c>
      <c r="AR259" s="26">
        <v>1</v>
      </c>
      <c r="BA259" s="26">
        <v>1</v>
      </c>
      <c r="BE259" s="26">
        <v>5</v>
      </c>
      <c r="BF259" s="26">
        <v>2</v>
      </c>
      <c r="BG259" s="26">
        <v>2</v>
      </c>
      <c r="BI259" s="26">
        <v>2</v>
      </c>
    </row>
    <row r="260" spans="1:61">
      <c r="A260" s="78" t="s">
        <v>476</v>
      </c>
      <c r="BA260" s="26">
        <v>1</v>
      </c>
    </row>
    <row r="261" spans="1:61">
      <c r="A261" s="78" t="s">
        <v>477</v>
      </c>
      <c r="K261" s="26">
        <v>2</v>
      </c>
      <c r="BI261" s="26">
        <v>1</v>
      </c>
    </row>
    <row r="262" spans="1:61">
      <c r="A262" s="78" t="s">
        <v>478</v>
      </c>
      <c r="J262" s="26">
        <v>1</v>
      </c>
      <c r="K262" s="26">
        <v>1</v>
      </c>
      <c r="BE262" s="26">
        <v>1</v>
      </c>
      <c r="BG262" s="26">
        <v>1</v>
      </c>
      <c r="BI262" s="26">
        <v>1</v>
      </c>
    </row>
    <row r="263" spans="1:61">
      <c r="A263" s="78" t="s">
        <v>479</v>
      </c>
      <c r="R263" s="26">
        <v>1</v>
      </c>
      <c r="S263" s="26">
        <v>1</v>
      </c>
      <c r="U263" s="26">
        <v>1</v>
      </c>
      <c r="V263" s="26">
        <v>1</v>
      </c>
      <c r="X263" s="26">
        <v>1</v>
      </c>
      <c r="AB263" s="26">
        <v>1</v>
      </c>
      <c r="AC263" s="26">
        <v>1</v>
      </c>
      <c r="AD263" s="26">
        <v>1</v>
      </c>
      <c r="AF263" s="26">
        <v>1</v>
      </c>
      <c r="AI263" s="26">
        <v>1</v>
      </c>
      <c r="AM263" s="26">
        <v>1</v>
      </c>
      <c r="AN263" s="26">
        <v>1</v>
      </c>
      <c r="AR263" s="26">
        <v>1</v>
      </c>
      <c r="AT263" s="26">
        <v>1</v>
      </c>
      <c r="AU263" s="26">
        <v>2</v>
      </c>
      <c r="AW263" s="26">
        <v>1</v>
      </c>
      <c r="BI263" s="26">
        <v>1</v>
      </c>
    </row>
    <row r="264" spans="1:61">
      <c r="A264" s="78" t="s">
        <v>480</v>
      </c>
      <c r="H264" s="26">
        <v>2</v>
      </c>
      <c r="I264" s="26">
        <v>1</v>
      </c>
      <c r="J264" s="26">
        <v>1</v>
      </c>
      <c r="K264" s="26">
        <v>1</v>
      </c>
      <c r="AT264" s="26">
        <v>2</v>
      </c>
      <c r="BE264" s="26">
        <v>2</v>
      </c>
      <c r="BF264" s="26">
        <v>1</v>
      </c>
      <c r="BG264" s="26">
        <v>2</v>
      </c>
      <c r="BH264" s="26">
        <v>1</v>
      </c>
      <c r="BI264" s="26">
        <v>2</v>
      </c>
    </row>
    <row r="265" spans="1:61">
      <c r="A265" s="78" t="s">
        <v>481</v>
      </c>
      <c r="J265" s="26">
        <v>1</v>
      </c>
      <c r="BE265" s="26">
        <v>2</v>
      </c>
      <c r="BG265" s="26">
        <v>1</v>
      </c>
    </row>
    <row r="266" spans="1:61">
      <c r="A266" s="78" t="s">
        <v>482</v>
      </c>
      <c r="F266" s="26">
        <v>1</v>
      </c>
      <c r="L266" s="26">
        <v>2</v>
      </c>
      <c r="AB266" s="26">
        <v>1</v>
      </c>
      <c r="AF266" s="26">
        <v>1</v>
      </c>
      <c r="AM266" s="26">
        <v>1</v>
      </c>
      <c r="AO266" s="26">
        <v>1</v>
      </c>
      <c r="AQ266" s="26">
        <v>1</v>
      </c>
      <c r="AY266" s="26">
        <v>1</v>
      </c>
      <c r="AZ266" s="26">
        <v>1</v>
      </c>
    </row>
    <row r="267" spans="1:61">
      <c r="A267" s="78" t="s">
        <v>483</v>
      </c>
      <c r="AC267" s="26">
        <v>1</v>
      </c>
    </row>
    <row r="268" spans="1:61">
      <c r="A268" s="78" t="s">
        <v>484</v>
      </c>
      <c r="B268" s="26">
        <v>1</v>
      </c>
      <c r="C268" s="26">
        <v>1</v>
      </c>
      <c r="E268" s="26">
        <v>1</v>
      </c>
      <c r="F268" s="26">
        <v>1</v>
      </c>
      <c r="G268" s="26">
        <v>1</v>
      </c>
      <c r="H268" s="26">
        <v>1</v>
      </c>
      <c r="I268" s="26">
        <v>1</v>
      </c>
      <c r="J268" s="26">
        <v>1</v>
      </c>
      <c r="K268" s="26">
        <v>1</v>
      </c>
      <c r="L268" s="26">
        <v>1</v>
      </c>
      <c r="M268" s="26">
        <v>1</v>
      </c>
      <c r="N268" s="26">
        <v>1</v>
      </c>
      <c r="O268" s="26">
        <v>1</v>
      </c>
      <c r="P268" s="26">
        <v>1</v>
      </c>
      <c r="Q268" s="26">
        <v>2</v>
      </c>
      <c r="R268" s="26">
        <v>1</v>
      </c>
      <c r="S268" s="26">
        <v>1</v>
      </c>
      <c r="T268" s="26">
        <v>1</v>
      </c>
      <c r="U268" s="26">
        <v>1</v>
      </c>
      <c r="V268" s="26">
        <v>1</v>
      </c>
      <c r="W268" s="26">
        <v>1</v>
      </c>
      <c r="X268" s="26">
        <v>1</v>
      </c>
      <c r="Y268" s="26">
        <v>1</v>
      </c>
      <c r="Z268" s="26">
        <v>1</v>
      </c>
      <c r="AA268" s="26">
        <v>1</v>
      </c>
      <c r="AB268" s="26">
        <v>1</v>
      </c>
      <c r="AC268" s="26">
        <v>1</v>
      </c>
      <c r="AD268" s="26">
        <v>1</v>
      </c>
      <c r="AE268" s="26">
        <v>1</v>
      </c>
      <c r="AF268" s="26">
        <v>1</v>
      </c>
      <c r="AG268" s="26">
        <v>1</v>
      </c>
      <c r="AH268" s="26">
        <v>1</v>
      </c>
      <c r="AI268" s="26">
        <v>1</v>
      </c>
      <c r="AJ268" s="26">
        <v>1</v>
      </c>
      <c r="AK268" s="26">
        <v>1</v>
      </c>
      <c r="AL268" s="26">
        <v>1</v>
      </c>
      <c r="AM268" s="26">
        <v>1</v>
      </c>
      <c r="AN268" s="26">
        <v>1</v>
      </c>
      <c r="AO268" s="26">
        <v>1</v>
      </c>
      <c r="AP268" s="26">
        <v>2</v>
      </c>
      <c r="AQ268" s="26">
        <v>1</v>
      </c>
      <c r="AU268" s="26">
        <v>1</v>
      </c>
      <c r="BE268" s="26">
        <v>1</v>
      </c>
      <c r="BF268" s="26">
        <v>1</v>
      </c>
      <c r="BG268" s="26">
        <v>1</v>
      </c>
      <c r="BH268" s="26">
        <v>1</v>
      </c>
      <c r="BI268" s="26">
        <v>1</v>
      </c>
    </row>
    <row r="269" spans="1:61">
      <c r="A269" s="78" t="s">
        <v>485</v>
      </c>
      <c r="J269" s="26">
        <v>1</v>
      </c>
      <c r="T269" s="26">
        <v>1</v>
      </c>
      <c r="U269" s="26">
        <v>1</v>
      </c>
      <c r="V269" s="26">
        <v>1</v>
      </c>
      <c r="W269" s="26">
        <v>1</v>
      </c>
      <c r="Y269" s="26">
        <v>1</v>
      </c>
      <c r="Z269" s="26">
        <v>2</v>
      </c>
      <c r="AA269" s="26">
        <v>1</v>
      </c>
      <c r="AB269" s="26">
        <v>1</v>
      </c>
      <c r="AC269" s="26">
        <v>1</v>
      </c>
      <c r="AF269" s="26">
        <v>1</v>
      </c>
      <c r="AT269" s="26">
        <v>1</v>
      </c>
      <c r="BA269" s="26">
        <v>1</v>
      </c>
      <c r="BD269" s="26">
        <v>1</v>
      </c>
      <c r="BG269" s="26">
        <v>1</v>
      </c>
    </row>
    <row r="270" spans="1:61">
      <c r="A270" s="78" t="s">
        <v>486</v>
      </c>
      <c r="H270" s="26">
        <v>2</v>
      </c>
      <c r="J270" s="26">
        <v>1</v>
      </c>
      <c r="M270" s="26">
        <v>1</v>
      </c>
      <c r="Y270" s="26">
        <v>1</v>
      </c>
      <c r="AO270" s="26">
        <v>1</v>
      </c>
      <c r="AR270" s="26">
        <v>1</v>
      </c>
      <c r="AS270" s="26">
        <v>1</v>
      </c>
      <c r="AT270" s="26">
        <v>1</v>
      </c>
      <c r="AV270" s="26">
        <v>1</v>
      </c>
      <c r="BA270" s="26">
        <v>1</v>
      </c>
      <c r="BC270" s="26">
        <v>1</v>
      </c>
      <c r="BH270" s="26">
        <v>1</v>
      </c>
      <c r="BI270" s="26">
        <v>1</v>
      </c>
    </row>
    <row r="271" spans="1:61">
      <c r="A271" s="78" t="s">
        <v>487</v>
      </c>
      <c r="J271" s="26">
        <v>1</v>
      </c>
      <c r="K271" s="26">
        <v>1</v>
      </c>
      <c r="V271" s="26">
        <v>1</v>
      </c>
      <c r="AD271" s="26">
        <v>1</v>
      </c>
      <c r="AN271" s="26">
        <v>1</v>
      </c>
    </row>
    <row r="272" spans="1:61">
      <c r="A272" s="78" t="s">
        <v>488</v>
      </c>
      <c r="BG272" s="26">
        <v>1</v>
      </c>
      <c r="BH272" s="26">
        <v>1</v>
      </c>
      <c r="BI272" s="26">
        <v>1</v>
      </c>
    </row>
    <row r="273" spans="1:62">
      <c r="A273" s="78" t="s">
        <v>489</v>
      </c>
      <c r="K273" s="26">
        <v>1</v>
      </c>
      <c r="AT273" s="26">
        <v>1</v>
      </c>
      <c r="BE273" s="26">
        <v>3</v>
      </c>
      <c r="BF273" s="26">
        <v>2</v>
      </c>
      <c r="BG273" s="26">
        <v>3</v>
      </c>
      <c r="BI273" s="26">
        <v>3</v>
      </c>
    </row>
    <row r="274" spans="1:62">
      <c r="A274" s="78" t="s">
        <v>490</v>
      </c>
      <c r="I274" s="26">
        <v>1</v>
      </c>
      <c r="K274" s="26">
        <v>1</v>
      </c>
    </row>
    <row r="275" spans="1:62">
      <c r="A275" s="78" t="s">
        <v>491</v>
      </c>
      <c r="BE275" s="26">
        <v>1</v>
      </c>
      <c r="BF275" s="26">
        <v>1</v>
      </c>
      <c r="BG275" s="26">
        <v>1</v>
      </c>
      <c r="BH275" s="26">
        <v>1</v>
      </c>
      <c r="BI275" s="26">
        <v>1</v>
      </c>
    </row>
    <row r="276" spans="1:62">
      <c r="A276" s="78" t="s">
        <v>492</v>
      </c>
      <c r="H276" s="26">
        <v>1</v>
      </c>
      <c r="J276" s="26">
        <v>1</v>
      </c>
      <c r="K276" s="26">
        <v>1</v>
      </c>
    </row>
    <row r="277" spans="1:62">
      <c r="A277" s="78" t="s">
        <v>493</v>
      </c>
      <c r="AU277" s="26">
        <v>1</v>
      </c>
    </row>
    <row r="278" spans="1:62">
      <c r="A278" s="78" t="s">
        <v>494</v>
      </c>
      <c r="F278" s="26">
        <v>3</v>
      </c>
      <c r="G278" s="26">
        <v>5</v>
      </c>
      <c r="H278" s="26">
        <v>5</v>
      </c>
      <c r="I278" s="26">
        <v>6</v>
      </c>
      <c r="J278" s="26">
        <v>5</v>
      </c>
      <c r="K278" s="26">
        <v>6</v>
      </c>
      <c r="L278" s="26">
        <v>2</v>
      </c>
      <c r="M278" s="26">
        <v>5</v>
      </c>
      <c r="N278" s="26">
        <v>6</v>
      </c>
      <c r="O278" s="26">
        <v>6</v>
      </c>
      <c r="P278" s="26">
        <v>9</v>
      </c>
      <c r="R278" s="26">
        <v>3</v>
      </c>
      <c r="S278" s="26">
        <v>5</v>
      </c>
      <c r="T278" s="26">
        <v>4</v>
      </c>
      <c r="U278" s="26">
        <v>4</v>
      </c>
      <c r="V278" s="26">
        <v>5</v>
      </c>
      <c r="W278" s="26">
        <v>4</v>
      </c>
      <c r="X278" s="26">
        <v>4</v>
      </c>
      <c r="Y278" s="26">
        <v>5</v>
      </c>
      <c r="Z278" s="26">
        <v>3</v>
      </c>
      <c r="AA278" s="26">
        <v>3</v>
      </c>
      <c r="AB278" s="26">
        <v>3</v>
      </c>
      <c r="AC278" s="26">
        <v>4</v>
      </c>
      <c r="AD278" s="26">
        <v>3</v>
      </c>
      <c r="AE278" s="26">
        <v>2</v>
      </c>
      <c r="AF278" s="26">
        <v>4</v>
      </c>
      <c r="AG278" s="26">
        <v>3</v>
      </c>
      <c r="AH278" s="26">
        <v>3</v>
      </c>
      <c r="AI278" s="26">
        <v>4</v>
      </c>
      <c r="AJ278" s="26">
        <v>3</v>
      </c>
      <c r="AK278" s="26">
        <v>3</v>
      </c>
      <c r="AL278" s="26">
        <v>3</v>
      </c>
      <c r="AM278" s="26">
        <v>4</v>
      </c>
      <c r="AN278" s="26">
        <v>2</v>
      </c>
      <c r="AO278" s="26">
        <v>3</v>
      </c>
      <c r="BA278" s="26">
        <v>1</v>
      </c>
      <c r="BF278" s="26">
        <v>1</v>
      </c>
      <c r="BG278" s="26">
        <v>1</v>
      </c>
      <c r="BH278" s="26">
        <v>1</v>
      </c>
      <c r="BJ278" s="26">
        <v>1</v>
      </c>
    </row>
    <row r="279" spans="1:62">
      <c r="A279" s="78" t="s">
        <v>495</v>
      </c>
      <c r="T279" s="26">
        <v>1</v>
      </c>
      <c r="BD279" s="26">
        <v>1</v>
      </c>
    </row>
    <row r="280" spans="1:62">
      <c r="A280" s="78" t="s">
        <v>496</v>
      </c>
      <c r="B280" s="26">
        <v>2</v>
      </c>
      <c r="C280" s="26">
        <v>2</v>
      </c>
      <c r="D280" s="26">
        <v>1</v>
      </c>
      <c r="E280" s="26">
        <v>3</v>
      </c>
      <c r="F280" s="26">
        <v>1</v>
      </c>
      <c r="G280" s="26">
        <v>1</v>
      </c>
      <c r="H280" s="26">
        <v>2</v>
      </c>
      <c r="I280" s="26">
        <v>3</v>
      </c>
      <c r="J280" s="26">
        <v>1</v>
      </c>
      <c r="K280" s="26">
        <v>1</v>
      </c>
      <c r="L280" s="26">
        <v>2</v>
      </c>
      <c r="M280" s="26">
        <v>2</v>
      </c>
      <c r="N280" s="26">
        <v>3</v>
      </c>
      <c r="O280" s="26">
        <v>1</v>
      </c>
      <c r="P280" s="26">
        <v>1</v>
      </c>
      <c r="Q280" s="26">
        <v>1</v>
      </c>
      <c r="R280" s="26">
        <v>1</v>
      </c>
      <c r="S280" s="26">
        <v>2</v>
      </c>
      <c r="T280" s="26">
        <v>2</v>
      </c>
      <c r="U280" s="26">
        <v>2</v>
      </c>
      <c r="V280" s="26">
        <v>1</v>
      </c>
      <c r="W280" s="26">
        <v>2</v>
      </c>
      <c r="X280" s="26">
        <v>2</v>
      </c>
      <c r="Y280" s="26">
        <v>2</v>
      </c>
      <c r="Z280" s="26">
        <v>2</v>
      </c>
      <c r="AA280" s="26">
        <v>2</v>
      </c>
      <c r="AB280" s="26">
        <v>2</v>
      </c>
      <c r="AC280" s="26">
        <v>1</v>
      </c>
      <c r="AD280" s="26">
        <v>1</v>
      </c>
      <c r="AE280" s="26">
        <v>1</v>
      </c>
      <c r="AF280" s="26">
        <v>1</v>
      </c>
      <c r="AG280" s="26">
        <v>2</v>
      </c>
      <c r="AH280" s="26">
        <v>2</v>
      </c>
      <c r="AI280" s="26">
        <v>3</v>
      </c>
      <c r="AJ280" s="26">
        <v>1</v>
      </c>
      <c r="AK280" s="26">
        <v>1</v>
      </c>
      <c r="AL280" s="26">
        <v>1</v>
      </c>
      <c r="AM280" s="26">
        <v>3</v>
      </c>
      <c r="AN280" s="26">
        <v>1</v>
      </c>
      <c r="AP280" s="26">
        <v>1</v>
      </c>
      <c r="AR280" s="26">
        <v>2</v>
      </c>
      <c r="AT280" s="26">
        <v>1</v>
      </c>
      <c r="AV280" s="26">
        <v>1</v>
      </c>
      <c r="AX280" s="26">
        <v>1</v>
      </c>
      <c r="BA280" s="26">
        <v>1</v>
      </c>
      <c r="BC280" s="26">
        <v>1</v>
      </c>
      <c r="BD280" s="26">
        <v>1</v>
      </c>
    </row>
    <row r="281" spans="1:62">
      <c r="A281" s="78" t="s">
        <v>497</v>
      </c>
      <c r="I281" s="26">
        <v>1</v>
      </c>
      <c r="K281" s="26">
        <v>1</v>
      </c>
      <c r="M281" s="26">
        <v>1</v>
      </c>
      <c r="R281" s="26">
        <v>2</v>
      </c>
      <c r="S281" s="26">
        <v>1</v>
      </c>
      <c r="T281" s="26">
        <v>1</v>
      </c>
      <c r="U281" s="26">
        <v>2</v>
      </c>
      <c r="V281" s="26">
        <v>1</v>
      </c>
      <c r="Y281" s="26">
        <v>1</v>
      </c>
      <c r="Z281" s="26">
        <v>1</v>
      </c>
      <c r="AB281" s="26">
        <v>1</v>
      </c>
      <c r="AC281" s="26">
        <v>1</v>
      </c>
      <c r="AD281" s="26">
        <v>1</v>
      </c>
      <c r="AH281" s="26">
        <v>1</v>
      </c>
      <c r="AI281" s="26">
        <v>1</v>
      </c>
      <c r="AN281" s="26">
        <v>1</v>
      </c>
      <c r="AX281" s="26">
        <v>1</v>
      </c>
      <c r="AY281" s="26">
        <v>1</v>
      </c>
      <c r="AZ281" s="26">
        <v>2</v>
      </c>
      <c r="BA281" s="26">
        <v>2</v>
      </c>
      <c r="BC281" s="26">
        <v>1</v>
      </c>
      <c r="BD281" s="26">
        <v>1</v>
      </c>
      <c r="BE281" s="26">
        <v>1</v>
      </c>
      <c r="BF281" s="26">
        <v>2</v>
      </c>
    </row>
    <row r="282" spans="1:62">
      <c r="A282" s="78" t="s">
        <v>498</v>
      </c>
      <c r="AB282" s="26">
        <v>1</v>
      </c>
      <c r="BA282" s="26">
        <v>1</v>
      </c>
    </row>
    <row r="283" spans="1:62">
      <c r="A283" s="78" t="s">
        <v>499</v>
      </c>
      <c r="AD283" s="26">
        <v>1</v>
      </c>
      <c r="AM283" s="26">
        <v>1</v>
      </c>
      <c r="AO283" s="26">
        <v>1</v>
      </c>
    </row>
    <row r="284" spans="1:62">
      <c r="A284" s="78" t="s">
        <v>500</v>
      </c>
      <c r="C284" s="26">
        <v>2</v>
      </c>
      <c r="G284" s="26">
        <v>1</v>
      </c>
      <c r="I284" s="26">
        <v>1</v>
      </c>
      <c r="L284" s="26">
        <v>1</v>
      </c>
      <c r="M284" s="26">
        <v>1</v>
      </c>
      <c r="N284" s="26">
        <v>2</v>
      </c>
      <c r="O284" s="26">
        <v>1</v>
      </c>
      <c r="R284" s="26">
        <v>1</v>
      </c>
      <c r="U284" s="26">
        <v>1</v>
      </c>
      <c r="W284" s="26">
        <v>1</v>
      </c>
      <c r="Y284" s="26">
        <v>1</v>
      </c>
      <c r="AA284" s="26">
        <v>1</v>
      </c>
      <c r="AB284" s="26">
        <v>1</v>
      </c>
      <c r="AC284" s="26">
        <v>1</v>
      </c>
      <c r="AF284" s="26">
        <v>1</v>
      </c>
      <c r="AO284" s="26">
        <v>1</v>
      </c>
      <c r="AQ284" s="26">
        <v>5</v>
      </c>
      <c r="AT284" s="26">
        <v>1</v>
      </c>
      <c r="AU284" s="26">
        <v>1</v>
      </c>
      <c r="AV284" s="26">
        <v>1</v>
      </c>
      <c r="AW284" s="26">
        <v>1</v>
      </c>
      <c r="AY284" s="26">
        <v>1</v>
      </c>
      <c r="AZ284" s="26">
        <v>1</v>
      </c>
      <c r="BA284" s="26">
        <v>1</v>
      </c>
      <c r="BC284" s="26">
        <v>1</v>
      </c>
      <c r="BD284" s="26">
        <v>1</v>
      </c>
      <c r="BI284" s="26">
        <v>1</v>
      </c>
      <c r="BJ284" s="26">
        <v>1</v>
      </c>
    </row>
    <row r="285" spans="1:62">
      <c r="A285" s="78" t="s">
        <v>501</v>
      </c>
      <c r="H285" s="26">
        <v>1</v>
      </c>
      <c r="I285" s="26">
        <v>3</v>
      </c>
      <c r="K285" s="26">
        <v>1</v>
      </c>
      <c r="M285" s="26">
        <v>2</v>
      </c>
      <c r="N285" s="26">
        <v>1</v>
      </c>
      <c r="O285" s="26">
        <v>1</v>
      </c>
      <c r="P285" s="26">
        <v>1</v>
      </c>
      <c r="S285" s="26">
        <v>2</v>
      </c>
      <c r="W285" s="26">
        <v>1</v>
      </c>
      <c r="X285" s="26">
        <v>1</v>
      </c>
      <c r="Y285" s="26">
        <v>3</v>
      </c>
      <c r="Z285" s="26">
        <v>2</v>
      </c>
      <c r="AA285" s="26">
        <v>2</v>
      </c>
      <c r="AB285" s="26">
        <v>3</v>
      </c>
      <c r="AC285" s="26">
        <v>1</v>
      </c>
      <c r="AD285" s="26">
        <v>2</v>
      </c>
      <c r="AF285" s="26">
        <v>1</v>
      </c>
      <c r="AI285" s="26">
        <v>1</v>
      </c>
      <c r="AM285" s="26">
        <v>1</v>
      </c>
      <c r="AN285" s="26">
        <v>3</v>
      </c>
      <c r="AO285" s="26">
        <v>1</v>
      </c>
      <c r="AU285" s="26">
        <v>2</v>
      </c>
      <c r="AY285" s="26">
        <v>4</v>
      </c>
      <c r="AZ285" s="26">
        <v>2</v>
      </c>
      <c r="BA285" s="26">
        <v>2</v>
      </c>
      <c r="BC285" s="26">
        <v>1</v>
      </c>
      <c r="BD285" s="26">
        <v>1</v>
      </c>
      <c r="BF285" s="26">
        <v>1</v>
      </c>
      <c r="BI285" s="26">
        <v>1</v>
      </c>
    </row>
    <row r="286" spans="1:62">
      <c r="A286" s="78" t="s">
        <v>502</v>
      </c>
      <c r="AH286" s="26">
        <v>1</v>
      </c>
    </row>
    <row r="287" spans="1:62">
      <c r="A287" s="78" t="s">
        <v>503</v>
      </c>
      <c r="F287" s="26">
        <v>1</v>
      </c>
      <c r="H287" s="26">
        <v>1</v>
      </c>
      <c r="AQ287" s="26">
        <v>1</v>
      </c>
      <c r="BA287" s="26">
        <v>1</v>
      </c>
      <c r="BJ287" s="26">
        <v>1</v>
      </c>
    </row>
    <row r="288" spans="1:62">
      <c r="A288" s="78" t="s">
        <v>504</v>
      </c>
      <c r="BA288" s="26">
        <v>1</v>
      </c>
      <c r="BF288" s="26">
        <v>1</v>
      </c>
    </row>
    <row r="289" spans="1:62">
      <c r="A289" s="78" t="s">
        <v>505</v>
      </c>
      <c r="D289" s="26">
        <v>1</v>
      </c>
      <c r="K289" s="26">
        <v>1</v>
      </c>
      <c r="R289" s="26">
        <v>1</v>
      </c>
      <c r="U289" s="26">
        <v>1</v>
      </c>
      <c r="V289" s="26">
        <v>1</v>
      </c>
      <c r="Y289" s="26">
        <v>1</v>
      </c>
      <c r="AA289" s="26">
        <v>1</v>
      </c>
      <c r="AB289" s="26">
        <v>1</v>
      </c>
      <c r="AW289" s="26">
        <v>1</v>
      </c>
    </row>
    <row r="290" spans="1:62">
      <c r="A290" s="78" t="s">
        <v>506</v>
      </c>
      <c r="F290" s="26">
        <v>1</v>
      </c>
      <c r="H290" s="26">
        <v>1</v>
      </c>
      <c r="AQ290" s="26">
        <v>1</v>
      </c>
      <c r="BF290" s="26">
        <v>2</v>
      </c>
      <c r="BH290" s="26">
        <v>1</v>
      </c>
      <c r="BI290" s="26">
        <v>1</v>
      </c>
    </row>
    <row r="291" spans="1:62">
      <c r="A291" s="78" t="s">
        <v>507</v>
      </c>
      <c r="BE291" s="26">
        <v>6</v>
      </c>
      <c r="BF291" s="26">
        <v>1</v>
      </c>
      <c r="BG291" s="26">
        <v>1</v>
      </c>
      <c r="BH291" s="26">
        <v>1</v>
      </c>
      <c r="BI291" s="26">
        <v>3</v>
      </c>
    </row>
    <row r="292" spans="1:62">
      <c r="A292" s="78" t="s">
        <v>508</v>
      </c>
      <c r="H292" s="26">
        <v>1</v>
      </c>
      <c r="I292" s="26">
        <v>1</v>
      </c>
      <c r="J292" s="26">
        <v>1</v>
      </c>
      <c r="K292" s="26">
        <v>1</v>
      </c>
      <c r="P292" s="26">
        <v>1</v>
      </c>
      <c r="BE292" s="26">
        <v>1</v>
      </c>
      <c r="BF292" s="26">
        <v>1</v>
      </c>
      <c r="BG292" s="26">
        <v>1</v>
      </c>
      <c r="BH292" s="26">
        <v>1</v>
      </c>
      <c r="BI292" s="26">
        <v>1</v>
      </c>
    </row>
    <row r="293" spans="1:62">
      <c r="A293" s="78" t="s">
        <v>509</v>
      </c>
      <c r="K293" s="26">
        <v>1</v>
      </c>
    </row>
    <row r="294" spans="1:62">
      <c r="A294" s="78" t="s">
        <v>510</v>
      </c>
      <c r="I294" s="26">
        <v>1</v>
      </c>
      <c r="K294" s="26">
        <v>1</v>
      </c>
    </row>
    <row r="295" spans="1:62">
      <c r="A295" s="78" t="s">
        <v>511</v>
      </c>
      <c r="O295" s="26">
        <v>1</v>
      </c>
      <c r="Y295" s="26">
        <v>1</v>
      </c>
      <c r="Z295" s="26">
        <v>1</v>
      </c>
      <c r="AM295" s="26">
        <v>1</v>
      </c>
      <c r="AN295" s="26">
        <v>1</v>
      </c>
      <c r="AO295" s="26">
        <v>1</v>
      </c>
    </row>
    <row r="296" spans="1:62">
      <c r="A296" s="78" t="s">
        <v>512</v>
      </c>
      <c r="L296" s="26">
        <v>1</v>
      </c>
      <c r="R296" s="26">
        <v>1</v>
      </c>
      <c r="AD296" s="26">
        <v>1</v>
      </c>
      <c r="AF296" s="26">
        <v>1</v>
      </c>
      <c r="AW296" s="26">
        <v>1</v>
      </c>
      <c r="AY296" s="26">
        <v>1</v>
      </c>
      <c r="AZ296" s="26">
        <v>1</v>
      </c>
      <c r="BA296" s="26">
        <v>1</v>
      </c>
      <c r="BC296" s="26">
        <v>1</v>
      </c>
      <c r="BD296" s="26">
        <v>1</v>
      </c>
      <c r="BF296" s="26">
        <v>1</v>
      </c>
      <c r="BI296" s="26">
        <v>1</v>
      </c>
      <c r="BJ296" s="26">
        <v>1</v>
      </c>
    </row>
    <row r="297" spans="1:62">
      <c r="A297" s="78" t="s">
        <v>513</v>
      </c>
      <c r="F297" s="26">
        <v>1</v>
      </c>
      <c r="I297" s="26">
        <v>1</v>
      </c>
      <c r="J297" s="26">
        <v>1</v>
      </c>
      <c r="K297" s="26">
        <v>1</v>
      </c>
      <c r="M297" s="26">
        <v>1</v>
      </c>
      <c r="O297" s="26">
        <v>1</v>
      </c>
      <c r="P297" s="26">
        <v>1</v>
      </c>
      <c r="Q297" s="26">
        <v>1</v>
      </c>
      <c r="R297" s="26">
        <v>1</v>
      </c>
      <c r="Z297" s="26">
        <v>1</v>
      </c>
      <c r="AA297" s="26">
        <v>1</v>
      </c>
      <c r="AB297" s="26">
        <v>2</v>
      </c>
      <c r="AF297" s="26">
        <v>1</v>
      </c>
      <c r="AM297" s="26">
        <v>1</v>
      </c>
      <c r="AN297" s="26">
        <v>1</v>
      </c>
      <c r="AP297" s="26">
        <v>1</v>
      </c>
    </row>
    <row r="298" spans="1:62">
      <c r="A298" s="78" t="s">
        <v>514</v>
      </c>
      <c r="K298" s="26">
        <v>1</v>
      </c>
      <c r="M298" s="26">
        <v>1</v>
      </c>
      <c r="N298" s="26">
        <v>1</v>
      </c>
      <c r="O298" s="26">
        <v>1</v>
      </c>
    </row>
    <row r="299" spans="1:62">
      <c r="A299" s="78" t="s">
        <v>515</v>
      </c>
      <c r="M299" s="26">
        <v>1</v>
      </c>
      <c r="AU299" s="26">
        <v>1</v>
      </c>
      <c r="AY299" s="26">
        <v>1</v>
      </c>
    </row>
    <row r="300" spans="1:62">
      <c r="A300" s="78" t="s">
        <v>516</v>
      </c>
      <c r="F300" s="26">
        <v>1</v>
      </c>
      <c r="I300" s="26">
        <v>1</v>
      </c>
      <c r="O300" s="26">
        <v>1</v>
      </c>
      <c r="AV300" s="26">
        <v>1</v>
      </c>
    </row>
    <row r="301" spans="1:62">
      <c r="A301" s="78" t="s">
        <v>517</v>
      </c>
      <c r="O301" s="26">
        <v>1</v>
      </c>
    </row>
    <row r="302" spans="1:62">
      <c r="A302" s="78" t="s">
        <v>518</v>
      </c>
      <c r="C302" s="26">
        <v>1</v>
      </c>
      <c r="E302" s="26">
        <v>1</v>
      </c>
      <c r="G302" s="26">
        <v>1</v>
      </c>
      <c r="H302" s="26">
        <v>3</v>
      </c>
      <c r="I302" s="26">
        <v>4</v>
      </c>
      <c r="J302" s="26">
        <v>4</v>
      </c>
      <c r="K302" s="26">
        <v>4</v>
      </c>
      <c r="L302" s="26">
        <v>1</v>
      </c>
      <c r="N302" s="26">
        <v>4</v>
      </c>
      <c r="O302" s="26">
        <v>5</v>
      </c>
      <c r="P302" s="26">
        <v>2</v>
      </c>
      <c r="Q302" s="26">
        <v>6</v>
      </c>
      <c r="R302" s="26">
        <v>1</v>
      </c>
      <c r="S302" s="26">
        <v>4</v>
      </c>
      <c r="T302" s="26">
        <v>3</v>
      </c>
      <c r="U302" s="26">
        <v>3</v>
      </c>
      <c r="V302" s="26">
        <v>4</v>
      </c>
      <c r="W302" s="26">
        <v>3</v>
      </c>
      <c r="X302" s="26">
        <v>2</v>
      </c>
      <c r="Y302" s="26">
        <v>2</v>
      </c>
      <c r="Z302" s="26">
        <v>4</v>
      </c>
      <c r="AA302" s="26">
        <v>1</v>
      </c>
      <c r="AB302" s="26">
        <v>2</v>
      </c>
      <c r="AC302" s="26">
        <v>2</v>
      </c>
      <c r="AD302" s="26">
        <v>3</v>
      </c>
      <c r="AE302" s="26">
        <v>1</v>
      </c>
      <c r="AF302" s="26">
        <v>5</v>
      </c>
      <c r="AG302" s="26">
        <v>3</v>
      </c>
      <c r="AH302" s="26">
        <v>2</v>
      </c>
      <c r="AI302" s="26">
        <v>2</v>
      </c>
      <c r="AJ302" s="26">
        <v>1</v>
      </c>
      <c r="AK302" s="26">
        <v>3</v>
      </c>
      <c r="AL302" s="26">
        <v>1</v>
      </c>
      <c r="AM302" s="26">
        <v>4</v>
      </c>
      <c r="AN302" s="26">
        <v>6</v>
      </c>
      <c r="AO302" s="26">
        <v>4</v>
      </c>
      <c r="AP302" s="26">
        <v>6</v>
      </c>
      <c r="AS302" s="26">
        <v>1</v>
      </c>
      <c r="AT302" s="26">
        <v>5</v>
      </c>
      <c r="AU302" s="26">
        <v>3</v>
      </c>
      <c r="AV302" s="26">
        <v>1</v>
      </c>
      <c r="AW302" s="26">
        <v>7</v>
      </c>
      <c r="AX302" s="26">
        <v>1</v>
      </c>
      <c r="AY302" s="26">
        <v>3</v>
      </c>
      <c r="AZ302" s="26">
        <v>1</v>
      </c>
      <c r="BC302" s="26">
        <v>2</v>
      </c>
      <c r="BD302" s="26">
        <v>3</v>
      </c>
      <c r="BE302" s="26">
        <v>6</v>
      </c>
      <c r="BF302" s="26">
        <v>3</v>
      </c>
      <c r="BG302" s="26">
        <v>3</v>
      </c>
      <c r="BH302" s="26">
        <v>1</v>
      </c>
      <c r="BI302" s="26">
        <v>2</v>
      </c>
      <c r="BJ302" s="26">
        <v>1</v>
      </c>
    </row>
    <row r="303" spans="1:62">
      <c r="A303" s="78" t="s">
        <v>519</v>
      </c>
      <c r="L303" s="26">
        <v>1</v>
      </c>
      <c r="AC303" s="26">
        <v>1</v>
      </c>
      <c r="AD303" s="26">
        <v>1</v>
      </c>
      <c r="AE303" s="26">
        <v>1</v>
      </c>
      <c r="AG303" s="26">
        <v>1</v>
      </c>
      <c r="AH303" s="26">
        <v>1</v>
      </c>
      <c r="AI303" s="26">
        <v>1</v>
      </c>
      <c r="AJ303" s="26">
        <v>1</v>
      </c>
      <c r="AL303" s="26">
        <v>1</v>
      </c>
      <c r="AM303" s="26">
        <v>1</v>
      </c>
      <c r="AN303" s="26">
        <v>1</v>
      </c>
      <c r="AO303" s="26">
        <v>1</v>
      </c>
      <c r="BE303" s="26">
        <v>2</v>
      </c>
      <c r="BG303" s="26">
        <v>1</v>
      </c>
      <c r="BH303" s="26">
        <v>1</v>
      </c>
    </row>
    <row r="304" spans="1:62">
      <c r="A304" s="78" t="s">
        <v>520</v>
      </c>
      <c r="F304" s="26">
        <v>4</v>
      </c>
      <c r="H304" s="26">
        <v>4</v>
      </c>
      <c r="I304" s="26">
        <v>2</v>
      </c>
      <c r="J304" s="26">
        <v>2</v>
      </c>
      <c r="K304" s="26">
        <v>2</v>
      </c>
      <c r="L304" s="26">
        <v>1</v>
      </c>
      <c r="M304" s="26">
        <v>2</v>
      </c>
      <c r="N304" s="26">
        <v>1</v>
      </c>
      <c r="O304" s="26">
        <v>1</v>
      </c>
      <c r="P304" s="26">
        <v>1</v>
      </c>
      <c r="Q304" s="26">
        <v>4</v>
      </c>
      <c r="R304" s="26">
        <v>3</v>
      </c>
      <c r="S304" s="26">
        <v>1</v>
      </c>
      <c r="T304" s="26">
        <v>1</v>
      </c>
      <c r="U304" s="26">
        <v>2</v>
      </c>
      <c r="V304" s="26">
        <v>1</v>
      </c>
      <c r="W304" s="26">
        <v>1</v>
      </c>
      <c r="X304" s="26">
        <v>1</v>
      </c>
      <c r="Y304" s="26">
        <v>3</v>
      </c>
      <c r="AA304" s="26">
        <v>4</v>
      </c>
      <c r="AB304" s="26">
        <v>1</v>
      </c>
      <c r="AC304" s="26">
        <v>4</v>
      </c>
      <c r="AD304" s="26">
        <v>4</v>
      </c>
      <c r="AE304" s="26">
        <v>1</v>
      </c>
      <c r="AF304" s="26">
        <v>3</v>
      </c>
      <c r="AG304" s="26">
        <v>2</v>
      </c>
      <c r="AH304" s="26">
        <v>2</v>
      </c>
      <c r="AI304" s="26">
        <v>2</v>
      </c>
      <c r="AJ304" s="26">
        <v>2</v>
      </c>
      <c r="AK304" s="26">
        <v>1</v>
      </c>
      <c r="AL304" s="26">
        <v>1</v>
      </c>
      <c r="AM304" s="26">
        <v>4</v>
      </c>
      <c r="AN304" s="26">
        <v>3</v>
      </c>
      <c r="AO304" s="26">
        <v>5</v>
      </c>
      <c r="AP304" s="26">
        <v>4</v>
      </c>
      <c r="AR304" s="26">
        <v>2</v>
      </c>
      <c r="AU304" s="26">
        <v>1</v>
      </c>
      <c r="AW304" s="26">
        <v>1</v>
      </c>
      <c r="AX304" s="26">
        <v>1</v>
      </c>
      <c r="AY304" s="26">
        <v>1</v>
      </c>
      <c r="AZ304" s="26">
        <v>1</v>
      </c>
      <c r="BA304" s="26">
        <v>2</v>
      </c>
      <c r="BC304" s="26">
        <v>3</v>
      </c>
      <c r="BD304" s="26">
        <v>1</v>
      </c>
      <c r="BE304" s="26">
        <v>1</v>
      </c>
      <c r="BF304" s="26">
        <v>4</v>
      </c>
      <c r="BG304" s="26">
        <v>1</v>
      </c>
      <c r="BH304" s="26">
        <v>1</v>
      </c>
      <c r="BI304" s="26">
        <v>1</v>
      </c>
      <c r="BJ304" s="26">
        <v>1</v>
      </c>
    </row>
    <row r="305" spans="1:62">
      <c r="A305" s="78" t="s">
        <v>521</v>
      </c>
      <c r="AC305" s="26">
        <v>1</v>
      </c>
      <c r="AF305" s="26">
        <v>2</v>
      </c>
      <c r="AI305" s="26">
        <v>1</v>
      </c>
      <c r="AO305" s="26">
        <v>1</v>
      </c>
      <c r="BH305" s="26">
        <v>1</v>
      </c>
    </row>
    <row r="306" spans="1:62" s="73" customFormat="1">
      <c r="A306" s="79" t="s">
        <v>522</v>
      </c>
      <c r="G306" s="73">
        <v>1</v>
      </c>
      <c r="I306" s="73">
        <v>1</v>
      </c>
      <c r="J306" s="73">
        <v>1</v>
      </c>
      <c r="K306" s="73">
        <v>1</v>
      </c>
      <c r="L306" s="73">
        <v>1</v>
      </c>
      <c r="M306" s="73">
        <v>1</v>
      </c>
      <c r="AC306" s="73">
        <v>2</v>
      </c>
      <c r="AE306" s="73">
        <v>1</v>
      </c>
      <c r="AF306" s="73">
        <v>1</v>
      </c>
      <c r="AG306" s="73">
        <v>1</v>
      </c>
      <c r="AH306" s="73">
        <v>1</v>
      </c>
      <c r="AI306" s="73">
        <v>1</v>
      </c>
      <c r="AJ306" s="73">
        <v>1</v>
      </c>
      <c r="AK306" s="73">
        <v>1</v>
      </c>
      <c r="AL306" s="73">
        <v>1</v>
      </c>
      <c r="AN306" s="73">
        <v>2</v>
      </c>
      <c r="AO306" s="73">
        <v>1</v>
      </c>
      <c r="AS306" s="73">
        <v>1</v>
      </c>
      <c r="AT306" s="73">
        <v>1</v>
      </c>
      <c r="AU306" s="73">
        <v>2</v>
      </c>
      <c r="AV306" s="73">
        <v>1</v>
      </c>
      <c r="AX306" s="73">
        <v>3</v>
      </c>
      <c r="AY306" s="73">
        <v>2</v>
      </c>
      <c r="AZ306" s="73">
        <v>3</v>
      </c>
      <c r="BA306" s="73">
        <v>3</v>
      </c>
      <c r="BC306" s="73">
        <v>2</v>
      </c>
      <c r="BD306" s="73">
        <v>2</v>
      </c>
      <c r="BE306" s="73">
        <v>7</v>
      </c>
      <c r="BF306" s="73">
        <v>3</v>
      </c>
      <c r="BG306" s="73">
        <v>3</v>
      </c>
      <c r="BH306" s="73">
        <v>3</v>
      </c>
      <c r="BI306" s="73">
        <v>3</v>
      </c>
      <c r="BJ306" s="73">
        <v>1</v>
      </c>
    </row>
    <row r="307" spans="1:62">
      <c r="A307" s="78"/>
    </row>
    <row r="308" spans="1:62">
      <c r="A308" s="78" t="s">
        <v>523</v>
      </c>
      <c r="AC308" s="26">
        <v>1</v>
      </c>
      <c r="BD308" s="26">
        <v>1</v>
      </c>
    </row>
    <row r="309" spans="1:62">
      <c r="A309" s="78" t="s">
        <v>524</v>
      </c>
      <c r="G309" s="26">
        <v>1</v>
      </c>
      <c r="I309" s="26">
        <v>1</v>
      </c>
      <c r="J309" s="26">
        <v>2</v>
      </c>
      <c r="K309" s="26">
        <v>1</v>
      </c>
      <c r="M309" s="26">
        <v>1</v>
      </c>
      <c r="AV309" s="26">
        <v>2</v>
      </c>
      <c r="BA309" s="26">
        <v>1</v>
      </c>
      <c r="BC309" s="26">
        <v>2</v>
      </c>
      <c r="BE309" s="26">
        <v>5</v>
      </c>
      <c r="BF309" s="26">
        <v>3</v>
      </c>
      <c r="BG309" s="26">
        <v>2</v>
      </c>
      <c r="BH309" s="26">
        <v>1</v>
      </c>
      <c r="BI309" s="26">
        <v>3</v>
      </c>
    </row>
    <row r="310" spans="1:62">
      <c r="A310" s="78" t="s">
        <v>525</v>
      </c>
      <c r="G310" s="26">
        <v>5</v>
      </c>
      <c r="H310" s="26">
        <v>7</v>
      </c>
      <c r="I310" s="26">
        <v>4</v>
      </c>
      <c r="J310" s="26">
        <v>7</v>
      </c>
      <c r="K310" s="26">
        <v>8</v>
      </c>
      <c r="M310" s="26">
        <v>4</v>
      </c>
      <c r="N310" s="26">
        <v>5</v>
      </c>
      <c r="O310" s="26">
        <v>4</v>
      </c>
      <c r="P310" s="26">
        <v>6</v>
      </c>
      <c r="R310" s="26">
        <v>2</v>
      </c>
      <c r="S310" s="26">
        <v>2</v>
      </c>
      <c r="T310" s="26">
        <v>2</v>
      </c>
      <c r="U310" s="26">
        <v>2</v>
      </c>
      <c r="V310" s="26">
        <v>2</v>
      </c>
      <c r="W310" s="26">
        <v>2</v>
      </c>
      <c r="X310" s="26">
        <v>2</v>
      </c>
      <c r="Y310" s="26">
        <v>2</v>
      </c>
      <c r="Z310" s="26">
        <v>3</v>
      </c>
      <c r="AA310" s="26">
        <v>1</v>
      </c>
      <c r="AB310" s="26">
        <v>3</v>
      </c>
      <c r="AC310" s="26">
        <v>3</v>
      </c>
      <c r="AD310" s="26">
        <v>3</v>
      </c>
      <c r="AE310" s="26">
        <v>3</v>
      </c>
      <c r="AF310" s="26">
        <v>3</v>
      </c>
      <c r="AG310" s="26">
        <v>2</v>
      </c>
      <c r="AH310" s="26">
        <v>1</v>
      </c>
      <c r="AI310" s="26">
        <v>3</v>
      </c>
      <c r="AJ310" s="26">
        <v>1</v>
      </c>
      <c r="AK310" s="26">
        <v>1</v>
      </c>
      <c r="AL310" s="26">
        <v>2</v>
      </c>
      <c r="AM310" s="26">
        <v>2</v>
      </c>
      <c r="AN310" s="26">
        <v>3</v>
      </c>
      <c r="AO310" s="26">
        <v>2</v>
      </c>
      <c r="AY310" s="26">
        <v>3</v>
      </c>
      <c r="AZ310" s="26">
        <v>4</v>
      </c>
      <c r="BA310" s="26">
        <v>1</v>
      </c>
      <c r="BE310" s="26">
        <v>3</v>
      </c>
      <c r="BF310" s="26">
        <v>1</v>
      </c>
      <c r="BG310" s="26">
        <v>2</v>
      </c>
      <c r="BH310" s="26">
        <v>2</v>
      </c>
      <c r="BI310" s="26">
        <v>2</v>
      </c>
    </row>
    <row r="311" spans="1:62">
      <c r="A311" s="78" t="s">
        <v>526</v>
      </c>
      <c r="F311" s="26">
        <v>9</v>
      </c>
      <c r="G311" s="26">
        <v>13</v>
      </c>
      <c r="H311" s="26">
        <v>11</v>
      </c>
      <c r="I311" s="26">
        <v>19</v>
      </c>
      <c r="J311" s="26">
        <v>18</v>
      </c>
      <c r="K311" s="26">
        <v>22</v>
      </c>
      <c r="L311" s="26">
        <v>10</v>
      </c>
      <c r="M311" s="26">
        <v>19</v>
      </c>
      <c r="N311" s="26">
        <v>15</v>
      </c>
      <c r="O311" s="26">
        <v>19</v>
      </c>
      <c r="P311" s="26">
        <v>10</v>
      </c>
      <c r="R311" s="26">
        <v>7</v>
      </c>
      <c r="S311" s="26">
        <v>8</v>
      </c>
      <c r="T311" s="26">
        <v>6</v>
      </c>
      <c r="U311" s="26">
        <v>9</v>
      </c>
      <c r="V311" s="26">
        <v>5</v>
      </c>
      <c r="W311" s="26">
        <v>5</v>
      </c>
      <c r="X311" s="26">
        <v>6</v>
      </c>
      <c r="Y311" s="26">
        <v>10</v>
      </c>
      <c r="Z311" s="26">
        <v>8</v>
      </c>
      <c r="AA311" s="26">
        <v>5</v>
      </c>
      <c r="AB311" s="26">
        <v>8</v>
      </c>
      <c r="AC311" s="26">
        <v>8</v>
      </c>
      <c r="AD311" s="26">
        <v>9</v>
      </c>
      <c r="AE311" s="26">
        <v>6</v>
      </c>
      <c r="AF311" s="26">
        <v>5</v>
      </c>
      <c r="AG311" s="26">
        <v>3</v>
      </c>
      <c r="AH311" s="26">
        <v>3</v>
      </c>
      <c r="AI311" s="26">
        <v>4</v>
      </c>
      <c r="AJ311" s="26">
        <v>5</v>
      </c>
      <c r="AK311" s="26">
        <v>1</v>
      </c>
      <c r="AL311" s="26">
        <v>2</v>
      </c>
      <c r="AM311" s="26">
        <v>6</v>
      </c>
      <c r="AN311" s="26">
        <v>11</v>
      </c>
      <c r="AO311" s="26">
        <v>9</v>
      </c>
      <c r="AR311" s="26">
        <v>1</v>
      </c>
      <c r="AS311" s="26">
        <v>1</v>
      </c>
      <c r="AT311" s="26">
        <v>1</v>
      </c>
      <c r="AU311" s="26">
        <v>4</v>
      </c>
      <c r="AV311" s="26">
        <v>2</v>
      </c>
      <c r="AW311" s="26">
        <v>1</v>
      </c>
      <c r="AX311" s="26">
        <v>4</v>
      </c>
      <c r="AY311" s="26">
        <v>4</v>
      </c>
      <c r="AZ311" s="26">
        <v>3</v>
      </c>
      <c r="BA311" s="26">
        <v>10</v>
      </c>
      <c r="BC311" s="26">
        <v>2</v>
      </c>
      <c r="BD311" s="26">
        <v>2</v>
      </c>
      <c r="BE311" s="26">
        <v>17</v>
      </c>
      <c r="BF311" s="26">
        <v>9</v>
      </c>
      <c r="BG311" s="26">
        <v>13</v>
      </c>
      <c r="BH311" s="26">
        <v>6</v>
      </c>
      <c r="BI311" s="26">
        <v>15</v>
      </c>
    </row>
    <row r="312" spans="1:62">
      <c r="A312" s="78" t="s">
        <v>527</v>
      </c>
      <c r="AY312" s="26">
        <v>2</v>
      </c>
      <c r="AZ312" s="26">
        <v>2</v>
      </c>
      <c r="BE312" s="26">
        <v>1</v>
      </c>
      <c r="BF312" s="26">
        <v>1</v>
      </c>
      <c r="BH312" s="26">
        <v>1</v>
      </c>
      <c r="BI312" s="26">
        <v>1</v>
      </c>
    </row>
    <row r="313" spans="1:62">
      <c r="A313" s="78" t="s">
        <v>528</v>
      </c>
      <c r="F313" s="26">
        <v>3</v>
      </c>
      <c r="G313" s="26">
        <v>2</v>
      </c>
      <c r="H313" s="26">
        <v>3</v>
      </c>
      <c r="I313" s="26">
        <v>3</v>
      </c>
      <c r="J313" s="26">
        <v>2</v>
      </c>
      <c r="K313" s="26">
        <v>3</v>
      </c>
      <c r="L313" s="26">
        <v>2</v>
      </c>
      <c r="M313" s="26">
        <v>5</v>
      </c>
      <c r="N313" s="26">
        <v>3</v>
      </c>
      <c r="O313" s="26">
        <v>1</v>
      </c>
      <c r="P313" s="26">
        <v>2</v>
      </c>
      <c r="R313" s="26">
        <v>2</v>
      </c>
      <c r="S313" s="26">
        <v>2</v>
      </c>
      <c r="T313" s="26">
        <v>1</v>
      </c>
      <c r="U313" s="26">
        <v>3</v>
      </c>
      <c r="V313" s="26">
        <v>2</v>
      </c>
      <c r="W313" s="26">
        <v>2</v>
      </c>
      <c r="X313" s="26">
        <v>2</v>
      </c>
      <c r="Y313" s="26">
        <v>2</v>
      </c>
      <c r="Z313" s="26">
        <v>3</v>
      </c>
      <c r="AA313" s="26">
        <v>3</v>
      </c>
      <c r="AB313" s="26">
        <v>3</v>
      </c>
      <c r="AC313" s="26">
        <v>2</v>
      </c>
      <c r="AD313" s="26">
        <v>2</v>
      </c>
      <c r="AE313" s="26">
        <v>2</v>
      </c>
      <c r="AF313" s="26">
        <v>4</v>
      </c>
      <c r="AG313" s="26">
        <v>1</v>
      </c>
      <c r="AH313" s="26">
        <v>2</v>
      </c>
      <c r="AI313" s="26">
        <v>2</v>
      </c>
      <c r="AJ313" s="26">
        <v>1</v>
      </c>
      <c r="AK313" s="26">
        <v>2</v>
      </c>
      <c r="AL313" s="26">
        <v>3</v>
      </c>
      <c r="AM313" s="26">
        <v>3</v>
      </c>
      <c r="AN313" s="26">
        <v>3</v>
      </c>
      <c r="AO313" s="26">
        <v>2</v>
      </c>
      <c r="AS313" s="26">
        <v>1</v>
      </c>
      <c r="AU313" s="26">
        <v>1</v>
      </c>
      <c r="AW313" s="26">
        <v>1</v>
      </c>
      <c r="AX313" s="26">
        <v>2</v>
      </c>
      <c r="AY313" s="26">
        <v>2</v>
      </c>
      <c r="AZ313" s="26">
        <v>1</v>
      </c>
      <c r="BE313" s="26">
        <v>2</v>
      </c>
      <c r="BF313" s="26">
        <v>1</v>
      </c>
      <c r="BG313" s="26">
        <v>1</v>
      </c>
      <c r="BH313" s="26">
        <v>1</v>
      </c>
      <c r="BI313" s="26">
        <v>2</v>
      </c>
      <c r="BJ313" s="26">
        <v>1</v>
      </c>
    </row>
    <row r="314" spans="1:62">
      <c r="A314" s="78" t="s">
        <v>529</v>
      </c>
      <c r="AU314" s="26">
        <v>1</v>
      </c>
    </row>
    <row r="315" spans="1:62">
      <c r="A315" s="78" t="s">
        <v>530</v>
      </c>
      <c r="F315" s="26">
        <v>1</v>
      </c>
      <c r="G315" s="26">
        <v>3</v>
      </c>
      <c r="H315" s="26">
        <v>7</v>
      </c>
      <c r="I315" s="26">
        <v>5</v>
      </c>
      <c r="J315" s="26">
        <v>6</v>
      </c>
      <c r="K315" s="26">
        <v>6</v>
      </c>
      <c r="L315" s="26">
        <v>1</v>
      </c>
      <c r="M315" s="26">
        <v>2</v>
      </c>
      <c r="N315" s="26">
        <v>4</v>
      </c>
      <c r="O315" s="26">
        <v>2</v>
      </c>
      <c r="P315" s="26">
        <v>5</v>
      </c>
      <c r="AD315" s="26">
        <v>1</v>
      </c>
      <c r="AF315" s="26">
        <v>2</v>
      </c>
      <c r="AR315" s="26">
        <v>1</v>
      </c>
      <c r="AS315" s="26">
        <v>1</v>
      </c>
      <c r="AU315" s="26">
        <v>2</v>
      </c>
      <c r="AV315" s="26">
        <v>2</v>
      </c>
      <c r="AW315" s="26">
        <v>2</v>
      </c>
      <c r="AY315" s="26">
        <v>1</v>
      </c>
      <c r="AZ315" s="26">
        <v>2</v>
      </c>
      <c r="BC315" s="26">
        <v>2</v>
      </c>
      <c r="BD315" s="26">
        <v>1</v>
      </c>
      <c r="BE315" s="26">
        <v>11</v>
      </c>
      <c r="BF315" s="26">
        <v>7</v>
      </c>
      <c r="BG315" s="26">
        <v>15</v>
      </c>
      <c r="BH315" s="26">
        <v>5</v>
      </c>
      <c r="BI315" s="26">
        <v>14</v>
      </c>
    </row>
    <row r="316" spans="1:62">
      <c r="A316" s="78" t="s">
        <v>531</v>
      </c>
      <c r="F316" s="26">
        <v>3</v>
      </c>
      <c r="G316" s="26">
        <v>3</v>
      </c>
      <c r="H316" s="26">
        <v>3</v>
      </c>
      <c r="I316" s="26">
        <v>3</v>
      </c>
      <c r="J316" s="26">
        <v>3</v>
      </c>
      <c r="K316" s="26">
        <v>3</v>
      </c>
      <c r="L316" s="26">
        <v>3</v>
      </c>
      <c r="M316" s="26">
        <v>4</v>
      </c>
      <c r="N316" s="26">
        <v>2</v>
      </c>
      <c r="O316" s="26">
        <v>2</v>
      </c>
      <c r="P316" s="26">
        <v>3</v>
      </c>
      <c r="R316" s="26">
        <v>2</v>
      </c>
      <c r="S316" s="26">
        <v>2</v>
      </c>
      <c r="T316" s="26">
        <v>2</v>
      </c>
      <c r="U316" s="26">
        <v>2</v>
      </c>
      <c r="V316" s="26">
        <v>2</v>
      </c>
      <c r="W316" s="26">
        <v>2</v>
      </c>
      <c r="X316" s="26">
        <v>2</v>
      </c>
      <c r="Y316" s="26">
        <v>2</v>
      </c>
      <c r="Z316" s="26">
        <v>2</v>
      </c>
      <c r="AA316" s="26">
        <v>2</v>
      </c>
      <c r="AB316" s="26">
        <v>2</v>
      </c>
      <c r="AC316" s="26">
        <v>1</v>
      </c>
      <c r="AD316" s="26">
        <v>1</v>
      </c>
      <c r="AE316" s="26">
        <v>1</v>
      </c>
      <c r="AF316" s="26">
        <v>1</v>
      </c>
      <c r="AG316" s="26">
        <v>1</v>
      </c>
      <c r="AH316" s="26">
        <v>1</v>
      </c>
      <c r="AI316" s="26">
        <v>1</v>
      </c>
      <c r="AJ316" s="26">
        <v>1</v>
      </c>
      <c r="AK316" s="26">
        <v>1</v>
      </c>
      <c r="AL316" s="26">
        <v>1</v>
      </c>
      <c r="AM316" s="26">
        <v>1</v>
      </c>
      <c r="AN316" s="26">
        <v>1</v>
      </c>
      <c r="AO316" s="26">
        <v>1</v>
      </c>
      <c r="AR316" s="26">
        <v>2</v>
      </c>
      <c r="AS316" s="26">
        <v>1</v>
      </c>
      <c r="AT316" s="26">
        <v>1</v>
      </c>
      <c r="AU316" s="26">
        <v>1</v>
      </c>
      <c r="AW316" s="26">
        <v>1</v>
      </c>
      <c r="AX316" s="26">
        <v>2</v>
      </c>
      <c r="AY316" s="26">
        <v>3</v>
      </c>
      <c r="AZ316" s="26">
        <v>2</v>
      </c>
      <c r="BA316" s="26">
        <v>1</v>
      </c>
      <c r="BC316" s="26">
        <v>1</v>
      </c>
      <c r="BD316" s="26">
        <v>1</v>
      </c>
      <c r="BE316" s="26">
        <v>3</v>
      </c>
      <c r="BF316" s="26">
        <v>1</v>
      </c>
      <c r="BG316" s="26">
        <v>3</v>
      </c>
      <c r="BH316" s="26">
        <v>2</v>
      </c>
      <c r="BI316" s="26">
        <v>3</v>
      </c>
    </row>
    <row r="317" spans="1:62">
      <c r="A317" s="78" t="s">
        <v>532</v>
      </c>
      <c r="H317" s="26">
        <v>1</v>
      </c>
      <c r="AC317" s="26">
        <v>1</v>
      </c>
      <c r="AD317" s="26">
        <v>1</v>
      </c>
      <c r="AE317" s="26">
        <v>1</v>
      </c>
      <c r="AF317" s="26">
        <v>1</v>
      </c>
      <c r="AG317" s="26">
        <v>1</v>
      </c>
      <c r="AH317" s="26">
        <v>1</v>
      </c>
      <c r="AI317" s="26">
        <v>1</v>
      </c>
      <c r="AJ317" s="26">
        <v>1</v>
      </c>
      <c r="AM317" s="26">
        <v>2</v>
      </c>
      <c r="AN317" s="26">
        <v>6</v>
      </c>
      <c r="AO317" s="26">
        <v>2</v>
      </c>
      <c r="AS317" s="26">
        <v>1</v>
      </c>
      <c r="AW317" s="26">
        <v>1</v>
      </c>
      <c r="AY317" s="26">
        <v>1</v>
      </c>
      <c r="AZ317" s="26">
        <v>1</v>
      </c>
      <c r="BE317" s="26">
        <v>1</v>
      </c>
      <c r="BG317" s="26">
        <v>1</v>
      </c>
      <c r="BI317" s="26">
        <v>1</v>
      </c>
      <c r="BJ317" s="26">
        <v>1</v>
      </c>
    </row>
    <row r="318" spans="1:62">
      <c r="A318" s="78" t="s">
        <v>533</v>
      </c>
      <c r="G318" s="26">
        <v>1</v>
      </c>
      <c r="H318" s="26">
        <v>5</v>
      </c>
      <c r="I318" s="26">
        <v>2</v>
      </c>
      <c r="J318" s="26">
        <v>4</v>
      </c>
      <c r="K318" s="26">
        <v>4</v>
      </c>
      <c r="L318" s="26">
        <v>1</v>
      </c>
      <c r="M318" s="26">
        <v>1</v>
      </c>
      <c r="N318" s="26">
        <v>1</v>
      </c>
      <c r="O318" s="26">
        <v>3</v>
      </c>
      <c r="P318" s="26">
        <v>1</v>
      </c>
      <c r="R318" s="26">
        <v>1</v>
      </c>
      <c r="S318" s="26">
        <v>1</v>
      </c>
      <c r="T318" s="26">
        <v>1</v>
      </c>
      <c r="U318" s="26">
        <v>1</v>
      </c>
      <c r="V318" s="26">
        <v>1</v>
      </c>
      <c r="W318" s="26">
        <v>1</v>
      </c>
      <c r="Y318" s="26">
        <v>1</v>
      </c>
      <c r="Z318" s="26">
        <v>1</v>
      </c>
      <c r="AA318" s="26">
        <v>2</v>
      </c>
      <c r="AB318" s="26">
        <v>2</v>
      </c>
      <c r="AC318" s="26">
        <v>1</v>
      </c>
      <c r="AF318" s="26">
        <v>1</v>
      </c>
      <c r="AM318" s="26">
        <v>1</v>
      </c>
      <c r="AN318" s="26">
        <v>1</v>
      </c>
      <c r="AO318" s="26">
        <v>1</v>
      </c>
      <c r="AS318" s="26">
        <v>1</v>
      </c>
      <c r="AX318" s="26">
        <v>1</v>
      </c>
      <c r="BC318" s="26">
        <v>1</v>
      </c>
    </row>
    <row r="319" spans="1:62">
      <c r="A319" s="78" t="s">
        <v>534</v>
      </c>
      <c r="K319" s="26">
        <v>1</v>
      </c>
      <c r="BE319" s="26">
        <v>2</v>
      </c>
      <c r="BF319" s="26">
        <v>1</v>
      </c>
      <c r="BG319" s="26">
        <v>1</v>
      </c>
    </row>
    <row r="320" spans="1:62">
      <c r="A320" s="78" t="s">
        <v>535</v>
      </c>
      <c r="Z320" s="26">
        <v>1</v>
      </c>
    </row>
    <row r="321" spans="1:62">
      <c r="A321" s="78" t="s">
        <v>536</v>
      </c>
      <c r="J321" s="26">
        <v>1</v>
      </c>
      <c r="K321" s="26">
        <v>1</v>
      </c>
      <c r="L321" s="26">
        <v>1</v>
      </c>
      <c r="M321" s="26">
        <v>1</v>
      </c>
      <c r="N321" s="26">
        <v>2</v>
      </c>
      <c r="O321" s="26">
        <v>1</v>
      </c>
      <c r="P321" s="26">
        <v>1</v>
      </c>
      <c r="S321" s="26">
        <v>1</v>
      </c>
      <c r="Y321" s="26">
        <v>1</v>
      </c>
      <c r="Z321" s="26">
        <v>1</v>
      </c>
      <c r="AB321" s="26">
        <v>1</v>
      </c>
    </row>
    <row r="322" spans="1:62">
      <c r="A322" s="78" t="s">
        <v>537</v>
      </c>
      <c r="G322" s="26">
        <v>2</v>
      </c>
      <c r="H322" s="26">
        <v>6</v>
      </c>
      <c r="I322" s="26">
        <v>4</v>
      </c>
      <c r="J322" s="26">
        <v>6</v>
      </c>
      <c r="K322" s="26">
        <v>5</v>
      </c>
      <c r="M322" s="26">
        <v>2</v>
      </c>
      <c r="N322" s="26">
        <v>3</v>
      </c>
      <c r="O322" s="26">
        <v>1</v>
      </c>
      <c r="P322" s="26">
        <v>3</v>
      </c>
      <c r="AZ322" s="26">
        <v>1</v>
      </c>
      <c r="BA322" s="26">
        <v>3</v>
      </c>
      <c r="BC322" s="26">
        <v>3</v>
      </c>
      <c r="BE322" s="26">
        <v>2</v>
      </c>
      <c r="BF322" s="26">
        <v>3</v>
      </c>
      <c r="BG322" s="26">
        <v>3</v>
      </c>
      <c r="BH322" s="26">
        <v>3</v>
      </c>
      <c r="BI322" s="26">
        <v>2</v>
      </c>
    </row>
    <row r="323" spans="1:62">
      <c r="A323" s="78" t="s">
        <v>538</v>
      </c>
      <c r="AV323" s="26">
        <v>1</v>
      </c>
      <c r="BA323" s="26">
        <v>1</v>
      </c>
      <c r="BC323" s="26">
        <v>1</v>
      </c>
      <c r="BD323" s="26">
        <v>1</v>
      </c>
      <c r="BE323" s="26">
        <v>2</v>
      </c>
      <c r="BF323" s="26">
        <v>2</v>
      </c>
      <c r="BG323" s="26">
        <v>2</v>
      </c>
      <c r="BH323" s="26">
        <v>2</v>
      </c>
      <c r="BI323" s="26">
        <v>3</v>
      </c>
    </row>
    <row r="324" spans="1:62">
      <c r="A324" s="78" t="s">
        <v>539</v>
      </c>
      <c r="B324" s="26">
        <v>1</v>
      </c>
      <c r="E324" s="26">
        <v>1</v>
      </c>
      <c r="F324" s="26">
        <v>11</v>
      </c>
      <c r="G324" s="26">
        <v>13</v>
      </c>
      <c r="H324" s="26">
        <v>17</v>
      </c>
      <c r="I324" s="26">
        <v>18</v>
      </c>
      <c r="J324" s="26">
        <v>16</v>
      </c>
      <c r="K324" s="26">
        <v>22</v>
      </c>
      <c r="L324" s="26">
        <v>13</v>
      </c>
      <c r="M324" s="26">
        <v>15</v>
      </c>
      <c r="N324" s="26">
        <v>14</v>
      </c>
      <c r="O324" s="26">
        <v>18</v>
      </c>
      <c r="P324" s="26">
        <v>19</v>
      </c>
      <c r="Q324" s="26">
        <v>1</v>
      </c>
      <c r="R324" s="26">
        <v>9</v>
      </c>
      <c r="S324" s="26">
        <v>11</v>
      </c>
      <c r="T324" s="26">
        <v>8</v>
      </c>
      <c r="U324" s="26">
        <v>9</v>
      </c>
      <c r="V324" s="26">
        <v>7</v>
      </c>
      <c r="W324" s="26">
        <v>10</v>
      </c>
      <c r="X324" s="26">
        <v>8</v>
      </c>
      <c r="Y324" s="26">
        <v>12</v>
      </c>
      <c r="Z324" s="26">
        <v>10</v>
      </c>
      <c r="AA324" s="26">
        <v>10</v>
      </c>
      <c r="AB324" s="26">
        <v>11</v>
      </c>
      <c r="AC324" s="26">
        <v>13</v>
      </c>
      <c r="AD324" s="26">
        <v>14</v>
      </c>
      <c r="AE324" s="26">
        <v>9</v>
      </c>
      <c r="AF324" s="26">
        <v>21</v>
      </c>
      <c r="AG324" s="26">
        <v>7</v>
      </c>
      <c r="AH324" s="26">
        <v>10</v>
      </c>
      <c r="AI324" s="26">
        <v>10</v>
      </c>
      <c r="AJ324" s="26">
        <v>7</v>
      </c>
      <c r="AK324" s="26">
        <v>9</v>
      </c>
      <c r="AL324" s="26">
        <v>9</v>
      </c>
      <c r="AM324" s="26">
        <v>10</v>
      </c>
      <c r="AN324" s="26">
        <v>15</v>
      </c>
      <c r="AO324" s="26">
        <v>12</v>
      </c>
      <c r="AP324" s="26">
        <v>1</v>
      </c>
      <c r="AR324" s="26">
        <v>6</v>
      </c>
      <c r="AV324" s="26">
        <v>1</v>
      </c>
      <c r="AW324" s="26">
        <v>1</v>
      </c>
      <c r="AX324" s="26">
        <v>1</v>
      </c>
      <c r="AY324" s="26">
        <v>2</v>
      </c>
      <c r="AZ324" s="26">
        <v>1</v>
      </c>
      <c r="BA324" s="26">
        <v>1</v>
      </c>
      <c r="BE324" s="26">
        <v>3</v>
      </c>
      <c r="BF324" s="26">
        <v>1</v>
      </c>
      <c r="BG324" s="26">
        <v>1</v>
      </c>
      <c r="BH324" s="26">
        <v>2</v>
      </c>
      <c r="BI324" s="26">
        <v>2</v>
      </c>
      <c r="BJ324" s="26">
        <v>4</v>
      </c>
    </row>
    <row r="325" spans="1:62">
      <c r="A325" s="78" t="s">
        <v>540</v>
      </c>
      <c r="BC325" s="26">
        <v>1</v>
      </c>
      <c r="BD325" s="26">
        <v>1</v>
      </c>
    </row>
    <row r="326" spans="1:62">
      <c r="A326" s="78" t="s">
        <v>541</v>
      </c>
      <c r="D326" s="26">
        <v>2</v>
      </c>
      <c r="F326" s="26">
        <v>3</v>
      </c>
      <c r="G326" s="26">
        <v>2</v>
      </c>
      <c r="H326" s="26">
        <v>3</v>
      </c>
      <c r="I326" s="26">
        <v>2</v>
      </c>
      <c r="J326" s="26">
        <v>6</v>
      </c>
      <c r="K326" s="26">
        <v>7</v>
      </c>
      <c r="L326" s="26">
        <v>6</v>
      </c>
      <c r="M326" s="26">
        <v>6</v>
      </c>
      <c r="N326" s="26">
        <v>6</v>
      </c>
      <c r="O326" s="26">
        <v>8</v>
      </c>
      <c r="P326" s="26">
        <v>3</v>
      </c>
      <c r="T326" s="26">
        <v>1</v>
      </c>
      <c r="AC326" s="26">
        <v>1</v>
      </c>
      <c r="AD326" s="26">
        <v>4</v>
      </c>
      <c r="AE326" s="26">
        <v>1</v>
      </c>
      <c r="AF326" s="26">
        <v>2</v>
      </c>
      <c r="AG326" s="26">
        <v>1</v>
      </c>
      <c r="AH326" s="26">
        <v>1</v>
      </c>
      <c r="AI326" s="26">
        <v>1</v>
      </c>
      <c r="AK326" s="26">
        <v>1</v>
      </c>
      <c r="AM326" s="26">
        <v>2</v>
      </c>
      <c r="AO326" s="26">
        <v>3</v>
      </c>
      <c r="AU326" s="26">
        <v>1</v>
      </c>
      <c r="AX326" s="26">
        <v>1</v>
      </c>
      <c r="BE326" s="26">
        <v>1</v>
      </c>
      <c r="BI326" s="26">
        <v>2</v>
      </c>
      <c r="BJ326" s="26">
        <v>1</v>
      </c>
    </row>
    <row r="327" spans="1:62">
      <c r="A327" s="78" t="s">
        <v>542</v>
      </c>
      <c r="BF327" s="26">
        <v>1</v>
      </c>
    </row>
    <row r="328" spans="1:62">
      <c r="A328" s="78" t="s">
        <v>543</v>
      </c>
      <c r="B328" s="26">
        <v>1</v>
      </c>
      <c r="C328" s="26">
        <v>1</v>
      </c>
      <c r="E328" s="26">
        <v>1</v>
      </c>
      <c r="I328" s="26">
        <v>1</v>
      </c>
      <c r="L328" s="26">
        <v>1</v>
      </c>
      <c r="R328" s="26">
        <v>2</v>
      </c>
      <c r="S328" s="26">
        <v>2</v>
      </c>
      <c r="U328" s="26">
        <v>2</v>
      </c>
      <c r="V328" s="26">
        <v>2</v>
      </c>
      <c r="W328" s="26">
        <v>1</v>
      </c>
      <c r="X328" s="26">
        <v>1</v>
      </c>
      <c r="Y328" s="26">
        <v>1</v>
      </c>
      <c r="Z328" s="26">
        <v>1</v>
      </c>
      <c r="AA328" s="26">
        <v>2</v>
      </c>
      <c r="AB328" s="26">
        <v>2</v>
      </c>
      <c r="AC328" s="26">
        <v>3</v>
      </c>
      <c r="AD328" s="26">
        <v>1</v>
      </c>
      <c r="AE328" s="26">
        <v>3</v>
      </c>
      <c r="AF328" s="26">
        <v>1</v>
      </c>
      <c r="AJ328" s="26">
        <v>1</v>
      </c>
      <c r="AK328" s="26">
        <v>1</v>
      </c>
      <c r="AL328" s="26">
        <v>1</v>
      </c>
      <c r="AM328" s="26">
        <v>3</v>
      </c>
      <c r="AN328" s="26">
        <v>5</v>
      </c>
      <c r="BI328" s="26">
        <v>1</v>
      </c>
    </row>
    <row r="329" spans="1:62">
      <c r="A329" s="78" t="s">
        <v>544</v>
      </c>
      <c r="O329" s="26">
        <v>1</v>
      </c>
      <c r="AQ329" s="26">
        <v>2</v>
      </c>
      <c r="AR329" s="26">
        <v>1</v>
      </c>
      <c r="AS329" s="26">
        <v>2</v>
      </c>
      <c r="AT329" s="26">
        <v>1</v>
      </c>
      <c r="AY329" s="26">
        <v>1</v>
      </c>
      <c r="BC329" s="26">
        <v>1</v>
      </c>
      <c r="BD329" s="26">
        <v>1</v>
      </c>
      <c r="BF329" s="26">
        <v>1</v>
      </c>
    </row>
    <row r="330" spans="1:62">
      <c r="A330" s="78" t="s">
        <v>545</v>
      </c>
      <c r="G330" s="26">
        <v>3</v>
      </c>
      <c r="H330" s="26">
        <v>4</v>
      </c>
      <c r="I330" s="26">
        <v>2</v>
      </c>
      <c r="J330" s="26">
        <v>4</v>
      </c>
      <c r="K330" s="26">
        <v>5</v>
      </c>
      <c r="L330" s="26">
        <v>1</v>
      </c>
      <c r="M330" s="26">
        <v>4</v>
      </c>
      <c r="N330" s="26">
        <v>4</v>
      </c>
      <c r="O330" s="26">
        <v>3</v>
      </c>
      <c r="P330" s="26">
        <v>2</v>
      </c>
      <c r="R330" s="26">
        <v>1</v>
      </c>
      <c r="S330" s="26">
        <v>1</v>
      </c>
      <c r="T330" s="26">
        <v>1</v>
      </c>
      <c r="U330" s="26">
        <v>1</v>
      </c>
      <c r="V330" s="26">
        <v>1</v>
      </c>
      <c r="W330" s="26">
        <v>1</v>
      </c>
      <c r="X330" s="26">
        <v>1</v>
      </c>
      <c r="Y330" s="26">
        <v>1</v>
      </c>
      <c r="Z330" s="26">
        <v>1</v>
      </c>
      <c r="AA330" s="26">
        <v>1</v>
      </c>
      <c r="AB330" s="26">
        <v>1</v>
      </c>
      <c r="AD330" s="26">
        <v>1</v>
      </c>
      <c r="AE330" s="26">
        <v>1</v>
      </c>
      <c r="AF330" s="26">
        <v>1</v>
      </c>
      <c r="AG330" s="26">
        <v>1</v>
      </c>
      <c r="AH330" s="26">
        <v>1</v>
      </c>
      <c r="AI330" s="26">
        <v>1</v>
      </c>
      <c r="AJ330" s="26">
        <v>1</v>
      </c>
      <c r="AK330" s="26">
        <v>1</v>
      </c>
      <c r="AL330" s="26">
        <v>1</v>
      </c>
      <c r="AM330" s="26">
        <v>1</v>
      </c>
      <c r="AN330" s="26">
        <v>1</v>
      </c>
      <c r="AO330" s="26">
        <v>1</v>
      </c>
      <c r="AT330" s="26">
        <v>1</v>
      </c>
      <c r="AV330" s="26">
        <v>1</v>
      </c>
      <c r="AY330" s="26">
        <v>1</v>
      </c>
      <c r="BA330" s="26">
        <v>1</v>
      </c>
      <c r="BC330" s="26">
        <v>1</v>
      </c>
      <c r="BE330" s="26">
        <v>3</v>
      </c>
      <c r="BF330" s="26">
        <v>2</v>
      </c>
      <c r="BG330" s="26">
        <v>3</v>
      </c>
      <c r="BH330" s="26">
        <v>1</v>
      </c>
      <c r="BI330" s="26">
        <v>3</v>
      </c>
    </row>
    <row r="331" spans="1:62">
      <c r="A331" s="78" t="s">
        <v>546</v>
      </c>
      <c r="F331" s="26">
        <v>1</v>
      </c>
      <c r="G331" s="26">
        <v>1</v>
      </c>
      <c r="H331" s="26">
        <v>2</v>
      </c>
      <c r="I331" s="26">
        <v>1</v>
      </c>
      <c r="M331" s="26">
        <v>1</v>
      </c>
      <c r="N331" s="26">
        <v>1</v>
      </c>
      <c r="O331" s="26">
        <v>1</v>
      </c>
      <c r="P331" s="26">
        <v>2</v>
      </c>
      <c r="R331" s="26">
        <v>1</v>
      </c>
      <c r="AD331" s="26">
        <v>1</v>
      </c>
      <c r="AO331" s="26">
        <v>1</v>
      </c>
      <c r="AR331" s="26">
        <v>3</v>
      </c>
      <c r="AS331" s="26">
        <v>2</v>
      </c>
      <c r="AV331" s="26">
        <v>1</v>
      </c>
      <c r="AW331" s="26">
        <v>1</v>
      </c>
      <c r="AX331" s="26">
        <v>3</v>
      </c>
      <c r="AY331" s="26">
        <v>2</v>
      </c>
      <c r="AZ331" s="26">
        <v>1</v>
      </c>
      <c r="BE331" s="26">
        <v>2</v>
      </c>
      <c r="BF331" s="26">
        <v>2</v>
      </c>
      <c r="BG331" s="26">
        <v>2</v>
      </c>
      <c r="BH331" s="26">
        <v>2</v>
      </c>
      <c r="BI331" s="26">
        <v>3</v>
      </c>
      <c r="BJ331" s="26">
        <v>1</v>
      </c>
    </row>
    <row r="332" spans="1:62">
      <c r="A332" s="78" t="s">
        <v>547</v>
      </c>
      <c r="B332" s="26">
        <v>1</v>
      </c>
      <c r="C332" s="26">
        <v>1</v>
      </c>
      <c r="E332" s="26">
        <v>1</v>
      </c>
      <c r="I332" s="26">
        <v>1</v>
      </c>
      <c r="AY332" s="26">
        <v>2</v>
      </c>
      <c r="AZ332" s="26">
        <v>2</v>
      </c>
      <c r="BC332" s="26">
        <v>1</v>
      </c>
      <c r="BD332" s="26">
        <v>1</v>
      </c>
    </row>
    <row r="333" spans="1:62">
      <c r="A333" s="78" t="s">
        <v>548</v>
      </c>
      <c r="G333" s="26">
        <v>2</v>
      </c>
      <c r="H333" s="26">
        <v>4</v>
      </c>
      <c r="I333" s="26">
        <v>6</v>
      </c>
      <c r="J333" s="26">
        <v>8</v>
      </c>
      <c r="K333" s="26">
        <v>8</v>
      </c>
      <c r="M333" s="26">
        <v>5</v>
      </c>
      <c r="N333" s="26">
        <v>8</v>
      </c>
      <c r="O333" s="26">
        <v>5</v>
      </c>
      <c r="P333" s="26">
        <v>2</v>
      </c>
      <c r="AA333" s="26">
        <v>2</v>
      </c>
      <c r="AB333" s="26">
        <v>1</v>
      </c>
      <c r="AN333" s="26">
        <v>1</v>
      </c>
      <c r="BE333" s="26">
        <v>1</v>
      </c>
      <c r="BF333" s="26">
        <v>1</v>
      </c>
      <c r="BG333" s="26">
        <v>1</v>
      </c>
      <c r="BH333" s="26">
        <v>1</v>
      </c>
      <c r="BI333" s="26">
        <v>2</v>
      </c>
    </row>
    <row r="334" spans="1:62">
      <c r="A334" s="78" t="s">
        <v>549</v>
      </c>
      <c r="B334" s="26">
        <v>2</v>
      </c>
      <c r="E334" s="26">
        <v>2</v>
      </c>
      <c r="F334" s="26">
        <v>3</v>
      </c>
      <c r="G334" s="26">
        <v>7</v>
      </c>
      <c r="H334" s="26">
        <v>5</v>
      </c>
      <c r="I334" s="26">
        <v>4</v>
      </c>
      <c r="J334" s="26">
        <v>6</v>
      </c>
      <c r="K334" s="26">
        <v>7</v>
      </c>
      <c r="L334" s="26">
        <v>5</v>
      </c>
      <c r="M334" s="26">
        <v>4</v>
      </c>
      <c r="N334" s="26">
        <v>6</v>
      </c>
      <c r="O334" s="26">
        <v>7</v>
      </c>
      <c r="P334" s="26">
        <v>5</v>
      </c>
      <c r="Q334" s="26">
        <v>2</v>
      </c>
      <c r="R334" s="26">
        <v>4</v>
      </c>
      <c r="S334" s="26">
        <v>7</v>
      </c>
      <c r="T334" s="26">
        <v>5</v>
      </c>
      <c r="U334" s="26">
        <v>4</v>
      </c>
      <c r="V334" s="26">
        <v>6</v>
      </c>
      <c r="W334" s="26">
        <v>4</v>
      </c>
      <c r="X334" s="26">
        <v>4</v>
      </c>
      <c r="Y334" s="26">
        <v>4</v>
      </c>
      <c r="Z334" s="26">
        <v>8</v>
      </c>
      <c r="AA334" s="26">
        <v>6</v>
      </c>
      <c r="AB334" s="26">
        <v>7</v>
      </c>
      <c r="AC334" s="26">
        <v>5</v>
      </c>
      <c r="AD334" s="26">
        <v>5</v>
      </c>
      <c r="AE334" s="26">
        <v>5</v>
      </c>
      <c r="AF334" s="26">
        <v>7</v>
      </c>
      <c r="AG334" s="26">
        <v>3</v>
      </c>
      <c r="AH334" s="26">
        <v>3</v>
      </c>
      <c r="AI334" s="26">
        <v>7</v>
      </c>
      <c r="AJ334" s="26">
        <v>3</v>
      </c>
      <c r="AK334" s="26">
        <v>4</v>
      </c>
      <c r="AL334" s="26">
        <v>3</v>
      </c>
      <c r="AM334" s="26">
        <v>8</v>
      </c>
      <c r="AN334" s="26">
        <v>6</v>
      </c>
      <c r="AO334" s="26">
        <v>5</v>
      </c>
      <c r="AP334" s="26">
        <v>2</v>
      </c>
      <c r="AQ334" s="26">
        <v>1</v>
      </c>
      <c r="AR334" s="26">
        <v>2</v>
      </c>
      <c r="AV334" s="26">
        <v>1</v>
      </c>
      <c r="AW334" s="26">
        <v>1</v>
      </c>
      <c r="BA334" s="26">
        <v>1</v>
      </c>
      <c r="BE334" s="26">
        <v>1</v>
      </c>
    </row>
    <row r="335" spans="1:62">
      <c r="A335" s="78" t="s">
        <v>550</v>
      </c>
      <c r="H335" s="26">
        <v>1</v>
      </c>
      <c r="I335" s="26">
        <v>1</v>
      </c>
      <c r="J335" s="26">
        <v>1</v>
      </c>
      <c r="K335" s="26">
        <v>1</v>
      </c>
      <c r="P335" s="26">
        <v>1</v>
      </c>
    </row>
    <row r="336" spans="1:62">
      <c r="A336" s="78" t="s">
        <v>551</v>
      </c>
      <c r="G336" s="26">
        <v>1</v>
      </c>
      <c r="I336" s="26">
        <v>1</v>
      </c>
      <c r="L336" s="26">
        <v>1</v>
      </c>
      <c r="O336" s="26">
        <v>1</v>
      </c>
      <c r="P336" s="26">
        <v>2</v>
      </c>
      <c r="AE336" s="26">
        <v>1</v>
      </c>
      <c r="AJ336" s="26">
        <v>3</v>
      </c>
      <c r="AM336" s="26">
        <v>1</v>
      </c>
      <c r="AN336" s="26">
        <v>1</v>
      </c>
      <c r="AO336" s="26">
        <v>1</v>
      </c>
      <c r="AT336" s="26">
        <v>3</v>
      </c>
      <c r="BA336" s="26">
        <v>4</v>
      </c>
    </row>
    <row r="337" spans="1:62">
      <c r="A337" s="78" t="s">
        <v>552</v>
      </c>
      <c r="B337" s="26">
        <v>4</v>
      </c>
      <c r="C337" s="26">
        <v>4</v>
      </c>
      <c r="D337" s="26">
        <v>4</v>
      </c>
      <c r="E337" s="26">
        <v>4</v>
      </c>
      <c r="F337" s="26">
        <v>8</v>
      </c>
      <c r="G337" s="26">
        <v>7</v>
      </c>
      <c r="H337" s="26">
        <v>7</v>
      </c>
      <c r="I337" s="26">
        <v>9</v>
      </c>
      <c r="J337" s="26">
        <v>8</v>
      </c>
      <c r="K337" s="26">
        <v>8</v>
      </c>
      <c r="L337" s="26">
        <v>8</v>
      </c>
      <c r="M337" s="26">
        <v>7</v>
      </c>
      <c r="N337" s="26">
        <v>8</v>
      </c>
      <c r="O337" s="26">
        <v>9</v>
      </c>
      <c r="P337" s="26">
        <v>7</v>
      </c>
      <c r="Q337" s="26">
        <v>5</v>
      </c>
      <c r="R337" s="26">
        <v>7</v>
      </c>
      <c r="S337" s="26">
        <v>7</v>
      </c>
      <c r="T337" s="26">
        <v>7</v>
      </c>
      <c r="U337" s="26">
        <v>7</v>
      </c>
      <c r="V337" s="26">
        <v>7</v>
      </c>
      <c r="W337" s="26">
        <v>7</v>
      </c>
      <c r="X337" s="26">
        <v>7</v>
      </c>
      <c r="Y337" s="26">
        <v>8</v>
      </c>
      <c r="Z337" s="26">
        <v>7</v>
      </c>
      <c r="AA337" s="26">
        <v>8</v>
      </c>
      <c r="AB337" s="26">
        <v>8</v>
      </c>
      <c r="AC337" s="26">
        <v>9</v>
      </c>
      <c r="AD337" s="26">
        <v>9</v>
      </c>
      <c r="AE337" s="26">
        <v>7</v>
      </c>
      <c r="AF337" s="26">
        <v>9</v>
      </c>
      <c r="AG337" s="26">
        <v>7</v>
      </c>
      <c r="AH337" s="26">
        <v>7</v>
      </c>
      <c r="AI337" s="26">
        <v>6</v>
      </c>
      <c r="AJ337" s="26">
        <v>7</v>
      </c>
      <c r="AK337" s="26">
        <v>6</v>
      </c>
      <c r="AL337" s="26">
        <v>7</v>
      </c>
      <c r="AM337" s="26">
        <v>9</v>
      </c>
      <c r="AN337" s="26">
        <v>8</v>
      </c>
      <c r="AO337" s="26">
        <v>7</v>
      </c>
      <c r="AP337" s="26">
        <v>5</v>
      </c>
      <c r="AQ337" s="26">
        <v>1</v>
      </c>
      <c r="AR337" s="26">
        <v>7</v>
      </c>
      <c r="AS337" s="26">
        <v>1</v>
      </c>
      <c r="AT337" s="26">
        <v>3</v>
      </c>
      <c r="AU337" s="26">
        <v>4</v>
      </c>
      <c r="AV337" s="26">
        <v>3</v>
      </c>
      <c r="AW337" s="26">
        <v>2</v>
      </c>
      <c r="AX337" s="26">
        <v>4</v>
      </c>
      <c r="AY337" s="26">
        <v>8</v>
      </c>
      <c r="AZ337" s="26">
        <v>8</v>
      </c>
      <c r="BA337" s="26">
        <v>3</v>
      </c>
      <c r="BB337" s="26">
        <v>1</v>
      </c>
      <c r="BC337" s="26">
        <v>4</v>
      </c>
      <c r="BD337" s="26">
        <v>5</v>
      </c>
      <c r="BE337" s="26">
        <v>5</v>
      </c>
      <c r="BF337" s="26">
        <v>5</v>
      </c>
      <c r="BG337" s="26">
        <v>5</v>
      </c>
      <c r="BH337" s="26">
        <v>4</v>
      </c>
      <c r="BI337" s="26">
        <v>5</v>
      </c>
      <c r="BJ337" s="26">
        <v>6</v>
      </c>
    </row>
    <row r="338" spans="1:62">
      <c r="A338" s="78" t="s">
        <v>553</v>
      </c>
      <c r="G338" s="26">
        <v>1</v>
      </c>
      <c r="H338" s="26">
        <v>3</v>
      </c>
      <c r="I338" s="26">
        <v>2</v>
      </c>
      <c r="J338" s="26">
        <v>3</v>
      </c>
      <c r="K338" s="26">
        <v>3</v>
      </c>
      <c r="M338" s="26">
        <v>2</v>
      </c>
      <c r="N338" s="26">
        <v>2</v>
      </c>
      <c r="O338" s="26">
        <v>2</v>
      </c>
      <c r="P338" s="26">
        <v>4</v>
      </c>
      <c r="AF338" s="26">
        <v>1</v>
      </c>
      <c r="AI338" s="26">
        <v>1</v>
      </c>
      <c r="BF338" s="26">
        <v>2</v>
      </c>
      <c r="BG338" s="26">
        <v>3</v>
      </c>
      <c r="BH338" s="26">
        <v>1</v>
      </c>
      <c r="BI338" s="26">
        <v>2</v>
      </c>
    </row>
    <row r="339" spans="1:62">
      <c r="A339" s="78" t="s">
        <v>554</v>
      </c>
      <c r="B339" s="26">
        <v>5</v>
      </c>
      <c r="C339" s="26">
        <v>5</v>
      </c>
      <c r="D339" s="26">
        <v>3</v>
      </c>
      <c r="E339" s="26">
        <v>4</v>
      </c>
      <c r="F339" s="26">
        <v>14</v>
      </c>
      <c r="G339" s="26">
        <v>14</v>
      </c>
      <c r="H339" s="26">
        <v>16</v>
      </c>
      <c r="I339" s="26">
        <v>16</v>
      </c>
      <c r="J339" s="26">
        <v>16</v>
      </c>
      <c r="K339" s="26">
        <v>21</v>
      </c>
      <c r="L339" s="26">
        <v>13</v>
      </c>
      <c r="M339" s="26">
        <v>17</v>
      </c>
      <c r="N339" s="26">
        <v>12</v>
      </c>
      <c r="O339" s="26">
        <v>9</v>
      </c>
      <c r="P339" s="26">
        <v>16</v>
      </c>
      <c r="Q339" s="26">
        <v>4</v>
      </c>
      <c r="R339" s="26">
        <v>13</v>
      </c>
      <c r="S339" s="26">
        <v>14</v>
      </c>
      <c r="T339" s="26">
        <v>12</v>
      </c>
      <c r="U339" s="26">
        <v>12</v>
      </c>
      <c r="V339" s="26">
        <v>12</v>
      </c>
      <c r="W339" s="26">
        <v>14</v>
      </c>
      <c r="X339" s="26">
        <v>12</v>
      </c>
      <c r="Y339" s="26">
        <v>14</v>
      </c>
      <c r="Z339" s="26">
        <v>13</v>
      </c>
      <c r="AA339" s="26">
        <v>13</v>
      </c>
      <c r="AB339" s="26">
        <v>13</v>
      </c>
      <c r="AC339" s="26">
        <v>12</v>
      </c>
      <c r="AD339" s="26">
        <v>11</v>
      </c>
      <c r="AE339" s="26">
        <v>13</v>
      </c>
      <c r="AF339" s="26">
        <v>17</v>
      </c>
      <c r="AG339" s="26">
        <v>13</v>
      </c>
      <c r="AH339" s="26">
        <v>11</v>
      </c>
      <c r="AI339" s="26">
        <v>8</v>
      </c>
      <c r="AJ339" s="26">
        <v>12</v>
      </c>
      <c r="AK339" s="26">
        <v>15</v>
      </c>
      <c r="AL339" s="26">
        <v>15</v>
      </c>
      <c r="AM339" s="26">
        <v>13</v>
      </c>
      <c r="AN339" s="26">
        <v>20</v>
      </c>
      <c r="AO339" s="26">
        <v>14</v>
      </c>
      <c r="AP339" s="26">
        <v>4</v>
      </c>
      <c r="AQ339" s="26">
        <v>3</v>
      </c>
      <c r="AR339" s="26">
        <v>10</v>
      </c>
      <c r="AS339" s="26">
        <v>7</v>
      </c>
      <c r="AT339" s="26">
        <v>12</v>
      </c>
      <c r="AU339" s="26">
        <v>6</v>
      </c>
      <c r="AV339" s="26">
        <v>11</v>
      </c>
      <c r="AW339" s="26">
        <v>13</v>
      </c>
      <c r="AX339" s="26">
        <v>5</v>
      </c>
      <c r="AY339" s="26">
        <v>12</v>
      </c>
      <c r="AZ339" s="26">
        <v>11</v>
      </c>
      <c r="BA339" s="26">
        <v>28</v>
      </c>
      <c r="BB339" s="26">
        <v>1</v>
      </c>
      <c r="BC339" s="26">
        <v>14</v>
      </c>
      <c r="BD339" s="26">
        <v>10</v>
      </c>
      <c r="BE339" s="26">
        <v>8</v>
      </c>
      <c r="BF339" s="26">
        <v>11</v>
      </c>
      <c r="BG339" s="26">
        <v>9</v>
      </c>
      <c r="BH339" s="26">
        <v>8</v>
      </c>
      <c r="BI339" s="26">
        <v>10</v>
      </c>
      <c r="BJ339" s="26">
        <v>8</v>
      </c>
    </row>
    <row r="340" spans="1:62">
      <c r="A340" s="78" t="s">
        <v>555</v>
      </c>
      <c r="H340" s="26">
        <v>1</v>
      </c>
      <c r="I340" s="26">
        <v>1</v>
      </c>
      <c r="J340" s="26">
        <v>2</v>
      </c>
      <c r="K340" s="26">
        <v>1</v>
      </c>
      <c r="BE340" s="26">
        <v>1</v>
      </c>
    </row>
    <row r="341" spans="1:62">
      <c r="A341" s="78" t="s">
        <v>556</v>
      </c>
      <c r="AJ341" s="26">
        <v>2</v>
      </c>
      <c r="AN341" s="26">
        <v>1</v>
      </c>
      <c r="AY341" s="26">
        <v>1</v>
      </c>
      <c r="BC341" s="26">
        <v>1</v>
      </c>
      <c r="BE341" s="26">
        <v>1</v>
      </c>
    </row>
    <row r="342" spans="1:62">
      <c r="A342" s="78" t="s">
        <v>557</v>
      </c>
      <c r="K342" s="26">
        <v>1</v>
      </c>
      <c r="AA342" s="26">
        <v>1</v>
      </c>
      <c r="AF342" s="26">
        <v>1</v>
      </c>
      <c r="AS342" s="26">
        <v>1</v>
      </c>
    </row>
    <row r="343" spans="1:62">
      <c r="A343" s="78" t="s">
        <v>558</v>
      </c>
      <c r="B343" s="26">
        <v>1</v>
      </c>
      <c r="E343" s="26">
        <v>1</v>
      </c>
      <c r="F343" s="26">
        <v>2</v>
      </c>
      <c r="G343" s="26">
        <v>2</v>
      </c>
      <c r="H343" s="26">
        <v>2</v>
      </c>
      <c r="I343" s="26">
        <v>3</v>
      </c>
      <c r="J343" s="26">
        <v>2</v>
      </c>
      <c r="K343" s="26">
        <v>3</v>
      </c>
      <c r="L343" s="26">
        <v>5</v>
      </c>
      <c r="M343" s="26">
        <v>3</v>
      </c>
      <c r="N343" s="26">
        <v>4</v>
      </c>
      <c r="O343" s="26">
        <v>2</v>
      </c>
      <c r="P343" s="26">
        <v>5</v>
      </c>
      <c r="R343" s="26">
        <v>1</v>
      </c>
      <c r="S343" s="26">
        <v>1</v>
      </c>
      <c r="T343" s="26">
        <v>1</v>
      </c>
      <c r="U343" s="26">
        <v>1</v>
      </c>
      <c r="V343" s="26">
        <v>1</v>
      </c>
      <c r="W343" s="26">
        <v>1</v>
      </c>
      <c r="X343" s="26">
        <v>1</v>
      </c>
      <c r="Y343" s="26">
        <v>1</v>
      </c>
      <c r="Z343" s="26">
        <v>1</v>
      </c>
      <c r="AA343" s="26">
        <v>1</v>
      </c>
      <c r="AB343" s="26">
        <v>1</v>
      </c>
      <c r="AC343" s="26">
        <v>3</v>
      </c>
      <c r="AD343" s="26">
        <v>4</v>
      </c>
      <c r="AE343" s="26">
        <v>2</v>
      </c>
      <c r="AF343" s="26">
        <v>3</v>
      </c>
      <c r="AG343" s="26">
        <v>1</v>
      </c>
      <c r="AH343" s="26">
        <v>1</v>
      </c>
      <c r="AI343" s="26">
        <v>1</v>
      </c>
      <c r="AJ343" s="26">
        <v>1</v>
      </c>
      <c r="AK343" s="26">
        <v>1</v>
      </c>
      <c r="AL343" s="26">
        <v>1</v>
      </c>
      <c r="AM343" s="26">
        <v>2</v>
      </c>
      <c r="AN343" s="26">
        <v>1</v>
      </c>
      <c r="AO343" s="26">
        <v>1</v>
      </c>
      <c r="AR343" s="26">
        <v>1</v>
      </c>
      <c r="BE343" s="26">
        <v>1</v>
      </c>
      <c r="BF343" s="26">
        <v>1</v>
      </c>
      <c r="BG343" s="26">
        <v>1</v>
      </c>
      <c r="BH343" s="26">
        <v>2</v>
      </c>
      <c r="BI343" s="26">
        <v>1</v>
      </c>
    </row>
    <row r="344" spans="1:62">
      <c r="A344" s="78" t="s">
        <v>559</v>
      </c>
      <c r="H344" s="26">
        <v>3</v>
      </c>
      <c r="J344" s="26">
        <v>3</v>
      </c>
      <c r="K344" s="26">
        <v>3</v>
      </c>
      <c r="L344" s="26">
        <v>1</v>
      </c>
      <c r="T344" s="26">
        <v>1</v>
      </c>
      <c r="Y344" s="26">
        <v>1</v>
      </c>
      <c r="Z344" s="26">
        <v>2</v>
      </c>
      <c r="AA344" s="26">
        <v>2</v>
      </c>
      <c r="AB344" s="26">
        <v>3</v>
      </c>
      <c r="AN344" s="26">
        <v>3</v>
      </c>
      <c r="AO344" s="26">
        <v>2</v>
      </c>
      <c r="AT344" s="26">
        <v>1</v>
      </c>
      <c r="AU344" s="26">
        <v>1</v>
      </c>
      <c r="AX344" s="26">
        <v>1</v>
      </c>
      <c r="BE344" s="26">
        <v>1</v>
      </c>
      <c r="BF344" s="26">
        <v>1</v>
      </c>
      <c r="BH344" s="26">
        <v>1</v>
      </c>
    </row>
    <row r="345" spans="1:62">
      <c r="A345" s="78" t="s">
        <v>560</v>
      </c>
      <c r="F345" s="26">
        <v>2</v>
      </c>
      <c r="G345" s="26">
        <v>2</v>
      </c>
      <c r="H345" s="26">
        <v>5</v>
      </c>
      <c r="I345" s="26">
        <v>6</v>
      </c>
      <c r="J345" s="26">
        <v>4</v>
      </c>
      <c r="K345" s="26">
        <v>6</v>
      </c>
      <c r="L345" s="26">
        <v>1</v>
      </c>
      <c r="M345" s="26">
        <v>6</v>
      </c>
      <c r="N345" s="26">
        <v>4</v>
      </c>
      <c r="O345" s="26">
        <v>5</v>
      </c>
      <c r="P345" s="26">
        <v>4</v>
      </c>
      <c r="Y345" s="26">
        <v>2</v>
      </c>
      <c r="AA345" s="26">
        <v>1</v>
      </c>
      <c r="AD345" s="26">
        <v>1</v>
      </c>
      <c r="AN345" s="26">
        <v>2</v>
      </c>
      <c r="AR345" s="26">
        <v>4</v>
      </c>
      <c r="AW345" s="26">
        <v>1</v>
      </c>
      <c r="AZ345" s="26">
        <v>1</v>
      </c>
      <c r="BE345" s="26">
        <v>8</v>
      </c>
      <c r="BF345" s="26">
        <v>6</v>
      </c>
      <c r="BG345" s="26">
        <v>6</v>
      </c>
      <c r="BH345" s="26">
        <v>5</v>
      </c>
      <c r="BI345" s="26">
        <v>7</v>
      </c>
    </row>
    <row r="346" spans="1:62">
      <c r="A346" s="78" t="s">
        <v>561</v>
      </c>
      <c r="AN346" s="26">
        <v>1</v>
      </c>
    </row>
    <row r="347" spans="1:62">
      <c r="A347" s="78" t="s">
        <v>562</v>
      </c>
      <c r="F347" s="26">
        <v>1</v>
      </c>
      <c r="G347" s="26">
        <v>4</v>
      </c>
      <c r="H347" s="26">
        <v>4</v>
      </c>
      <c r="I347" s="26">
        <v>4</v>
      </c>
      <c r="J347" s="26">
        <v>4</v>
      </c>
      <c r="K347" s="26">
        <v>4</v>
      </c>
      <c r="L347" s="26">
        <v>3</v>
      </c>
      <c r="M347" s="26">
        <v>4</v>
      </c>
      <c r="N347" s="26">
        <v>6</v>
      </c>
      <c r="O347" s="26">
        <v>6</v>
      </c>
      <c r="P347" s="26">
        <v>5</v>
      </c>
      <c r="R347" s="26">
        <v>3</v>
      </c>
      <c r="S347" s="26">
        <v>4</v>
      </c>
      <c r="T347" s="26">
        <v>3</v>
      </c>
      <c r="U347" s="26">
        <v>1</v>
      </c>
      <c r="V347" s="26">
        <v>3</v>
      </c>
      <c r="W347" s="26">
        <v>3</v>
      </c>
      <c r="X347" s="26">
        <v>3</v>
      </c>
      <c r="Y347" s="26">
        <v>4</v>
      </c>
      <c r="Z347" s="26">
        <v>2</v>
      </c>
      <c r="AA347" s="26">
        <v>4</v>
      </c>
      <c r="AB347" s="26">
        <v>2</v>
      </c>
      <c r="AC347" s="26">
        <v>1</v>
      </c>
      <c r="AD347" s="26">
        <v>2</v>
      </c>
      <c r="AE347" s="26">
        <v>1</v>
      </c>
      <c r="AF347" s="26">
        <v>4</v>
      </c>
      <c r="AG347" s="26">
        <v>2</v>
      </c>
      <c r="AH347" s="26">
        <v>1</v>
      </c>
      <c r="AI347" s="26">
        <v>2</v>
      </c>
      <c r="AJ347" s="26">
        <v>1</v>
      </c>
      <c r="AK347" s="26">
        <v>2</v>
      </c>
      <c r="AL347" s="26">
        <v>1</v>
      </c>
      <c r="AM347" s="26">
        <v>2</v>
      </c>
      <c r="AN347" s="26">
        <v>2</v>
      </c>
      <c r="AO347" s="26">
        <v>2</v>
      </c>
      <c r="AU347" s="26">
        <v>1</v>
      </c>
      <c r="AX347" s="26">
        <v>1</v>
      </c>
      <c r="AY347" s="26">
        <v>1</v>
      </c>
      <c r="AZ347" s="26">
        <v>1</v>
      </c>
      <c r="BE347" s="26">
        <v>1</v>
      </c>
      <c r="BF347" s="26">
        <v>1</v>
      </c>
      <c r="BG347" s="26">
        <v>1</v>
      </c>
      <c r="BI347" s="26">
        <v>2</v>
      </c>
    </row>
    <row r="348" spans="1:62">
      <c r="A348" s="78" t="s">
        <v>563</v>
      </c>
      <c r="F348" s="26">
        <v>2</v>
      </c>
      <c r="G348" s="26">
        <v>1</v>
      </c>
      <c r="H348" s="26">
        <v>3</v>
      </c>
      <c r="I348" s="26">
        <v>1</v>
      </c>
      <c r="J348" s="26">
        <v>3</v>
      </c>
      <c r="K348" s="26">
        <v>3</v>
      </c>
      <c r="L348" s="26">
        <v>2</v>
      </c>
      <c r="M348" s="26">
        <v>1</v>
      </c>
      <c r="N348" s="26">
        <v>2</v>
      </c>
      <c r="O348" s="26">
        <v>2</v>
      </c>
      <c r="P348" s="26">
        <v>1</v>
      </c>
      <c r="Q348" s="26">
        <v>2</v>
      </c>
      <c r="R348" s="26">
        <v>1</v>
      </c>
      <c r="S348" s="26">
        <v>1</v>
      </c>
      <c r="T348" s="26">
        <v>1</v>
      </c>
      <c r="U348" s="26">
        <v>1</v>
      </c>
      <c r="V348" s="26">
        <v>1</v>
      </c>
      <c r="W348" s="26">
        <v>1</v>
      </c>
      <c r="X348" s="26">
        <v>1</v>
      </c>
      <c r="Y348" s="26">
        <v>1</v>
      </c>
      <c r="Z348" s="26">
        <v>1</v>
      </c>
      <c r="AA348" s="26">
        <v>1</v>
      </c>
      <c r="AB348" s="26">
        <v>1</v>
      </c>
      <c r="AC348" s="26">
        <v>1</v>
      </c>
      <c r="AD348" s="26">
        <v>1</v>
      </c>
      <c r="AE348" s="26">
        <v>1</v>
      </c>
      <c r="AF348" s="26">
        <v>1</v>
      </c>
      <c r="AG348" s="26">
        <v>1</v>
      </c>
      <c r="AH348" s="26">
        <v>1</v>
      </c>
      <c r="AI348" s="26">
        <v>1</v>
      </c>
      <c r="AJ348" s="26">
        <v>1</v>
      </c>
      <c r="AK348" s="26">
        <v>1</v>
      </c>
      <c r="AL348" s="26">
        <v>1</v>
      </c>
      <c r="AM348" s="26">
        <v>1</v>
      </c>
      <c r="AN348" s="26">
        <v>1</v>
      </c>
      <c r="AO348" s="26">
        <v>1</v>
      </c>
      <c r="AP348" s="26">
        <v>2</v>
      </c>
      <c r="AS348" s="26">
        <v>1</v>
      </c>
      <c r="AU348" s="26">
        <v>2</v>
      </c>
      <c r="AV348" s="26">
        <v>1</v>
      </c>
      <c r="AW348" s="26">
        <v>1</v>
      </c>
      <c r="AX348" s="26">
        <v>2</v>
      </c>
      <c r="AY348" s="26">
        <v>1</v>
      </c>
      <c r="AZ348" s="26">
        <v>1</v>
      </c>
      <c r="BA348" s="26">
        <v>3</v>
      </c>
      <c r="BC348" s="26">
        <v>2</v>
      </c>
      <c r="BD348" s="26">
        <v>1</v>
      </c>
      <c r="BE348" s="26">
        <v>2</v>
      </c>
      <c r="BF348" s="26">
        <v>2</v>
      </c>
      <c r="BG348" s="26">
        <v>1</v>
      </c>
      <c r="BH348" s="26">
        <v>1</v>
      </c>
      <c r="BI348" s="26">
        <v>2</v>
      </c>
      <c r="BJ348" s="26">
        <v>1</v>
      </c>
    </row>
    <row r="349" spans="1:62">
      <c r="A349" s="78" t="s">
        <v>564</v>
      </c>
      <c r="BH349" s="26">
        <v>1</v>
      </c>
    </row>
    <row r="350" spans="1:62">
      <c r="A350" s="78" t="s">
        <v>565</v>
      </c>
      <c r="F350" s="26">
        <v>3</v>
      </c>
      <c r="G350" s="26">
        <v>5</v>
      </c>
      <c r="H350" s="26">
        <v>4</v>
      </c>
      <c r="I350" s="26">
        <v>5</v>
      </c>
      <c r="J350" s="26">
        <v>5</v>
      </c>
      <c r="K350" s="26">
        <v>6</v>
      </c>
      <c r="L350" s="26">
        <v>2</v>
      </c>
      <c r="M350" s="26">
        <v>6</v>
      </c>
      <c r="N350" s="26">
        <v>7</v>
      </c>
      <c r="O350" s="26">
        <v>7</v>
      </c>
      <c r="P350" s="26">
        <v>3</v>
      </c>
      <c r="Q350" s="26">
        <v>2</v>
      </c>
      <c r="R350" s="26">
        <v>1</v>
      </c>
      <c r="S350" s="26">
        <v>2</v>
      </c>
      <c r="T350" s="26">
        <v>1</v>
      </c>
      <c r="U350" s="26">
        <v>2</v>
      </c>
      <c r="V350" s="26">
        <v>2</v>
      </c>
      <c r="W350" s="26">
        <v>1</v>
      </c>
      <c r="X350" s="26">
        <v>1</v>
      </c>
      <c r="Y350" s="26">
        <v>3</v>
      </c>
      <c r="Z350" s="26">
        <v>2</v>
      </c>
      <c r="AA350" s="26">
        <v>2</v>
      </c>
      <c r="AB350" s="26">
        <v>2</v>
      </c>
      <c r="AC350" s="26">
        <v>2</v>
      </c>
      <c r="AD350" s="26">
        <v>1</v>
      </c>
      <c r="AE350" s="26">
        <v>1</v>
      </c>
      <c r="AG350" s="26">
        <v>1</v>
      </c>
      <c r="AH350" s="26">
        <v>1</v>
      </c>
      <c r="AJ350" s="26">
        <v>1</v>
      </c>
      <c r="AK350" s="26">
        <v>1</v>
      </c>
      <c r="AL350" s="26">
        <v>1</v>
      </c>
      <c r="AM350" s="26">
        <v>2</v>
      </c>
      <c r="AN350" s="26">
        <v>6</v>
      </c>
      <c r="AO350" s="26">
        <v>2</v>
      </c>
      <c r="AP350" s="26">
        <v>2</v>
      </c>
      <c r="AR350" s="26">
        <v>1</v>
      </c>
      <c r="AS350" s="26">
        <v>3</v>
      </c>
      <c r="AT350" s="26">
        <v>5</v>
      </c>
      <c r="AU350" s="26">
        <v>1</v>
      </c>
      <c r="AV350" s="26">
        <v>1</v>
      </c>
      <c r="AW350" s="26">
        <v>1</v>
      </c>
      <c r="AX350" s="26">
        <v>4</v>
      </c>
      <c r="AY350" s="26">
        <v>2</v>
      </c>
      <c r="AZ350" s="26">
        <v>1</v>
      </c>
      <c r="BA350" s="26">
        <v>2</v>
      </c>
      <c r="BB350" s="26">
        <v>1</v>
      </c>
      <c r="BD350" s="26">
        <v>1</v>
      </c>
      <c r="BE350" s="26">
        <v>2</v>
      </c>
      <c r="BF350" s="26">
        <v>2</v>
      </c>
      <c r="BG350" s="26">
        <v>2</v>
      </c>
      <c r="BI350" s="26">
        <v>2</v>
      </c>
      <c r="BJ350" s="26">
        <v>1</v>
      </c>
    </row>
    <row r="351" spans="1:62">
      <c r="A351" s="78" t="s">
        <v>566</v>
      </c>
      <c r="B351" s="26">
        <v>1</v>
      </c>
      <c r="C351" s="26">
        <v>1</v>
      </c>
      <c r="E351" s="26">
        <v>1</v>
      </c>
      <c r="F351" s="26">
        <v>1</v>
      </c>
      <c r="I351" s="26">
        <v>1</v>
      </c>
      <c r="L351" s="26">
        <v>1</v>
      </c>
      <c r="N351" s="26">
        <v>1</v>
      </c>
      <c r="O351" s="26">
        <v>3</v>
      </c>
      <c r="P351" s="26">
        <v>1</v>
      </c>
      <c r="S351" s="26">
        <v>1</v>
      </c>
      <c r="T351" s="26">
        <v>1</v>
      </c>
      <c r="U351" s="26">
        <v>1</v>
      </c>
      <c r="V351" s="26">
        <v>1</v>
      </c>
      <c r="X351" s="26">
        <v>1</v>
      </c>
      <c r="AC351" s="26">
        <v>1</v>
      </c>
      <c r="AD351" s="26">
        <v>2</v>
      </c>
      <c r="AF351" s="26">
        <v>1</v>
      </c>
      <c r="AM351" s="26">
        <v>3</v>
      </c>
      <c r="AN351" s="26">
        <v>1</v>
      </c>
      <c r="AO351" s="26">
        <v>2</v>
      </c>
      <c r="AT351" s="26">
        <v>1</v>
      </c>
      <c r="AU351" s="26">
        <v>2</v>
      </c>
      <c r="AV351" s="26">
        <v>2</v>
      </c>
      <c r="AY351" s="26">
        <v>1</v>
      </c>
      <c r="BA351" s="26">
        <v>1</v>
      </c>
      <c r="BF351" s="26">
        <v>2</v>
      </c>
      <c r="BG351" s="26">
        <v>1</v>
      </c>
      <c r="BJ351" s="26">
        <v>1</v>
      </c>
    </row>
    <row r="352" spans="1:62">
      <c r="A352" s="78" t="s">
        <v>567</v>
      </c>
      <c r="F352" s="26">
        <v>1</v>
      </c>
      <c r="R352" s="26">
        <v>1</v>
      </c>
      <c r="S352" s="26">
        <v>1</v>
      </c>
      <c r="U352" s="26">
        <v>1</v>
      </c>
      <c r="V352" s="26">
        <v>1</v>
      </c>
      <c r="X352" s="26">
        <v>1</v>
      </c>
      <c r="AR352" s="26">
        <v>4</v>
      </c>
    </row>
    <row r="353" spans="1:62">
      <c r="A353" s="78" t="s">
        <v>568</v>
      </c>
      <c r="J353" s="26">
        <v>1</v>
      </c>
      <c r="K353" s="26">
        <v>1</v>
      </c>
    </row>
    <row r="354" spans="1:62">
      <c r="A354" s="78" t="s">
        <v>569</v>
      </c>
      <c r="J354" s="26">
        <v>1</v>
      </c>
      <c r="K354" s="26">
        <v>1</v>
      </c>
    </row>
    <row r="355" spans="1:62">
      <c r="A355" s="78" t="s">
        <v>570</v>
      </c>
      <c r="R355" s="26">
        <v>1</v>
      </c>
      <c r="S355" s="26">
        <v>1</v>
      </c>
      <c r="T355" s="26">
        <v>1</v>
      </c>
      <c r="U355" s="26">
        <v>1</v>
      </c>
      <c r="V355" s="26">
        <v>1</v>
      </c>
      <c r="W355" s="26">
        <v>1</v>
      </c>
      <c r="Y355" s="26">
        <v>1</v>
      </c>
      <c r="Z355" s="26">
        <v>1</v>
      </c>
      <c r="AA355" s="26">
        <v>1</v>
      </c>
      <c r="AB355" s="26">
        <v>1</v>
      </c>
      <c r="AC355" s="26">
        <v>1</v>
      </c>
      <c r="AD355" s="26">
        <v>1</v>
      </c>
      <c r="AE355" s="26">
        <v>1</v>
      </c>
      <c r="AF355" s="26">
        <v>1</v>
      </c>
      <c r="AJ355" s="26">
        <v>1</v>
      </c>
      <c r="AK355" s="26">
        <v>1</v>
      </c>
      <c r="AL355" s="26">
        <v>1</v>
      </c>
      <c r="AN355" s="26">
        <v>1</v>
      </c>
      <c r="AO355" s="26">
        <v>1</v>
      </c>
    </row>
    <row r="356" spans="1:62">
      <c r="A356" s="78" t="s">
        <v>571</v>
      </c>
      <c r="F356" s="26">
        <v>1</v>
      </c>
      <c r="I356" s="26">
        <v>2</v>
      </c>
      <c r="J356" s="26">
        <v>1</v>
      </c>
      <c r="K356" s="26">
        <v>1</v>
      </c>
      <c r="P356" s="26">
        <v>1</v>
      </c>
      <c r="Q356" s="26">
        <v>1</v>
      </c>
      <c r="R356" s="26">
        <v>3</v>
      </c>
      <c r="S356" s="26">
        <v>3</v>
      </c>
      <c r="T356" s="26">
        <v>3</v>
      </c>
      <c r="U356" s="26">
        <v>3</v>
      </c>
      <c r="V356" s="26">
        <v>3</v>
      </c>
      <c r="W356" s="26">
        <v>3</v>
      </c>
      <c r="X356" s="26">
        <v>3</v>
      </c>
      <c r="Y356" s="26">
        <v>3</v>
      </c>
      <c r="Z356" s="26">
        <v>3</v>
      </c>
      <c r="AA356" s="26">
        <v>3</v>
      </c>
      <c r="AB356" s="26">
        <v>4</v>
      </c>
      <c r="AC356" s="26">
        <v>3</v>
      </c>
      <c r="AD356" s="26">
        <v>3</v>
      </c>
      <c r="AE356" s="26">
        <v>2</v>
      </c>
      <c r="AF356" s="26">
        <v>3</v>
      </c>
      <c r="AG356" s="26">
        <v>3</v>
      </c>
      <c r="AH356" s="26">
        <v>2</v>
      </c>
      <c r="AI356" s="26">
        <v>2</v>
      </c>
      <c r="AJ356" s="26">
        <v>2</v>
      </c>
      <c r="AK356" s="26">
        <v>2</v>
      </c>
      <c r="AL356" s="26">
        <v>2</v>
      </c>
      <c r="AM356" s="26">
        <v>3</v>
      </c>
      <c r="AN356" s="26">
        <v>2</v>
      </c>
      <c r="AO356" s="26">
        <v>2</v>
      </c>
      <c r="AP356" s="26">
        <v>1</v>
      </c>
      <c r="AQ356" s="26">
        <v>1</v>
      </c>
      <c r="BI356" s="26">
        <v>1</v>
      </c>
    </row>
    <row r="357" spans="1:62">
      <c r="A357" s="78" t="s">
        <v>572</v>
      </c>
      <c r="B357" s="26">
        <v>1</v>
      </c>
      <c r="C357" s="26">
        <v>1</v>
      </c>
      <c r="E357" s="26">
        <v>1</v>
      </c>
      <c r="P357" s="26">
        <v>1</v>
      </c>
      <c r="Q357" s="26">
        <v>1</v>
      </c>
      <c r="AP357" s="26">
        <v>1</v>
      </c>
    </row>
    <row r="358" spans="1:62">
      <c r="A358" s="78" t="s">
        <v>573</v>
      </c>
      <c r="N358" s="26">
        <v>1</v>
      </c>
    </row>
    <row r="359" spans="1:62" s="73" customFormat="1">
      <c r="A359" s="79" t="s">
        <v>574</v>
      </c>
      <c r="B359" s="73">
        <v>1</v>
      </c>
      <c r="C359" s="73">
        <v>1</v>
      </c>
      <c r="D359" s="73">
        <v>1</v>
      </c>
      <c r="E359" s="73">
        <v>1</v>
      </c>
      <c r="F359" s="73">
        <v>4</v>
      </c>
      <c r="G359" s="73">
        <v>4</v>
      </c>
      <c r="H359" s="73">
        <v>4</v>
      </c>
      <c r="I359" s="73">
        <v>5</v>
      </c>
      <c r="J359" s="73">
        <v>4</v>
      </c>
      <c r="K359" s="73">
        <v>3</v>
      </c>
      <c r="L359" s="73">
        <v>3</v>
      </c>
      <c r="M359" s="73">
        <v>3</v>
      </c>
      <c r="N359" s="73">
        <v>2</v>
      </c>
      <c r="O359" s="73">
        <v>2</v>
      </c>
      <c r="P359" s="73">
        <v>5</v>
      </c>
      <c r="Q359" s="73">
        <v>2</v>
      </c>
      <c r="R359" s="73">
        <v>3</v>
      </c>
      <c r="S359" s="73">
        <v>4</v>
      </c>
      <c r="T359" s="73">
        <v>3</v>
      </c>
      <c r="U359" s="73">
        <v>3</v>
      </c>
      <c r="V359" s="73">
        <v>3</v>
      </c>
      <c r="W359" s="73">
        <v>4</v>
      </c>
      <c r="X359" s="73">
        <v>2</v>
      </c>
      <c r="Y359" s="73">
        <v>3</v>
      </c>
      <c r="Z359" s="73">
        <v>4</v>
      </c>
      <c r="AA359" s="73">
        <v>3</v>
      </c>
      <c r="AB359" s="73">
        <v>4</v>
      </c>
      <c r="AC359" s="73">
        <v>3</v>
      </c>
      <c r="AD359" s="73">
        <v>4</v>
      </c>
      <c r="AE359" s="73">
        <v>1</v>
      </c>
      <c r="AF359" s="73">
        <v>5</v>
      </c>
      <c r="AG359" s="73">
        <v>1</v>
      </c>
      <c r="AH359" s="73">
        <v>1</v>
      </c>
      <c r="AI359" s="73">
        <v>3</v>
      </c>
      <c r="AJ359" s="73">
        <v>1</v>
      </c>
      <c r="AK359" s="73">
        <v>1</v>
      </c>
      <c r="AL359" s="73">
        <v>1</v>
      </c>
      <c r="AM359" s="73">
        <v>6</v>
      </c>
      <c r="AN359" s="73">
        <v>5</v>
      </c>
      <c r="AO359" s="73">
        <v>6</v>
      </c>
      <c r="AP359" s="73">
        <v>2</v>
      </c>
      <c r="AR359" s="73">
        <v>4</v>
      </c>
      <c r="AS359" s="73">
        <v>3</v>
      </c>
      <c r="AT359" s="73">
        <v>2</v>
      </c>
      <c r="AU359" s="73">
        <v>2</v>
      </c>
      <c r="AV359" s="73">
        <v>3</v>
      </c>
      <c r="AW359" s="73">
        <v>2</v>
      </c>
      <c r="AX359" s="73">
        <v>5</v>
      </c>
      <c r="AY359" s="73">
        <v>5</v>
      </c>
      <c r="AZ359" s="73">
        <v>3</v>
      </c>
      <c r="BA359" s="73">
        <v>4</v>
      </c>
      <c r="BB359" s="73">
        <v>1</v>
      </c>
      <c r="BC359" s="73">
        <v>3</v>
      </c>
      <c r="BD359" s="73">
        <v>3</v>
      </c>
      <c r="BE359" s="73">
        <v>4</v>
      </c>
      <c r="BF359" s="73">
        <v>3</v>
      </c>
      <c r="BG359" s="73">
        <v>3</v>
      </c>
      <c r="BH359" s="73">
        <v>3</v>
      </c>
      <c r="BI359" s="73">
        <v>4</v>
      </c>
      <c r="BJ359" s="73">
        <v>4</v>
      </c>
    </row>
  </sheetData>
  <mergeCells count="6">
    <mergeCell ref="AY1:BI1"/>
    <mergeCell ref="B1:E1"/>
    <mergeCell ref="F1:P1"/>
    <mergeCell ref="Q1:AP1"/>
    <mergeCell ref="AR1:AS1"/>
    <mergeCell ref="AT1:AW1"/>
  </mergeCells>
  <conditionalFormatting sqref="B3:BJ3">
    <cfRule type="colorScale" priority="356">
      <colorScale>
        <cfvo type="min"/>
        <cfvo type="percentile" val="50"/>
        <cfvo type="max"/>
        <color rgb="FFF8696B"/>
        <color rgb="FFFFEB84"/>
        <color rgb="FF63BE7B"/>
      </colorScale>
    </cfRule>
  </conditionalFormatting>
  <conditionalFormatting sqref="B4:BJ4">
    <cfRule type="colorScale" priority="355">
      <colorScale>
        <cfvo type="min"/>
        <cfvo type="percentile" val="50"/>
        <cfvo type="max"/>
        <color rgb="FFF8696B"/>
        <color rgb="FFFFEB84"/>
        <color rgb="FF63BE7B"/>
      </colorScale>
    </cfRule>
  </conditionalFormatting>
  <conditionalFormatting sqref="B5:BJ5">
    <cfRule type="colorScale" priority="354">
      <colorScale>
        <cfvo type="min"/>
        <cfvo type="percentile" val="50"/>
        <cfvo type="max"/>
        <color rgb="FFF8696B"/>
        <color rgb="FFFFEB84"/>
        <color rgb="FF63BE7B"/>
      </colorScale>
    </cfRule>
  </conditionalFormatting>
  <conditionalFormatting sqref="B6:BJ6">
    <cfRule type="colorScale" priority="353">
      <colorScale>
        <cfvo type="min"/>
        <cfvo type="percentile" val="50"/>
        <cfvo type="max"/>
        <color rgb="FFF8696B"/>
        <color rgb="FFFFEB84"/>
        <color rgb="FF63BE7B"/>
      </colorScale>
    </cfRule>
  </conditionalFormatting>
  <conditionalFormatting sqref="B7:BJ7">
    <cfRule type="colorScale" priority="352">
      <colorScale>
        <cfvo type="min"/>
        <cfvo type="percentile" val="50"/>
        <cfvo type="max"/>
        <color rgb="FFF8696B"/>
        <color rgb="FFFFEB84"/>
        <color rgb="FF63BE7B"/>
      </colorScale>
    </cfRule>
  </conditionalFormatting>
  <conditionalFormatting sqref="B8:BJ8">
    <cfRule type="colorScale" priority="351">
      <colorScale>
        <cfvo type="min"/>
        <cfvo type="percentile" val="50"/>
        <cfvo type="max"/>
        <color rgb="FFF8696B"/>
        <color rgb="FFFFEB84"/>
        <color rgb="FF63BE7B"/>
      </colorScale>
    </cfRule>
  </conditionalFormatting>
  <conditionalFormatting sqref="B9:BJ9">
    <cfRule type="colorScale" priority="350">
      <colorScale>
        <cfvo type="min"/>
        <cfvo type="percentile" val="50"/>
        <cfvo type="max"/>
        <color rgb="FFF8696B"/>
        <color rgb="FFFFEB84"/>
        <color rgb="FF63BE7B"/>
      </colorScale>
    </cfRule>
  </conditionalFormatting>
  <conditionalFormatting sqref="B10:BJ10">
    <cfRule type="colorScale" priority="349">
      <colorScale>
        <cfvo type="min"/>
        <cfvo type="percentile" val="50"/>
        <cfvo type="max"/>
        <color rgb="FFF8696B"/>
        <color rgb="FFFFEB84"/>
        <color rgb="FF63BE7B"/>
      </colorScale>
    </cfRule>
  </conditionalFormatting>
  <conditionalFormatting sqref="B11:BJ11">
    <cfRule type="colorScale" priority="348">
      <colorScale>
        <cfvo type="min"/>
        <cfvo type="percentile" val="50"/>
        <cfvo type="max"/>
        <color rgb="FFF8696B"/>
        <color rgb="FFFFEB84"/>
        <color rgb="FF63BE7B"/>
      </colorScale>
    </cfRule>
  </conditionalFormatting>
  <conditionalFormatting sqref="B12:BJ12">
    <cfRule type="colorScale" priority="347">
      <colorScale>
        <cfvo type="min"/>
        <cfvo type="percentile" val="50"/>
        <cfvo type="max"/>
        <color rgb="FFF8696B"/>
        <color rgb="FFFFEB84"/>
        <color rgb="FF63BE7B"/>
      </colorScale>
    </cfRule>
  </conditionalFormatting>
  <conditionalFormatting sqref="B13:BJ13">
    <cfRule type="colorScale" priority="346">
      <colorScale>
        <cfvo type="min"/>
        <cfvo type="percentile" val="50"/>
        <cfvo type="max"/>
        <color rgb="FFF8696B"/>
        <color rgb="FFFFEB84"/>
        <color rgb="FF63BE7B"/>
      </colorScale>
    </cfRule>
  </conditionalFormatting>
  <conditionalFormatting sqref="B14:BJ14">
    <cfRule type="colorScale" priority="345">
      <colorScale>
        <cfvo type="min"/>
        <cfvo type="percentile" val="50"/>
        <cfvo type="max"/>
        <color rgb="FFF8696B"/>
        <color rgb="FFFFEB84"/>
        <color rgb="FF63BE7B"/>
      </colorScale>
    </cfRule>
  </conditionalFormatting>
  <conditionalFormatting sqref="B15:BJ15">
    <cfRule type="colorScale" priority="344">
      <colorScale>
        <cfvo type="min"/>
        <cfvo type="percentile" val="50"/>
        <cfvo type="max"/>
        <color rgb="FFF8696B"/>
        <color rgb="FFFFEB84"/>
        <color rgb="FF63BE7B"/>
      </colorScale>
    </cfRule>
  </conditionalFormatting>
  <conditionalFormatting sqref="B16:BJ16">
    <cfRule type="colorScale" priority="343">
      <colorScale>
        <cfvo type="min"/>
        <cfvo type="percentile" val="50"/>
        <cfvo type="max"/>
        <color rgb="FFF8696B"/>
        <color rgb="FFFFEB84"/>
        <color rgb="FF63BE7B"/>
      </colorScale>
    </cfRule>
  </conditionalFormatting>
  <conditionalFormatting sqref="B17:BJ17">
    <cfRule type="colorScale" priority="342">
      <colorScale>
        <cfvo type="min"/>
        <cfvo type="percentile" val="50"/>
        <cfvo type="max"/>
        <color rgb="FFF8696B"/>
        <color rgb="FFFFEB84"/>
        <color rgb="FF63BE7B"/>
      </colorScale>
    </cfRule>
  </conditionalFormatting>
  <conditionalFormatting sqref="B18:BJ18">
    <cfRule type="colorScale" priority="341">
      <colorScale>
        <cfvo type="min"/>
        <cfvo type="percentile" val="50"/>
        <cfvo type="max"/>
        <color rgb="FFF8696B"/>
        <color rgb="FFFFEB84"/>
        <color rgb="FF63BE7B"/>
      </colorScale>
    </cfRule>
  </conditionalFormatting>
  <conditionalFormatting sqref="B19:BJ19">
    <cfRule type="colorScale" priority="340">
      <colorScale>
        <cfvo type="min"/>
        <cfvo type="percentile" val="50"/>
        <cfvo type="max"/>
        <color rgb="FFF8696B"/>
        <color rgb="FFFFEB84"/>
        <color rgb="FF63BE7B"/>
      </colorScale>
    </cfRule>
  </conditionalFormatting>
  <conditionalFormatting sqref="B20:BJ20">
    <cfRule type="colorScale" priority="339">
      <colorScale>
        <cfvo type="min"/>
        <cfvo type="percentile" val="50"/>
        <cfvo type="max"/>
        <color rgb="FFF8696B"/>
        <color rgb="FFFFEB84"/>
        <color rgb="FF63BE7B"/>
      </colorScale>
    </cfRule>
  </conditionalFormatting>
  <conditionalFormatting sqref="B21:BJ21">
    <cfRule type="colorScale" priority="338">
      <colorScale>
        <cfvo type="min"/>
        <cfvo type="percentile" val="50"/>
        <cfvo type="max"/>
        <color rgb="FFF8696B"/>
        <color rgb="FFFFEB84"/>
        <color rgb="FF63BE7B"/>
      </colorScale>
    </cfRule>
  </conditionalFormatting>
  <conditionalFormatting sqref="B22:BJ22">
    <cfRule type="colorScale" priority="337">
      <colorScale>
        <cfvo type="min"/>
        <cfvo type="percentile" val="50"/>
        <cfvo type="max"/>
        <color rgb="FFF8696B"/>
        <color rgb="FFFFEB84"/>
        <color rgb="FF63BE7B"/>
      </colorScale>
    </cfRule>
  </conditionalFormatting>
  <conditionalFormatting sqref="B23:BJ23">
    <cfRule type="colorScale" priority="336">
      <colorScale>
        <cfvo type="min"/>
        <cfvo type="percentile" val="50"/>
        <cfvo type="max"/>
        <color rgb="FFF8696B"/>
        <color rgb="FFFFEB84"/>
        <color rgb="FF63BE7B"/>
      </colorScale>
    </cfRule>
  </conditionalFormatting>
  <conditionalFormatting sqref="B24:BJ24">
    <cfRule type="colorScale" priority="335">
      <colorScale>
        <cfvo type="min"/>
        <cfvo type="percentile" val="50"/>
        <cfvo type="max"/>
        <color rgb="FFF8696B"/>
        <color rgb="FFFFEB84"/>
        <color rgb="FF63BE7B"/>
      </colorScale>
    </cfRule>
  </conditionalFormatting>
  <conditionalFormatting sqref="B25:BJ25">
    <cfRule type="colorScale" priority="334">
      <colorScale>
        <cfvo type="min"/>
        <cfvo type="percentile" val="50"/>
        <cfvo type="max"/>
        <color rgb="FFF8696B"/>
        <color rgb="FFFFEB84"/>
        <color rgb="FF63BE7B"/>
      </colorScale>
    </cfRule>
  </conditionalFormatting>
  <conditionalFormatting sqref="B26:BJ26">
    <cfRule type="colorScale" priority="333">
      <colorScale>
        <cfvo type="min"/>
        <cfvo type="percentile" val="50"/>
        <cfvo type="max"/>
        <color rgb="FFF8696B"/>
        <color rgb="FFFFEB84"/>
        <color rgb="FF63BE7B"/>
      </colorScale>
    </cfRule>
  </conditionalFormatting>
  <conditionalFormatting sqref="B27:BJ27">
    <cfRule type="colorScale" priority="332">
      <colorScale>
        <cfvo type="min"/>
        <cfvo type="percentile" val="50"/>
        <cfvo type="max"/>
        <color rgb="FFF8696B"/>
        <color rgb="FFFFEB84"/>
        <color rgb="FF63BE7B"/>
      </colorScale>
    </cfRule>
  </conditionalFormatting>
  <conditionalFormatting sqref="B28:BJ28">
    <cfRule type="colorScale" priority="331">
      <colorScale>
        <cfvo type="min"/>
        <cfvo type="percentile" val="50"/>
        <cfvo type="max"/>
        <color rgb="FFF8696B"/>
        <color rgb="FFFFEB84"/>
        <color rgb="FF63BE7B"/>
      </colorScale>
    </cfRule>
  </conditionalFormatting>
  <conditionalFormatting sqref="B29:BJ29">
    <cfRule type="colorScale" priority="330">
      <colorScale>
        <cfvo type="min"/>
        <cfvo type="percentile" val="50"/>
        <cfvo type="max"/>
        <color rgb="FFF8696B"/>
        <color rgb="FFFFEB84"/>
        <color rgb="FF63BE7B"/>
      </colorScale>
    </cfRule>
  </conditionalFormatting>
  <conditionalFormatting sqref="B30:BJ30">
    <cfRule type="colorScale" priority="329">
      <colorScale>
        <cfvo type="min"/>
        <cfvo type="percentile" val="50"/>
        <cfvo type="max"/>
        <color rgb="FFF8696B"/>
        <color rgb="FFFFEB84"/>
        <color rgb="FF63BE7B"/>
      </colorScale>
    </cfRule>
  </conditionalFormatting>
  <conditionalFormatting sqref="B31:BJ31">
    <cfRule type="colorScale" priority="328">
      <colorScale>
        <cfvo type="min"/>
        <cfvo type="percentile" val="50"/>
        <cfvo type="max"/>
        <color rgb="FFF8696B"/>
        <color rgb="FFFFEB84"/>
        <color rgb="FF63BE7B"/>
      </colorScale>
    </cfRule>
  </conditionalFormatting>
  <conditionalFormatting sqref="B32:BJ32">
    <cfRule type="colorScale" priority="327">
      <colorScale>
        <cfvo type="min"/>
        <cfvo type="percentile" val="50"/>
        <cfvo type="max"/>
        <color rgb="FFF8696B"/>
        <color rgb="FFFFEB84"/>
        <color rgb="FF63BE7B"/>
      </colorScale>
    </cfRule>
  </conditionalFormatting>
  <conditionalFormatting sqref="B33:BJ33">
    <cfRule type="colorScale" priority="326">
      <colorScale>
        <cfvo type="min"/>
        <cfvo type="percentile" val="50"/>
        <cfvo type="max"/>
        <color rgb="FFF8696B"/>
        <color rgb="FFFFEB84"/>
        <color rgb="FF63BE7B"/>
      </colorScale>
    </cfRule>
  </conditionalFormatting>
  <conditionalFormatting sqref="B34:BJ34">
    <cfRule type="colorScale" priority="325">
      <colorScale>
        <cfvo type="min"/>
        <cfvo type="percentile" val="50"/>
        <cfvo type="max"/>
        <color rgb="FFF8696B"/>
        <color rgb="FFFFEB84"/>
        <color rgb="FF63BE7B"/>
      </colorScale>
    </cfRule>
  </conditionalFormatting>
  <conditionalFormatting sqref="B35:BJ35">
    <cfRule type="colorScale" priority="324">
      <colorScale>
        <cfvo type="min"/>
        <cfvo type="percentile" val="50"/>
        <cfvo type="max"/>
        <color rgb="FFF8696B"/>
        <color rgb="FFFFEB84"/>
        <color rgb="FF63BE7B"/>
      </colorScale>
    </cfRule>
  </conditionalFormatting>
  <conditionalFormatting sqref="B36:BJ36">
    <cfRule type="colorScale" priority="323">
      <colorScale>
        <cfvo type="min"/>
        <cfvo type="percentile" val="50"/>
        <cfvo type="max"/>
        <color rgb="FFF8696B"/>
        <color rgb="FFFFEB84"/>
        <color rgb="FF63BE7B"/>
      </colorScale>
    </cfRule>
  </conditionalFormatting>
  <conditionalFormatting sqref="B37:BJ37">
    <cfRule type="colorScale" priority="357">
      <colorScale>
        <cfvo type="min"/>
        <cfvo type="percentile" val="50"/>
        <cfvo type="max"/>
        <color rgb="FFF8696B"/>
        <color rgb="FFFFEB84"/>
        <color rgb="FF63BE7B"/>
      </colorScale>
    </cfRule>
  </conditionalFormatting>
  <conditionalFormatting sqref="B38:BJ38">
    <cfRule type="colorScale" priority="322">
      <colorScale>
        <cfvo type="min"/>
        <cfvo type="percentile" val="50"/>
        <cfvo type="max"/>
        <color rgb="FFF8696B"/>
        <color rgb="FFFFEB84"/>
        <color rgb="FF63BE7B"/>
      </colorScale>
    </cfRule>
  </conditionalFormatting>
  <conditionalFormatting sqref="B39:BJ39">
    <cfRule type="colorScale" priority="321">
      <colorScale>
        <cfvo type="min"/>
        <cfvo type="percentile" val="50"/>
        <cfvo type="max"/>
        <color rgb="FFF8696B"/>
        <color rgb="FFFFEB84"/>
        <color rgb="FF63BE7B"/>
      </colorScale>
    </cfRule>
  </conditionalFormatting>
  <conditionalFormatting sqref="B40:BJ40">
    <cfRule type="colorScale" priority="320">
      <colorScale>
        <cfvo type="min"/>
        <cfvo type="percentile" val="50"/>
        <cfvo type="max"/>
        <color rgb="FFF8696B"/>
        <color rgb="FFFFEB84"/>
        <color rgb="FF63BE7B"/>
      </colorScale>
    </cfRule>
  </conditionalFormatting>
  <conditionalFormatting sqref="B41:BJ41">
    <cfRule type="colorScale" priority="319">
      <colorScale>
        <cfvo type="min"/>
        <cfvo type="percentile" val="50"/>
        <cfvo type="max"/>
        <color rgb="FFF8696B"/>
        <color rgb="FFFFEB84"/>
        <color rgb="FF63BE7B"/>
      </colorScale>
    </cfRule>
  </conditionalFormatting>
  <conditionalFormatting sqref="B42:BJ42">
    <cfRule type="colorScale" priority="318">
      <colorScale>
        <cfvo type="min"/>
        <cfvo type="percentile" val="50"/>
        <cfvo type="max"/>
        <color rgb="FFF8696B"/>
        <color rgb="FFFFEB84"/>
        <color rgb="FF63BE7B"/>
      </colorScale>
    </cfRule>
  </conditionalFormatting>
  <conditionalFormatting sqref="B43:BJ43">
    <cfRule type="colorScale" priority="317">
      <colorScale>
        <cfvo type="min"/>
        <cfvo type="percentile" val="50"/>
        <cfvo type="max"/>
        <color rgb="FFF8696B"/>
        <color rgb="FFFFEB84"/>
        <color rgb="FF63BE7B"/>
      </colorScale>
    </cfRule>
  </conditionalFormatting>
  <conditionalFormatting sqref="B44:BJ44">
    <cfRule type="colorScale" priority="316">
      <colorScale>
        <cfvo type="min"/>
        <cfvo type="percentile" val="50"/>
        <cfvo type="max"/>
        <color rgb="FFF8696B"/>
        <color rgb="FFFFEB84"/>
        <color rgb="FF63BE7B"/>
      </colorScale>
    </cfRule>
  </conditionalFormatting>
  <conditionalFormatting sqref="B45:BJ45">
    <cfRule type="colorScale" priority="315">
      <colorScale>
        <cfvo type="min"/>
        <cfvo type="percentile" val="50"/>
        <cfvo type="max"/>
        <color rgb="FFF8696B"/>
        <color rgb="FFFFEB84"/>
        <color rgb="FF63BE7B"/>
      </colorScale>
    </cfRule>
  </conditionalFormatting>
  <conditionalFormatting sqref="B46:BJ46">
    <cfRule type="colorScale" priority="314">
      <colorScale>
        <cfvo type="min"/>
        <cfvo type="percentile" val="50"/>
        <cfvo type="max"/>
        <color rgb="FFF8696B"/>
        <color rgb="FFFFEB84"/>
        <color rgb="FF63BE7B"/>
      </colorScale>
    </cfRule>
  </conditionalFormatting>
  <conditionalFormatting sqref="B47:BJ47">
    <cfRule type="colorScale" priority="313">
      <colorScale>
        <cfvo type="min"/>
        <cfvo type="percentile" val="50"/>
        <cfvo type="max"/>
        <color rgb="FFF8696B"/>
        <color rgb="FFFFEB84"/>
        <color rgb="FF63BE7B"/>
      </colorScale>
    </cfRule>
  </conditionalFormatting>
  <conditionalFormatting sqref="B48:BJ48">
    <cfRule type="colorScale" priority="312">
      <colorScale>
        <cfvo type="min"/>
        <cfvo type="percentile" val="50"/>
        <cfvo type="max"/>
        <color rgb="FFF8696B"/>
        <color rgb="FFFFEB84"/>
        <color rgb="FF63BE7B"/>
      </colorScale>
    </cfRule>
  </conditionalFormatting>
  <conditionalFormatting sqref="B49:BJ49">
    <cfRule type="colorScale" priority="311">
      <colorScale>
        <cfvo type="min"/>
        <cfvo type="percentile" val="50"/>
        <cfvo type="max"/>
        <color rgb="FFF8696B"/>
        <color rgb="FFFFEB84"/>
        <color rgb="FF63BE7B"/>
      </colorScale>
    </cfRule>
  </conditionalFormatting>
  <conditionalFormatting sqref="B50:BJ50">
    <cfRule type="colorScale" priority="310">
      <colorScale>
        <cfvo type="min"/>
        <cfvo type="percentile" val="50"/>
        <cfvo type="max"/>
        <color rgb="FFF8696B"/>
        <color rgb="FFFFEB84"/>
        <color rgb="FF63BE7B"/>
      </colorScale>
    </cfRule>
  </conditionalFormatting>
  <conditionalFormatting sqref="B51:BJ51">
    <cfRule type="colorScale" priority="309">
      <colorScale>
        <cfvo type="min"/>
        <cfvo type="percentile" val="50"/>
        <cfvo type="max"/>
        <color rgb="FFF8696B"/>
        <color rgb="FFFFEB84"/>
        <color rgb="FF63BE7B"/>
      </colorScale>
    </cfRule>
  </conditionalFormatting>
  <conditionalFormatting sqref="B52:BJ52">
    <cfRule type="colorScale" priority="308">
      <colorScale>
        <cfvo type="min"/>
        <cfvo type="percentile" val="50"/>
        <cfvo type="max"/>
        <color rgb="FFF8696B"/>
        <color rgb="FFFFEB84"/>
        <color rgb="FF63BE7B"/>
      </colorScale>
    </cfRule>
  </conditionalFormatting>
  <conditionalFormatting sqref="B53:BJ53">
    <cfRule type="colorScale" priority="307">
      <colorScale>
        <cfvo type="min"/>
        <cfvo type="percentile" val="50"/>
        <cfvo type="max"/>
        <color rgb="FFF8696B"/>
        <color rgb="FFFFEB84"/>
        <color rgb="FF63BE7B"/>
      </colorScale>
    </cfRule>
  </conditionalFormatting>
  <conditionalFormatting sqref="B54:BJ54">
    <cfRule type="colorScale" priority="306">
      <colorScale>
        <cfvo type="min"/>
        <cfvo type="percentile" val="50"/>
        <cfvo type="max"/>
        <color rgb="FFF8696B"/>
        <color rgb="FFFFEB84"/>
        <color rgb="FF63BE7B"/>
      </colorScale>
    </cfRule>
  </conditionalFormatting>
  <conditionalFormatting sqref="B55:BJ55">
    <cfRule type="colorScale" priority="305">
      <colorScale>
        <cfvo type="min"/>
        <cfvo type="percentile" val="50"/>
        <cfvo type="max"/>
        <color rgb="FFF8696B"/>
        <color rgb="FFFFEB84"/>
        <color rgb="FF63BE7B"/>
      </colorScale>
    </cfRule>
  </conditionalFormatting>
  <conditionalFormatting sqref="B56:BJ56">
    <cfRule type="colorScale" priority="304">
      <colorScale>
        <cfvo type="min"/>
        <cfvo type="percentile" val="50"/>
        <cfvo type="max"/>
        <color rgb="FFF8696B"/>
        <color rgb="FFFFEB84"/>
        <color rgb="FF63BE7B"/>
      </colorScale>
    </cfRule>
  </conditionalFormatting>
  <conditionalFormatting sqref="B57:BJ57">
    <cfRule type="colorScale" priority="303">
      <colorScale>
        <cfvo type="min"/>
        <cfvo type="percentile" val="50"/>
        <cfvo type="max"/>
        <color rgb="FFF8696B"/>
        <color rgb="FFFFEB84"/>
        <color rgb="FF63BE7B"/>
      </colorScale>
    </cfRule>
  </conditionalFormatting>
  <conditionalFormatting sqref="B58:BJ58">
    <cfRule type="colorScale" priority="302">
      <colorScale>
        <cfvo type="min"/>
        <cfvo type="percentile" val="50"/>
        <cfvo type="max"/>
        <color rgb="FFF8696B"/>
        <color rgb="FFFFEB84"/>
        <color rgb="FF63BE7B"/>
      </colorScale>
    </cfRule>
  </conditionalFormatting>
  <conditionalFormatting sqref="B59:BJ59">
    <cfRule type="colorScale" priority="301">
      <colorScale>
        <cfvo type="min"/>
        <cfvo type="percentile" val="50"/>
        <cfvo type="max"/>
        <color rgb="FFF8696B"/>
        <color rgb="FFFFEB84"/>
        <color rgb="FF63BE7B"/>
      </colorScale>
    </cfRule>
  </conditionalFormatting>
  <conditionalFormatting sqref="B60:BJ60">
    <cfRule type="colorScale" priority="300">
      <colorScale>
        <cfvo type="min"/>
        <cfvo type="percentile" val="50"/>
        <cfvo type="max"/>
        <color rgb="FFF8696B"/>
        <color rgb="FFFFEB84"/>
        <color rgb="FF63BE7B"/>
      </colorScale>
    </cfRule>
  </conditionalFormatting>
  <conditionalFormatting sqref="B61:BJ62">
    <cfRule type="colorScale" priority="299">
      <colorScale>
        <cfvo type="min"/>
        <cfvo type="percentile" val="50"/>
        <cfvo type="max"/>
        <color rgb="FFF8696B"/>
        <color rgb="FFFFEB84"/>
        <color rgb="FF63BE7B"/>
      </colorScale>
    </cfRule>
  </conditionalFormatting>
  <conditionalFormatting sqref="B63:BJ63">
    <cfRule type="colorScale" priority="298">
      <colorScale>
        <cfvo type="min"/>
        <cfvo type="percentile" val="50"/>
        <cfvo type="max"/>
        <color rgb="FFF8696B"/>
        <color rgb="FFFFEB84"/>
        <color rgb="FF63BE7B"/>
      </colorScale>
    </cfRule>
  </conditionalFormatting>
  <conditionalFormatting sqref="B64:BJ64">
    <cfRule type="colorScale" priority="297">
      <colorScale>
        <cfvo type="min"/>
        <cfvo type="percentile" val="50"/>
        <cfvo type="max"/>
        <color rgb="FFF8696B"/>
        <color rgb="FFFFEB84"/>
        <color rgb="FF63BE7B"/>
      </colorScale>
    </cfRule>
  </conditionalFormatting>
  <conditionalFormatting sqref="B65:BJ65">
    <cfRule type="colorScale" priority="296">
      <colorScale>
        <cfvo type="min"/>
        <cfvo type="percentile" val="50"/>
        <cfvo type="max"/>
        <color rgb="FFF8696B"/>
        <color rgb="FFFFEB84"/>
        <color rgb="FF63BE7B"/>
      </colorScale>
    </cfRule>
  </conditionalFormatting>
  <conditionalFormatting sqref="B66:BJ66">
    <cfRule type="colorScale" priority="295">
      <colorScale>
        <cfvo type="min"/>
        <cfvo type="percentile" val="50"/>
        <cfvo type="max"/>
        <color rgb="FFF8696B"/>
        <color rgb="FFFFEB84"/>
        <color rgb="FF63BE7B"/>
      </colorScale>
    </cfRule>
  </conditionalFormatting>
  <conditionalFormatting sqref="B67:BJ67">
    <cfRule type="colorScale" priority="294">
      <colorScale>
        <cfvo type="min"/>
        <cfvo type="percentile" val="50"/>
        <cfvo type="max"/>
        <color rgb="FFF8696B"/>
        <color rgb="FFFFEB84"/>
        <color rgb="FF63BE7B"/>
      </colorScale>
    </cfRule>
  </conditionalFormatting>
  <conditionalFormatting sqref="B68:BJ68">
    <cfRule type="colorScale" priority="293">
      <colorScale>
        <cfvo type="min"/>
        <cfvo type="percentile" val="50"/>
        <cfvo type="max"/>
        <color rgb="FFF8696B"/>
        <color rgb="FFFFEB84"/>
        <color rgb="FF63BE7B"/>
      </colorScale>
    </cfRule>
  </conditionalFormatting>
  <conditionalFormatting sqref="B69:BJ69">
    <cfRule type="colorScale" priority="292">
      <colorScale>
        <cfvo type="min"/>
        <cfvo type="percentile" val="50"/>
        <cfvo type="max"/>
        <color rgb="FFF8696B"/>
        <color rgb="FFFFEB84"/>
        <color rgb="FF63BE7B"/>
      </colorScale>
    </cfRule>
  </conditionalFormatting>
  <conditionalFormatting sqref="B70:BJ70">
    <cfRule type="colorScale" priority="291">
      <colorScale>
        <cfvo type="min"/>
        <cfvo type="percentile" val="50"/>
        <cfvo type="max"/>
        <color rgb="FFF8696B"/>
        <color rgb="FFFFEB84"/>
        <color rgb="FF63BE7B"/>
      </colorScale>
    </cfRule>
  </conditionalFormatting>
  <conditionalFormatting sqref="B71:BJ71">
    <cfRule type="colorScale" priority="290">
      <colorScale>
        <cfvo type="min"/>
        <cfvo type="percentile" val="50"/>
        <cfvo type="max"/>
        <color rgb="FFF8696B"/>
        <color rgb="FFFFEB84"/>
        <color rgb="FF63BE7B"/>
      </colorScale>
    </cfRule>
  </conditionalFormatting>
  <conditionalFormatting sqref="B72:BJ72">
    <cfRule type="colorScale" priority="289">
      <colorScale>
        <cfvo type="min"/>
        <cfvo type="percentile" val="50"/>
        <cfvo type="max"/>
        <color rgb="FFF8696B"/>
        <color rgb="FFFFEB84"/>
        <color rgb="FF63BE7B"/>
      </colorScale>
    </cfRule>
  </conditionalFormatting>
  <conditionalFormatting sqref="B73:BJ73">
    <cfRule type="colorScale" priority="288">
      <colorScale>
        <cfvo type="min"/>
        <cfvo type="percentile" val="50"/>
        <cfvo type="max"/>
        <color rgb="FFF8696B"/>
        <color rgb="FFFFEB84"/>
        <color rgb="FF63BE7B"/>
      </colorScale>
    </cfRule>
  </conditionalFormatting>
  <conditionalFormatting sqref="B74:BJ74">
    <cfRule type="colorScale" priority="287">
      <colorScale>
        <cfvo type="min"/>
        <cfvo type="percentile" val="50"/>
        <cfvo type="max"/>
        <color rgb="FFF8696B"/>
        <color rgb="FFFFEB84"/>
        <color rgb="FF63BE7B"/>
      </colorScale>
    </cfRule>
  </conditionalFormatting>
  <conditionalFormatting sqref="B75:BJ75">
    <cfRule type="colorScale" priority="286">
      <colorScale>
        <cfvo type="min"/>
        <cfvo type="percentile" val="50"/>
        <cfvo type="max"/>
        <color rgb="FFF8696B"/>
        <color rgb="FFFFEB84"/>
        <color rgb="FF63BE7B"/>
      </colorScale>
    </cfRule>
  </conditionalFormatting>
  <conditionalFormatting sqref="B76:BJ76">
    <cfRule type="colorScale" priority="360">
      <colorScale>
        <cfvo type="min"/>
        <cfvo type="percentile" val="50"/>
        <cfvo type="max"/>
        <color rgb="FFF8696B"/>
        <color rgb="FFFFEB84"/>
        <color rgb="FF63BE7B"/>
      </colorScale>
    </cfRule>
  </conditionalFormatting>
  <conditionalFormatting sqref="B77:BJ77">
    <cfRule type="colorScale" priority="285">
      <colorScale>
        <cfvo type="min"/>
        <cfvo type="percentile" val="50"/>
        <cfvo type="max"/>
        <color rgb="FFF8696B"/>
        <color rgb="FFFFEB84"/>
        <color rgb="FF63BE7B"/>
      </colorScale>
    </cfRule>
  </conditionalFormatting>
  <conditionalFormatting sqref="B78:BJ78">
    <cfRule type="colorScale" priority="284">
      <colorScale>
        <cfvo type="min"/>
        <cfvo type="percentile" val="50"/>
        <cfvo type="max"/>
        <color rgb="FFF8696B"/>
        <color rgb="FFFFEB84"/>
        <color rgb="FF63BE7B"/>
      </colorScale>
    </cfRule>
  </conditionalFormatting>
  <conditionalFormatting sqref="B79:BJ79">
    <cfRule type="colorScale" priority="283">
      <colorScale>
        <cfvo type="min"/>
        <cfvo type="percentile" val="50"/>
        <cfvo type="max"/>
        <color rgb="FFF8696B"/>
        <color rgb="FFFFEB84"/>
        <color rgb="FF63BE7B"/>
      </colorScale>
    </cfRule>
  </conditionalFormatting>
  <conditionalFormatting sqref="B80:BJ80">
    <cfRule type="colorScale" priority="282">
      <colorScale>
        <cfvo type="min"/>
        <cfvo type="percentile" val="50"/>
        <cfvo type="max"/>
        <color rgb="FFF8696B"/>
        <color rgb="FFFFEB84"/>
        <color rgb="FF63BE7B"/>
      </colorScale>
    </cfRule>
  </conditionalFormatting>
  <conditionalFormatting sqref="B81:BJ81">
    <cfRule type="colorScale" priority="281">
      <colorScale>
        <cfvo type="min"/>
        <cfvo type="percentile" val="50"/>
        <cfvo type="max"/>
        <color rgb="FFF8696B"/>
        <color rgb="FFFFEB84"/>
        <color rgb="FF63BE7B"/>
      </colorScale>
    </cfRule>
  </conditionalFormatting>
  <conditionalFormatting sqref="B82:BJ82">
    <cfRule type="colorScale" priority="280">
      <colorScale>
        <cfvo type="min"/>
        <cfvo type="percentile" val="50"/>
        <cfvo type="max"/>
        <color rgb="FFF8696B"/>
        <color rgb="FFFFEB84"/>
        <color rgb="FF63BE7B"/>
      </colorScale>
    </cfRule>
  </conditionalFormatting>
  <conditionalFormatting sqref="B83:BJ83">
    <cfRule type="colorScale" priority="279">
      <colorScale>
        <cfvo type="min"/>
        <cfvo type="percentile" val="50"/>
        <cfvo type="max"/>
        <color rgb="FFF8696B"/>
        <color rgb="FFFFEB84"/>
        <color rgb="FF63BE7B"/>
      </colorScale>
    </cfRule>
  </conditionalFormatting>
  <conditionalFormatting sqref="B84:BJ84">
    <cfRule type="colorScale" priority="278">
      <colorScale>
        <cfvo type="min"/>
        <cfvo type="percentile" val="50"/>
        <cfvo type="max"/>
        <color rgb="FFF8696B"/>
        <color rgb="FFFFEB84"/>
        <color rgb="FF63BE7B"/>
      </colorScale>
    </cfRule>
  </conditionalFormatting>
  <conditionalFormatting sqref="B85:BJ85">
    <cfRule type="colorScale" priority="277">
      <colorScale>
        <cfvo type="min"/>
        <cfvo type="percentile" val="50"/>
        <cfvo type="max"/>
        <color rgb="FFF8696B"/>
        <color rgb="FFFFEB84"/>
        <color rgb="FF63BE7B"/>
      </colorScale>
    </cfRule>
  </conditionalFormatting>
  <conditionalFormatting sqref="B86:BJ86">
    <cfRule type="colorScale" priority="276">
      <colorScale>
        <cfvo type="min"/>
        <cfvo type="percentile" val="50"/>
        <cfvo type="max"/>
        <color rgb="FFF8696B"/>
        <color rgb="FFFFEB84"/>
        <color rgb="FF63BE7B"/>
      </colorScale>
    </cfRule>
  </conditionalFormatting>
  <conditionalFormatting sqref="B87:BJ87">
    <cfRule type="colorScale" priority="275">
      <colorScale>
        <cfvo type="min"/>
        <cfvo type="percentile" val="50"/>
        <cfvo type="max"/>
        <color rgb="FFF8696B"/>
        <color rgb="FFFFEB84"/>
        <color rgb="FF63BE7B"/>
      </colorScale>
    </cfRule>
  </conditionalFormatting>
  <conditionalFormatting sqref="B88:BJ88">
    <cfRule type="colorScale" priority="274">
      <colorScale>
        <cfvo type="min"/>
        <cfvo type="percentile" val="50"/>
        <cfvo type="max"/>
        <color rgb="FFF8696B"/>
        <color rgb="FFFFEB84"/>
        <color rgb="FF63BE7B"/>
      </colorScale>
    </cfRule>
  </conditionalFormatting>
  <conditionalFormatting sqref="B89:BJ89">
    <cfRule type="colorScale" priority="273">
      <colorScale>
        <cfvo type="min"/>
        <cfvo type="percentile" val="50"/>
        <cfvo type="max"/>
        <color rgb="FFF8696B"/>
        <color rgb="FFFFEB84"/>
        <color rgb="FF63BE7B"/>
      </colorScale>
    </cfRule>
  </conditionalFormatting>
  <conditionalFormatting sqref="B90:BJ90">
    <cfRule type="colorScale" priority="272">
      <colorScale>
        <cfvo type="min"/>
        <cfvo type="percentile" val="50"/>
        <cfvo type="max"/>
        <color rgb="FFF8696B"/>
        <color rgb="FFFFEB84"/>
        <color rgb="FF63BE7B"/>
      </colorScale>
    </cfRule>
  </conditionalFormatting>
  <conditionalFormatting sqref="B91:BJ91">
    <cfRule type="colorScale" priority="271">
      <colorScale>
        <cfvo type="min"/>
        <cfvo type="percentile" val="50"/>
        <cfvo type="max"/>
        <color rgb="FFF8696B"/>
        <color rgb="FFFFEB84"/>
        <color rgb="FF63BE7B"/>
      </colorScale>
    </cfRule>
  </conditionalFormatting>
  <conditionalFormatting sqref="B92:BJ92">
    <cfRule type="colorScale" priority="358">
      <colorScale>
        <cfvo type="min"/>
        <cfvo type="percentile" val="50"/>
        <cfvo type="max"/>
        <color rgb="FFF8696B"/>
        <color rgb="FFFFEB84"/>
        <color rgb="FF63BE7B"/>
      </colorScale>
    </cfRule>
  </conditionalFormatting>
  <conditionalFormatting sqref="B93:BJ93">
    <cfRule type="colorScale" priority="270">
      <colorScale>
        <cfvo type="min"/>
        <cfvo type="percentile" val="50"/>
        <cfvo type="max"/>
        <color rgb="FFF8696B"/>
        <color rgb="FFFFEB84"/>
        <color rgb="FF63BE7B"/>
      </colorScale>
    </cfRule>
  </conditionalFormatting>
  <conditionalFormatting sqref="B94:BJ94">
    <cfRule type="colorScale" priority="269">
      <colorScale>
        <cfvo type="min"/>
        <cfvo type="percentile" val="50"/>
        <cfvo type="max"/>
        <color rgb="FFF8696B"/>
        <color rgb="FFFFEB84"/>
        <color rgb="FF63BE7B"/>
      </colorScale>
    </cfRule>
  </conditionalFormatting>
  <conditionalFormatting sqref="B95:BJ95">
    <cfRule type="colorScale" priority="268">
      <colorScale>
        <cfvo type="min"/>
        <cfvo type="percentile" val="50"/>
        <cfvo type="max"/>
        <color rgb="FFF8696B"/>
        <color rgb="FFFFEB84"/>
        <color rgb="FF63BE7B"/>
      </colorScale>
    </cfRule>
  </conditionalFormatting>
  <conditionalFormatting sqref="B96:BJ97">
    <cfRule type="colorScale" priority="267">
      <colorScale>
        <cfvo type="min"/>
        <cfvo type="percentile" val="50"/>
        <cfvo type="max"/>
        <color rgb="FFF8696B"/>
        <color rgb="FFFFEB84"/>
        <color rgb="FF63BE7B"/>
      </colorScale>
    </cfRule>
  </conditionalFormatting>
  <conditionalFormatting sqref="B98:BJ98">
    <cfRule type="colorScale" priority="266">
      <colorScale>
        <cfvo type="min"/>
        <cfvo type="percentile" val="50"/>
        <cfvo type="max"/>
        <color rgb="FFF8696B"/>
        <color rgb="FFFFEB84"/>
        <color rgb="FF63BE7B"/>
      </colorScale>
    </cfRule>
  </conditionalFormatting>
  <conditionalFormatting sqref="B99:BJ99">
    <cfRule type="colorScale" priority="265">
      <colorScale>
        <cfvo type="min"/>
        <cfvo type="percentile" val="50"/>
        <cfvo type="max"/>
        <color rgb="FFF8696B"/>
        <color rgb="FFFFEB84"/>
        <color rgb="FF63BE7B"/>
      </colorScale>
    </cfRule>
  </conditionalFormatting>
  <conditionalFormatting sqref="B100:BJ100">
    <cfRule type="colorScale" priority="264">
      <colorScale>
        <cfvo type="min"/>
        <cfvo type="percentile" val="50"/>
        <cfvo type="max"/>
        <color rgb="FFF8696B"/>
        <color rgb="FFFFEB84"/>
        <color rgb="FF63BE7B"/>
      </colorScale>
    </cfRule>
  </conditionalFormatting>
  <conditionalFormatting sqref="B101:BJ101">
    <cfRule type="colorScale" priority="263">
      <colorScale>
        <cfvo type="min"/>
        <cfvo type="percentile" val="50"/>
        <cfvo type="max"/>
        <color rgb="FFF8696B"/>
        <color rgb="FFFFEB84"/>
        <color rgb="FF63BE7B"/>
      </colorScale>
    </cfRule>
  </conditionalFormatting>
  <conditionalFormatting sqref="B102:BJ102">
    <cfRule type="colorScale" priority="262">
      <colorScale>
        <cfvo type="min"/>
        <cfvo type="percentile" val="50"/>
        <cfvo type="max"/>
        <color rgb="FFF8696B"/>
        <color rgb="FFFFEB84"/>
        <color rgb="FF63BE7B"/>
      </colorScale>
    </cfRule>
  </conditionalFormatting>
  <conditionalFormatting sqref="B103:BJ103">
    <cfRule type="colorScale" priority="261">
      <colorScale>
        <cfvo type="min"/>
        <cfvo type="percentile" val="50"/>
        <cfvo type="max"/>
        <color rgb="FFF8696B"/>
        <color rgb="FFFFEB84"/>
        <color rgb="FF63BE7B"/>
      </colorScale>
    </cfRule>
  </conditionalFormatting>
  <conditionalFormatting sqref="B104:BJ104">
    <cfRule type="colorScale" priority="260">
      <colorScale>
        <cfvo type="min"/>
        <cfvo type="percentile" val="50"/>
        <cfvo type="max"/>
        <color rgb="FFF8696B"/>
        <color rgb="FFFFEB84"/>
        <color rgb="FF63BE7B"/>
      </colorScale>
    </cfRule>
  </conditionalFormatting>
  <conditionalFormatting sqref="B105:BJ105">
    <cfRule type="colorScale" priority="259">
      <colorScale>
        <cfvo type="min"/>
        <cfvo type="percentile" val="50"/>
        <cfvo type="max"/>
        <color rgb="FFF8696B"/>
        <color rgb="FFFFEB84"/>
        <color rgb="FF63BE7B"/>
      </colorScale>
    </cfRule>
  </conditionalFormatting>
  <conditionalFormatting sqref="B106:BJ106">
    <cfRule type="colorScale" priority="258">
      <colorScale>
        <cfvo type="min"/>
        <cfvo type="percentile" val="50"/>
        <cfvo type="max"/>
        <color rgb="FFF8696B"/>
        <color rgb="FFFFEB84"/>
        <color rgb="FF63BE7B"/>
      </colorScale>
    </cfRule>
  </conditionalFormatting>
  <conditionalFormatting sqref="B107:BJ107">
    <cfRule type="colorScale" priority="257">
      <colorScale>
        <cfvo type="min"/>
        <cfvo type="percentile" val="50"/>
        <cfvo type="max"/>
        <color rgb="FFF8696B"/>
        <color rgb="FFFFEB84"/>
        <color rgb="FF63BE7B"/>
      </colorScale>
    </cfRule>
  </conditionalFormatting>
  <conditionalFormatting sqref="B108:BJ108">
    <cfRule type="colorScale" priority="256">
      <colorScale>
        <cfvo type="min"/>
        <cfvo type="percentile" val="50"/>
        <cfvo type="max"/>
        <color rgb="FFF8696B"/>
        <color rgb="FFFFEB84"/>
        <color rgb="FF63BE7B"/>
      </colorScale>
    </cfRule>
  </conditionalFormatting>
  <conditionalFormatting sqref="B109:BJ109">
    <cfRule type="colorScale" priority="255">
      <colorScale>
        <cfvo type="min"/>
        <cfvo type="percentile" val="50"/>
        <cfvo type="max"/>
        <color rgb="FFF8696B"/>
        <color rgb="FFFFEB84"/>
        <color rgb="FF63BE7B"/>
      </colorScale>
    </cfRule>
  </conditionalFormatting>
  <conditionalFormatting sqref="B110:BJ110">
    <cfRule type="colorScale" priority="254">
      <colorScale>
        <cfvo type="min"/>
        <cfvo type="percentile" val="50"/>
        <cfvo type="max"/>
        <color rgb="FFF8696B"/>
        <color rgb="FFFFEB84"/>
        <color rgb="FF63BE7B"/>
      </colorScale>
    </cfRule>
  </conditionalFormatting>
  <conditionalFormatting sqref="B111:BJ111">
    <cfRule type="colorScale" priority="253">
      <colorScale>
        <cfvo type="min"/>
        <cfvo type="percentile" val="50"/>
        <cfvo type="max"/>
        <color rgb="FFF8696B"/>
        <color rgb="FFFFEB84"/>
        <color rgb="FF63BE7B"/>
      </colorScale>
    </cfRule>
  </conditionalFormatting>
  <conditionalFormatting sqref="B112:BJ112">
    <cfRule type="colorScale" priority="252">
      <colorScale>
        <cfvo type="min"/>
        <cfvo type="percentile" val="50"/>
        <cfvo type="max"/>
        <color rgb="FFF8696B"/>
        <color rgb="FFFFEB84"/>
        <color rgb="FF63BE7B"/>
      </colorScale>
    </cfRule>
  </conditionalFormatting>
  <conditionalFormatting sqref="B113:BJ113">
    <cfRule type="colorScale" priority="251">
      <colorScale>
        <cfvo type="min"/>
        <cfvo type="percentile" val="50"/>
        <cfvo type="max"/>
        <color rgb="FFF8696B"/>
        <color rgb="FFFFEB84"/>
        <color rgb="FF63BE7B"/>
      </colorScale>
    </cfRule>
  </conditionalFormatting>
  <conditionalFormatting sqref="B114:BJ114">
    <cfRule type="colorScale" priority="250">
      <colorScale>
        <cfvo type="min"/>
        <cfvo type="percentile" val="50"/>
        <cfvo type="max"/>
        <color rgb="FFF8696B"/>
        <color rgb="FFFFEB84"/>
        <color rgb="FF63BE7B"/>
      </colorScale>
    </cfRule>
  </conditionalFormatting>
  <conditionalFormatting sqref="B115:BJ115">
    <cfRule type="colorScale" priority="249">
      <colorScale>
        <cfvo type="min"/>
        <cfvo type="percentile" val="50"/>
        <cfvo type="max"/>
        <color rgb="FFF8696B"/>
        <color rgb="FFFFEB84"/>
        <color rgb="FF63BE7B"/>
      </colorScale>
    </cfRule>
  </conditionalFormatting>
  <conditionalFormatting sqref="B116:BJ116">
    <cfRule type="colorScale" priority="248">
      <colorScale>
        <cfvo type="min"/>
        <cfvo type="percentile" val="50"/>
        <cfvo type="max"/>
        <color rgb="FFF8696B"/>
        <color rgb="FFFFEB84"/>
        <color rgb="FF63BE7B"/>
      </colorScale>
    </cfRule>
  </conditionalFormatting>
  <conditionalFormatting sqref="B117:BJ117">
    <cfRule type="colorScale" priority="247">
      <colorScale>
        <cfvo type="min"/>
        <cfvo type="percentile" val="50"/>
        <cfvo type="max"/>
        <color rgb="FFF8696B"/>
        <color rgb="FFFFEB84"/>
        <color rgb="FF63BE7B"/>
      </colorScale>
    </cfRule>
  </conditionalFormatting>
  <conditionalFormatting sqref="B118:BJ118">
    <cfRule type="colorScale" priority="246">
      <colorScale>
        <cfvo type="min"/>
        <cfvo type="percentile" val="50"/>
        <cfvo type="max"/>
        <color rgb="FFF8696B"/>
        <color rgb="FFFFEB84"/>
        <color rgb="FF63BE7B"/>
      </colorScale>
    </cfRule>
  </conditionalFormatting>
  <conditionalFormatting sqref="B119:BJ119">
    <cfRule type="colorScale" priority="245">
      <colorScale>
        <cfvo type="min"/>
        <cfvo type="percentile" val="50"/>
        <cfvo type="max"/>
        <color rgb="FFF8696B"/>
        <color rgb="FFFFEB84"/>
        <color rgb="FF63BE7B"/>
      </colorScale>
    </cfRule>
  </conditionalFormatting>
  <conditionalFormatting sqref="B120:BJ120">
    <cfRule type="colorScale" priority="244">
      <colorScale>
        <cfvo type="min"/>
        <cfvo type="percentile" val="50"/>
        <cfvo type="max"/>
        <color rgb="FFF8696B"/>
        <color rgb="FFFFEB84"/>
        <color rgb="FF63BE7B"/>
      </colorScale>
    </cfRule>
  </conditionalFormatting>
  <conditionalFormatting sqref="B121:BJ121">
    <cfRule type="colorScale" priority="243">
      <colorScale>
        <cfvo type="min"/>
        <cfvo type="percentile" val="50"/>
        <cfvo type="max"/>
        <color rgb="FFF8696B"/>
        <color rgb="FFFFEB84"/>
        <color rgb="FF63BE7B"/>
      </colorScale>
    </cfRule>
  </conditionalFormatting>
  <conditionalFormatting sqref="B122:BJ122">
    <cfRule type="colorScale" priority="242">
      <colorScale>
        <cfvo type="min"/>
        <cfvo type="percentile" val="50"/>
        <cfvo type="max"/>
        <color rgb="FFF8696B"/>
        <color rgb="FFFFEB84"/>
        <color rgb="FF63BE7B"/>
      </colorScale>
    </cfRule>
  </conditionalFormatting>
  <conditionalFormatting sqref="B123:BJ123">
    <cfRule type="colorScale" priority="241">
      <colorScale>
        <cfvo type="min"/>
        <cfvo type="percentile" val="50"/>
        <cfvo type="max"/>
        <color rgb="FFF8696B"/>
        <color rgb="FFFFEB84"/>
        <color rgb="FF63BE7B"/>
      </colorScale>
    </cfRule>
  </conditionalFormatting>
  <conditionalFormatting sqref="B124:BJ124">
    <cfRule type="colorScale" priority="240">
      <colorScale>
        <cfvo type="min"/>
        <cfvo type="percentile" val="50"/>
        <cfvo type="max"/>
        <color rgb="FFF8696B"/>
        <color rgb="FFFFEB84"/>
        <color rgb="FF63BE7B"/>
      </colorScale>
    </cfRule>
  </conditionalFormatting>
  <conditionalFormatting sqref="B125:BJ125">
    <cfRule type="colorScale" priority="239">
      <colorScale>
        <cfvo type="min"/>
        <cfvo type="percentile" val="50"/>
        <cfvo type="max"/>
        <color rgb="FFF8696B"/>
        <color rgb="FFFFEB84"/>
        <color rgb="FF63BE7B"/>
      </colorScale>
    </cfRule>
  </conditionalFormatting>
  <conditionalFormatting sqref="B126:BJ126">
    <cfRule type="colorScale" priority="238">
      <colorScale>
        <cfvo type="min"/>
        <cfvo type="percentile" val="50"/>
        <cfvo type="max"/>
        <color rgb="FFF8696B"/>
        <color rgb="FFFFEB84"/>
        <color rgb="FF63BE7B"/>
      </colorScale>
    </cfRule>
  </conditionalFormatting>
  <conditionalFormatting sqref="B127:BJ127">
    <cfRule type="colorScale" priority="237">
      <colorScale>
        <cfvo type="min"/>
        <cfvo type="percentile" val="50"/>
        <cfvo type="max"/>
        <color rgb="FFF8696B"/>
        <color rgb="FFFFEB84"/>
        <color rgb="FF63BE7B"/>
      </colorScale>
    </cfRule>
  </conditionalFormatting>
  <conditionalFormatting sqref="B128:BJ128">
    <cfRule type="colorScale" priority="236">
      <colorScale>
        <cfvo type="min"/>
        <cfvo type="percentile" val="50"/>
        <cfvo type="max"/>
        <color rgb="FFF8696B"/>
        <color rgb="FFFFEB84"/>
        <color rgb="FF63BE7B"/>
      </colorScale>
    </cfRule>
  </conditionalFormatting>
  <conditionalFormatting sqref="B129:BJ129">
    <cfRule type="colorScale" priority="235">
      <colorScale>
        <cfvo type="min"/>
        <cfvo type="percentile" val="50"/>
        <cfvo type="max"/>
        <color rgb="FFF8696B"/>
        <color rgb="FFFFEB84"/>
        <color rgb="FF63BE7B"/>
      </colorScale>
    </cfRule>
  </conditionalFormatting>
  <conditionalFormatting sqref="B130:BJ130 B131:BK131">
    <cfRule type="colorScale" priority="234">
      <colorScale>
        <cfvo type="min"/>
        <cfvo type="percentile" val="50"/>
        <cfvo type="max"/>
        <color rgb="FFF8696B"/>
        <color rgb="FFFFEB84"/>
        <color rgb="FF63BE7B"/>
      </colorScale>
    </cfRule>
  </conditionalFormatting>
  <conditionalFormatting sqref="B132:BJ132">
    <cfRule type="colorScale" priority="233">
      <colorScale>
        <cfvo type="min"/>
        <cfvo type="percentile" val="50"/>
        <cfvo type="max"/>
        <color rgb="FFF8696B"/>
        <color rgb="FFFFEB84"/>
        <color rgb="FF63BE7B"/>
      </colorScale>
    </cfRule>
  </conditionalFormatting>
  <conditionalFormatting sqref="B133:BJ133">
    <cfRule type="colorScale" priority="232">
      <colorScale>
        <cfvo type="min"/>
        <cfvo type="percentile" val="50"/>
        <cfvo type="max"/>
        <color rgb="FFF8696B"/>
        <color rgb="FFFFEB84"/>
        <color rgb="FF63BE7B"/>
      </colorScale>
    </cfRule>
  </conditionalFormatting>
  <conditionalFormatting sqref="B134:BJ134">
    <cfRule type="colorScale" priority="231">
      <colorScale>
        <cfvo type="min"/>
        <cfvo type="percentile" val="50"/>
        <cfvo type="max"/>
        <color rgb="FFF8696B"/>
        <color rgb="FFFFEB84"/>
        <color rgb="FF63BE7B"/>
      </colorScale>
    </cfRule>
  </conditionalFormatting>
  <conditionalFormatting sqref="B135:BJ135">
    <cfRule type="colorScale" priority="230">
      <colorScale>
        <cfvo type="min"/>
        <cfvo type="percentile" val="50"/>
        <cfvo type="max"/>
        <color rgb="FFF8696B"/>
        <color rgb="FFFFEB84"/>
        <color rgb="FF63BE7B"/>
      </colorScale>
    </cfRule>
  </conditionalFormatting>
  <conditionalFormatting sqref="B136:BJ136">
    <cfRule type="colorScale" priority="229">
      <colorScale>
        <cfvo type="min"/>
        <cfvo type="percentile" val="50"/>
        <cfvo type="max"/>
        <color rgb="FFF8696B"/>
        <color rgb="FFFFEB84"/>
        <color rgb="FF63BE7B"/>
      </colorScale>
    </cfRule>
  </conditionalFormatting>
  <conditionalFormatting sqref="B137:BJ137">
    <cfRule type="colorScale" priority="228">
      <colorScale>
        <cfvo type="min"/>
        <cfvo type="percentile" val="50"/>
        <cfvo type="max"/>
        <color rgb="FFF8696B"/>
        <color rgb="FFFFEB84"/>
        <color rgb="FF63BE7B"/>
      </colorScale>
    </cfRule>
  </conditionalFormatting>
  <conditionalFormatting sqref="B138:BJ138">
    <cfRule type="colorScale" priority="227">
      <colorScale>
        <cfvo type="min"/>
        <cfvo type="percentile" val="50"/>
        <cfvo type="max"/>
        <color rgb="FFF8696B"/>
        <color rgb="FFFFEB84"/>
        <color rgb="FF63BE7B"/>
      </colorScale>
    </cfRule>
  </conditionalFormatting>
  <conditionalFormatting sqref="B139:BJ139">
    <cfRule type="colorScale" priority="226">
      <colorScale>
        <cfvo type="min"/>
        <cfvo type="percentile" val="50"/>
        <cfvo type="max"/>
        <color rgb="FFF8696B"/>
        <color rgb="FFFFEB84"/>
        <color rgb="FF63BE7B"/>
      </colorScale>
    </cfRule>
  </conditionalFormatting>
  <conditionalFormatting sqref="B140:BJ140">
    <cfRule type="colorScale" priority="225">
      <colorScale>
        <cfvo type="min"/>
        <cfvo type="percentile" val="50"/>
        <cfvo type="max"/>
        <color rgb="FFF8696B"/>
        <color rgb="FFFFEB84"/>
        <color rgb="FF63BE7B"/>
      </colorScale>
    </cfRule>
  </conditionalFormatting>
  <conditionalFormatting sqref="B141:BJ141">
    <cfRule type="colorScale" priority="224">
      <colorScale>
        <cfvo type="min"/>
        <cfvo type="percentile" val="50"/>
        <cfvo type="max"/>
        <color rgb="FFF8696B"/>
        <color rgb="FFFFEB84"/>
        <color rgb="FF63BE7B"/>
      </colorScale>
    </cfRule>
  </conditionalFormatting>
  <conditionalFormatting sqref="B142:BJ142">
    <cfRule type="colorScale" priority="223">
      <colorScale>
        <cfvo type="min"/>
        <cfvo type="percentile" val="50"/>
        <cfvo type="max"/>
        <color rgb="FFF8696B"/>
        <color rgb="FFFFEB84"/>
        <color rgb="FF63BE7B"/>
      </colorScale>
    </cfRule>
  </conditionalFormatting>
  <conditionalFormatting sqref="B143:BJ143">
    <cfRule type="colorScale" priority="359">
      <colorScale>
        <cfvo type="min"/>
        <cfvo type="percentile" val="50"/>
        <cfvo type="max"/>
        <color rgb="FFF8696B"/>
        <color rgb="FFFFEB84"/>
        <color rgb="FF63BE7B"/>
      </colorScale>
    </cfRule>
  </conditionalFormatting>
  <conditionalFormatting sqref="B144:BJ144">
    <cfRule type="colorScale" priority="222">
      <colorScale>
        <cfvo type="min"/>
        <cfvo type="percentile" val="50"/>
        <cfvo type="max"/>
        <color rgb="FFF8696B"/>
        <color rgb="FFFFEB84"/>
        <color rgb="FF63BE7B"/>
      </colorScale>
    </cfRule>
  </conditionalFormatting>
  <conditionalFormatting sqref="B145:BJ145">
    <cfRule type="colorScale" priority="221">
      <colorScale>
        <cfvo type="min"/>
        <cfvo type="percentile" val="50"/>
        <cfvo type="max"/>
        <color rgb="FFF8696B"/>
        <color rgb="FFFFEB84"/>
        <color rgb="FF63BE7B"/>
      </colorScale>
    </cfRule>
  </conditionalFormatting>
  <conditionalFormatting sqref="B146:BJ146">
    <cfRule type="colorScale" priority="220">
      <colorScale>
        <cfvo type="min"/>
        <cfvo type="percentile" val="50"/>
        <cfvo type="max"/>
        <color rgb="FFF8696B"/>
        <color rgb="FFFFEB84"/>
        <color rgb="FF63BE7B"/>
      </colorScale>
    </cfRule>
  </conditionalFormatting>
  <conditionalFormatting sqref="B147:BJ147">
    <cfRule type="colorScale" priority="219">
      <colorScale>
        <cfvo type="min"/>
        <cfvo type="percentile" val="50"/>
        <cfvo type="max"/>
        <color rgb="FFF8696B"/>
        <color rgb="FFFFEB84"/>
        <color rgb="FF63BE7B"/>
      </colorScale>
    </cfRule>
  </conditionalFormatting>
  <conditionalFormatting sqref="B148:BJ148">
    <cfRule type="colorScale" priority="218">
      <colorScale>
        <cfvo type="min"/>
        <cfvo type="percentile" val="50"/>
        <cfvo type="max"/>
        <color rgb="FFF8696B"/>
        <color rgb="FFFFEB84"/>
        <color rgb="FF63BE7B"/>
      </colorScale>
    </cfRule>
  </conditionalFormatting>
  <conditionalFormatting sqref="B149:BJ149">
    <cfRule type="colorScale" priority="217">
      <colorScale>
        <cfvo type="min"/>
        <cfvo type="percentile" val="50"/>
        <cfvo type="max"/>
        <color rgb="FFF8696B"/>
        <color rgb="FFFFEB84"/>
        <color rgb="FF63BE7B"/>
      </colorScale>
    </cfRule>
  </conditionalFormatting>
  <conditionalFormatting sqref="B150:BJ150">
    <cfRule type="colorScale" priority="216">
      <colorScale>
        <cfvo type="min"/>
        <cfvo type="percentile" val="50"/>
        <cfvo type="max"/>
        <color rgb="FFF8696B"/>
        <color rgb="FFFFEB84"/>
        <color rgb="FF63BE7B"/>
      </colorScale>
    </cfRule>
  </conditionalFormatting>
  <conditionalFormatting sqref="B151:BJ151">
    <cfRule type="colorScale" priority="215">
      <colorScale>
        <cfvo type="min"/>
        <cfvo type="percentile" val="50"/>
        <cfvo type="max"/>
        <color rgb="FFF8696B"/>
        <color rgb="FFFFEB84"/>
        <color rgb="FF63BE7B"/>
      </colorScale>
    </cfRule>
  </conditionalFormatting>
  <conditionalFormatting sqref="B152:BJ152">
    <cfRule type="colorScale" priority="214">
      <colorScale>
        <cfvo type="min"/>
        <cfvo type="percentile" val="50"/>
        <cfvo type="max"/>
        <color rgb="FFF8696B"/>
        <color rgb="FFFFEB84"/>
        <color rgb="FF63BE7B"/>
      </colorScale>
    </cfRule>
  </conditionalFormatting>
  <conditionalFormatting sqref="B153:BJ153">
    <cfRule type="colorScale" priority="213">
      <colorScale>
        <cfvo type="min"/>
        <cfvo type="percentile" val="50"/>
        <cfvo type="max"/>
        <color rgb="FFF8696B"/>
        <color rgb="FFFFEB84"/>
        <color rgb="FF63BE7B"/>
      </colorScale>
    </cfRule>
  </conditionalFormatting>
  <conditionalFormatting sqref="B154:BJ154">
    <cfRule type="colorScale" priority="212">
      <colorScale>
        <cfvo type="min"/>
        <cfvo type="percentile" val="50"/>
        <cfvo type="max"/>
        <color rgb="FFF8696B"/>
        <color rgb="FFFFEB84"/>
        <color rgb="FF63BE7B"/>
      </colorScale>
    </cfRule>
  </conditionalFormatting>
  <conditionalFormatting sqref="B155:BJ155">
    <cfRule type="colorScale" priority="211">
      <colorScale>
        <cfvo type="min"/>
        <cfvo type="percentile" val="50"/>
        <cfvo type="max"/>
        <color rgb="FFF8696B"/>
        <color rgb="FFFFEB84"/>
        <color rgb="FF63BE7B"/>
      </colorScale>
    </cfRule>
  </conditionalFormatting>
  <conditionalFormatting sqref="B156:BJ156">
    <cfRule type="colorScale" priority="210">
      <colorScale>
        <cfvo type="min"/>
        <cfvo type="percentile" val="50"/>
        <cfvo type="max"/>
        <color rgb="FFF8696B"/>
        <color rgb="FFFFEB84"/>
        <color rgb="FF63BE7B"/>
      </colorScale>
    </cfRule>
  </conditionalFormatting>
  <conditionalFormatting sqref="B157:BJ157">
    <cfRule type="colorScale" priority="209">
      <colorScale>
        <cfvo type="min"/>
        <cfvo type="percentile" val="50"/>
        <cfvo type="max"/>
        <color rgb="FFF8696B"/>
        <color rgb="FFFFEB84"/>
        <color rgb="FF63BE7B"/>
      </colorScale>
    </cfRule>
  </conditionalFormatting>
  <conditionalFormatting sqref="B158:BJ158">
    <cfRule type="colorScale" priority="208">
      <colorScale>
        <cfvo type="min"/>
        <cfvo type="percentile" val="50"/>
        <cfvo type="max"/>
        <color rgb="FFF8696B"/>
        <color rgb="FFFFEB84"/>
        <color rgb="FF63BE7B"/>
      </colorScale>
    </cfRule>
  </conditionalFormatting>
  <conditionalFormatting sqref="B159:BJ159">
    <cfRule type="colorScale" priority="207">
      <colorScale>
        <cfvo type="min"/>
        <cfvo type="percentile" val="50"/>
        <cfvo type="max"/>
        <color rgb="FFF8696B"/>
        <color rgb="FFFFEB84"/>
        <color rgb="FF63BE7B"/>
      </colorScale>
    </cfRule>
  </conditionalFormatting>
  <conditionalFormatting sqref="B160:BJ160">
    <cfRule type="colorScale" priority="206">
      <colorScale>
        <cfvo type="min"/>
        <cfvo type="percentile" val="50"/>
        <cfvo type="max"/>
        <color rgb="FFF8696B"/>
        <color rgb="FFFFEB84"/>
        <color rgb="FF63BE7B"/>
      </colorScale>
    </cfRule>
  </conditionalFormatting>
  <conditionalFormatting sqref="B161:BJ161">
    <cfRule type="colorScale" priority="205">
      <colorScale>
        <cfvo type="min"/>
        <cfvo type="percentile" val="50"/>
        <cfvo type="max"/>
        <color rgb="FFF8696B"/>
        <color rgb="FFFFEB84"/>
        <color rgb="FF63BE7B"/>
      </colorScale>
    </cfRule>
  </conditionalFormatting>
  <conditionalFormatting sqref="B162:BJ162">
    <cfRule type="colorScale" priority="204">
      <colorScale>
        <cfvo type="min"/>
        <cfvo type="percentile" val="50"/>
        <cfvo type="max"/>
        <color rgb="FFF8696B"/>
        <color rgb="FFFFEB84"/>
        <color rgb="FF63BE7B"/>
      </colorScale>
    </cfRule>
  </conditionalFormatting>
  <conditionalFormatting sqref="B163:BJ163">
    <cfRule type="colorScale" priority="203">
      <colorScale>
        <cfvo type="min"/>
        <cfvo type="percentile" val="50"/>
        <cfvo type="max"/>
        <color rgb="FFF8696B"/>
        <color rgb="FFFFEB84"/>
        <color rgb="FF63BE7B"/>
      </colorScale>
    </cfRule>
  </conditionalFormatting>
  <conditionalFormatting sqref="B164:BJ164">
    <cfRule type="colorScale" priority="202">
      <colorScale>
        <cfvo type="min"/>
        <cfvo type="percentile" val="50"/>
        <cfvo type="max"/>
        <color rgb="FFF8696B"/>
        <color rgb="FFFFEB84"/>
        <color rgb="FF63BE7B"/>
      </colorScale>
    </cfRule>
  </conditionalFormatting>
  <conditionalFormatting sqref="B165:BJ165">
    <cfRule type="colorScale" priority="201">
      <colorScale>
        <cfvo type="min"/>
        <cfvo type="percentile" val="50"/>
        <cfvo type="max"/>
        <color rgb="FFF8696B"/>
        <color rgb="FFFFEB84"/>
        <color rgb="FF63BE7B"/>
      </colorScale>
    </cfRule>
  </conditionalFormatting>
  <conditionalFormatting sqref="B166:BJ166">
    <cfRule type="colorScale" priority="200">
      <colorScale>
        <cfvo type="min"/>
        <cfvo type="percentile" val="50"/>
        <cfvo type="max"/>
        <color rgb="FFF8696B"/>
        <color rgb="FFFFEB84"/>
        <color rgb="FF63BE7B"/>
      </colorScale>
    </cfRule>
  </conditionalFormatting>
  <conditionalFormatting sqref="B167:BJ168">
    <cfRule type="colorScale" priority="199">
      <colorScale>
        <cfvo type="min"/>
        <cfvo type="percentile" val="50"/>
        <cfvo type="max"/>
        <color rgb="FFF8696B"/>
        <color rgb="FFFFEB84"/>
        <color rgb="FF63BE7B"/>
      </colorScale>
    </cfRule>
  </conditionalFormatting>
  <conditionalFormatting sqref="B169:BJ169">
    <cfRule type="colorScale" priority="198">
      <colorScale>
        <cfvo type="min"/>
        <cfvo type="percentile" val="50"/>
        <cfvo type="max"/>
        <color rgb="FFF8696B"/>
        <color rgb="FFFFEB84"/>
        <color rgb="FF63BE7B"/>
      </colorScale>
    </cfRule>
  </conditionalFormatting>
  <conditionalFormatting sqref="B170:BJ170">
    <cfRule type="colorScale" priority="197">
      <colorScale>
        <cfvo type="min"/>
        <cfvo type="percentile" val="50"/>
        <cfvo type="max"/>
        <color rgb="FFF8696B"/>
        <color rgb="FFFFEB84"/>
        <color rgb="FF63BE7B"/>
      </colorScale>
    </cfRule>
  </conditionalFormatting>
  <conditionalFormatting sqref="B171:BJ171">
    <cfRule type="colorScale" priority="196">
      <colorScale>
        <cfvo type="min"/>
        <cfvo type="percentile" val="50"/>
        <cfvo type="max"/>
        <color rgb="FFF8696B"/>
        <color rgb="FFFFEB84"/>
        <color rgb="FF63BE7B"/>
      </colorScale>
    </cfRule>
  </conditionalFormatting>
  <conditionalFormatting sqref="B172:BJ172">
    <cfRule type="colorScale" priority="195">
      <colorScale>
        <cfvo type="min"/>
        <cfvo type="percentile" val="50"/>
        <cfvo type="max"/>
        <color rgb="FFF8696B"/>
        <color rgb="FFFFEB84"/>
        <color rgb="FF63BE7B"/>
      </colorScale>
    </cfRule>
  </conditionalFormatting>
  <conditionalFormatting sqref="B173:BJ173">
    <cfRule type="colorScale" priority="194">
      <colorScale>
        <cfvo type="min"/>
        <cfvo type="percentile" val="50"/>
        <cfvo type="max"/>
        <color rgb="FFF8696B"/>
        <color rgb="FFFFEB84"/>
        <color rgb="FF63BE7B"/>
      </colorScale>
    </cfRule>
  </conditionalFormatting>
  <conditionalFormatting sqref="B174:BJ174">
    <cfRule type="colorScale" priority="193">
      <colorScale>
        <cfvo type="min"/>
        <cfvo type="percentile" val="50"/>
        <cfvo type="max"/>
        <color rgb="FFF8696B"/>
        <color rgb="FFFFEB84"/>
        <color rgb="FF63BE7B"/>
      </colorScale>
    </cfRule>
  </conditionalFormatting>
  <conditionalFormatting sqref="B175:BJ175">
    <cfRule type="colorScale" priority="192">
      <colorScale>
        <cfvo type="min"/>
        <cfvo type="percentile" val="50"/>
        <cfvo type="max"/>
        <color rgb="FFF8696B"/>
        <color rgb="FFFFEB84"/>
        <color rgb="FF63BE7B"/>
      </colorScale>
    </cfRule>
  </conditionalFormatting>
  <conditionalFormatting sqref="B176:BJ176">
    <cfRule type="colorScale" priority="191">
      <colorScale>
        <cfvo type="min"/>
        <cfvo type="percentile" val="50"/>
        <cfvo type="max"/>
        <color rgb="FFF8696B"/>
        <color rgb="FFFFEB84"/>
        <color rgb="FF63BE7B"/>
      </colorScale>
    </cfRule>
  </conditionalFormatting>
  <conditionalFormatting sqref="B177:BJ177">
    <cfRule type="colorScale" priority="190">
      <colorScale>
        <cfvo type="min"/>
        <cfvo type="percentile" val="50"/>
        <cfvo type="max"/>
        <color rgb="FFF8696B"/>
        <color rgb="FFFFEB84"/>
        <color rgb="FF63BE7B"/>
      </colorScale>
    </cfRule>
  </conditionalFormatting>
  <conditionalFormatting sqref="B178:BJ178">
    <cfRule type="colorScale" priority="189">
      <colorScale>
        <cfvo type="min"/>
        <cfvo type="percentile" val="50"/>
        <cfvo type="max"/>
        <color rgb="FFF8696B"/>
        <color rgb="FFFFEB84"/>
        <color rgb="FF63BE7B"/>
      </colorScale>
    </cfRule>
  </conditionalFormatting>
  <conditionalFormatting sqref="B179:BJ179">
    <cfRule type="colorScale" priority="188">
      <colorScale>
        <cfvo type="min"/>
        <cfvo type="percentile" val="50"/>
        <cfvo type="max"/>
        <color rgb="FFF8696B"/>
        <color rgb="FFFFEB84"/>
        <color rgb="FF63BE7B"/>
      </colorScale>
    </cfRule>
  </conditionalFormatting>
  <conditionalFormatting sqref="B180:BJ180">
    <cfRule type="colorScale" priority="187">
      <colorScale>
        <cfvo type="min"/>
        <cfvo type="percentile" val="50"/>
        <cfvo type="max"/>
        <color rgb="FFF8696B"/>
        <color rgb="FFFFEB84"/>
        <color rgb="FF63BE7B"/>
      </colorScale>
    </cfRule>
  </conditionalFormatting>
  <conditionalFormatting sqref="B181:BJ181">
    <cfRule type="colorScale" priority="186">
      <colorScale>
        <cfvo type="min"/>
        <cfvo type="percentile" val="50"/>
        <cfvo type="max"/>
        <color rgb="FFF8696B"/>
        <color rgb="FFFFEB84"/>
        <color rgb="FF63BE7B"/>
      </colorScale>
    </cfRule>
  </conditionalFormatting>
  <conditionalFormatting sqref="B182:BJ182">
    <cfRule type="colorScale" priority="185">
      <colorScale>
        <cfvo type="min"/>
        <cfvo type="percentile" val="50"/>
        <cfvo type="max"/>
        <color rgb="FFF8696B"/>
        <color rgb="FFFFEB84"/>
        <color rgb="FF63BE7B"/>
      </colorScale>
    </cfRule>
  </conditionalFormatting>
  <conditionalFormatting sqref="B183:BJ183">
    <cfRule type="colorScale" priority="184">
      <colorScale>
        <cfvo type="min"/>
        <cfvo type="percentile" val="50"/>
        <cfvo type="max"/>
        <color rgb="FFF8696B"/>
        <color rgb="FFFFEB84"/>
        <color rgb="FF63BE7B"/>
      </colorScale>
    </cfRule>
  </conditionalFormatting>
  <conditionalFormatting sqref="B184:BJ184">
    <cfRule type="colorScale" priority="183">
      <colorScale>
        <cfvo type="min"/>
        <cfvo type="percentile" val="50"/>
        <cfvo type="max"/>
        <color rgb="FFF8696B"/>
        <color rgb="FFFFEB84"/>
        <color rgb="FF63BE7B"/>
      </colorScale>
    </cfRule>
  </conditionalFormatting>
  <conditionalFormatting sqref="B185:BJ185">
    <cfRule type="colorScale" priority="182">
      <colorScale>
        <cfvo type="min"/>
        <cfvo type="percentile" val="50"/>
        <cfvo type="max"/>
        <color rgb="FFF8696B"/>
        <color rgb="FFFFEB84"/>
        <color rgb="FF63BE7B"/>
      </colorScale>
    </cfRule>
  </conditionalFormatting>
  <conditionalFormatting sqref="B186:BJ186">
    <cfRule type="colorScale" priority="181">
      <colorScale>
        <cfvo type="min"/>
        <cfvo type="percentile" val="50"/>
        <cfvo type="max"/>
        <color rgb="FFF8696B"/>
        <color rgb="FFFFEB84"/>
        <color rgb="FF63BE7B"/>
      </colorScale>
    </cfRule>
  </conditionalFormatting>
  <conditionalFormatting sqref="B187:BJ187">
    <cfRule type="colorScale" priority="180">
      <colorScale>
        <cfvo type="min"/>
        <cfvo type="percentile" val="50"/>
        <cfvo type="max"/>
        <color rgb="FFF8696B"/>
        <color rgb="FFFFEB84"/>
        <color rgb="FF63BE7B"/>
      </colorScale>
    </cfRule>
  </conditionalFormatting>
  <conditionalFormatting sqref="B188:BJ188">
    <cfRule type="colorScale" priority="179">
      <colorScale>
        <cfvo type="min"/>
        <cfvo type="percentile" val="50"/>
        <cfvo type="max"/>
        <color rgb="FFF8696B"/>
        <color rgb="FFFFEB84"/>
        <color rgb="FF63BE7B"/>
      </colorScale>
    </cfRule>
  </conditionalFormatting>
  <conditionalFormatting sqref="B189:BJ189">
    <cfRule type="colorScale" priority="178">
      <colorScale>
        <cfvo type="min"/>
        <cfvo type="percentile" val="50"/>
        <cfvo type="max"/>
        <color rgb="FFF8696B"/>
        <color rgb="FFFFEB84"/>
        <color rgb="FF63BE7B"/>
      </colorScale>
    </cfRule>
  </conditionalFormatting>
  <conditionalFormatting sqref="B190:BJ190">
    <cfRule type="colorScale" priority="177">
      <colorScale>
        <cfvo type="min"/>
        <cfvo type="percentile" val="50"/>
        <cfvo type="max"/>
        <color rgb="FFF8696B"/>
        <color rgb="FFFFEB84"/>
        <color rgb="FF63BE7B"/>
      </colorScale>
    </cfRule>
  </conditionalFormatting>
  <conditionalFormatting sqref="B191:BJ191">
    <cfRule type="colorScale" priority="176">
      <colorScale>
        <cfvo type="min"/>
        <cfvo type="percentile" val="50"/>
        <cfvo type="max"/>
        <color rgb="FFF8696B"/>
        <color rgb="FFFFEB84"/>
        <color rgb="FF63BE7B"/>
      </colorScale>
    </cfRule>
  </conditionalFormatting>
  <conditionalFormatting sqref="B192:BJ192">
    <cfRule type="colorScale" priority="175">
      <colorScale>
        <cfvo type="min"/>
        <cfvo type="percentile" val="50"/>
        <cfvo type="max"/>
        <color rgb="FFF8696B"/>
        <color rgb="FFFFEB84"/>
        <color rgb="FF63BE7B"/>
      </colorScale>
    </cfRule>
  </conditionalFormatting>
  <conditionalFormatting sqref="B193:BJ193">
    <cfRule type="colorScale" priority="174">
      <colorScale>
        <cfvo type="min"/>
        <cfvo type="percentile" val="50"/>
        <cfvo type="max"/>
        <color rgb="FFF8696B"/>
        <color rgb="FFFFEB84"/>
        <color rgb="FF63BE7B"/>
      </colorScale>
    </cfRule>
  </conditionalFormatting>
  <conditionalFormatting sqref="B194:BJ194">
    <cfRule type="colorScale" priority="173">
      <colorScale>
        <cfvo type="min"/>
        <cfvo type="percentile" val="50"/>
        <cfvo type="max"/>
        <color rgb="FFF8696B"/>
        <color rgb="FFFFEB84"/>
        <color rgb="FF63BE7B"/>
      </colorScale>
    </cfRule>
  </conditionalFormatting>
  <conditionalFormatting sqref="B195:BJ195">
    <cfRule type="colorScale" priority="172">
      <colorScale>
        <cfvo type="min"/>
        <cfvo type="percentile" val="50"/>
        <cfvo type="max"/>
        <color rgb="FFF8696B"/>
        <color rgb="FFFFEB84"/>
        <color rgb="FF63BE7B"/>
      </colorScale>
    </cfRule>
  </conditionalFormatting>
  <conditionalFormatting sqref="B196:BJ196">
    <cfRule type="colorScale" priority="171">
      <colorScale>
        <cfvo type="min"/>
        <cfvo type="percentile" val="50"/>
        <cfvo type="max"/>
        <color rgb="FFF8696B"/>
        <color rgb="FFFFEB84"/>
        <color rgb="FF63BE7B"/>
      </colorScale>
    </cfRule>
  </conditionalFormatting>
  <conditionalFormatting sqref="B197:BJ197">
    <cfRule type="colorScale" priority="170">
      <colorScale>
        <cfvo type="min"/>
        <cfvo type="percentile" val="50"/>
        <cfvo type="max"/>
        <color rgb="FFF8696B"/>
        <color rgb="FFFFEB84"/>
        <color rgb="FF63BE7B"/>
      </colorScale>
    </cfRule>
  </conditionalFormatting>
  <conditionalFormatting sqref="B198:BJ198">
    <cfRule type="colorScale" priority="169">
      <colorScale>
        <cfvo type="min"/>
        <cfvo type="percentile" val="50"/>
        <cfvo type="max"/>
        <color rgb="FFF8696B"/>
        <color rgb="FFFFEB84"/>
        <color rgb="FF63BE7B"/>
      </colorScale>
    </cfRule>
  </conditionalFormatting>
  <conditionalFormatting sqref="B199:BJ199">
    <cfRule type="colorScale" priority="168">
      <colorScale>
        <cfvo type="min"/>
        <cfvo type="percentile" val="50"/>
        <cfvo type="max"/>
        <color rgb="FFF8696B"/>
        <color rgb="FFFFEB84"/>
        <color rgb="FF63BE7B"/>
      </colorScale>
    </cfRule>
  </conditionalFormatting>
  <conditionalFormatting sqref="B200:BJ200">
    <cfRule type="colorScale" priority="167">
      <colorScale>
        <cfvo type="min"/>
        <cfvo type="percentile" val="50"/>
        <cfvo type="max"/>
        <color rgb="FFF8696B"/>
        <color rgb="FFFFEB84"/>
        <color rgb="FF63BE7B"/>
      </colorScale>
    </cfRule>
  </conditionalFormatting>
  <conditionalFormatting sqref="B201:BJ201">
    <cfRule type="colorScale" priority="166">
      <colorScale>
        <cfvo type="min"/>
        <cfvo type="percentile" val="50"/>
        <cfvo type="max"/>
        <color rgb="FFF8696B"/>
        <color rgb="FFFFEB84"/>
        <color rgb="FF63BE7B"/>
      </colorScale>
    </cfRule>
  </conditionalFormatting>
  <conditionalFormatting sqref="B202:BJ202">
    <cfRule type="colorScale" priority="165">
      <colorScale>
        <cfvo type="min"/>
        <cfvo type="percentile" val="50"/>
        <cfvo type="max"/>
        <color rgb="FFF8696B"/>
        <color rgb="FFFFEB84"/>
        <color rgb="FF63BE7B"/>
      </colorScale>
    </cfRule>
  </conditionalFormatting>
  <conditionalFormatting sqref="B203:BJ203">
    <cfRule type="colorScale" priority="164">
      <colorScale>
        <cfvo type="min"/>
        <cfvo type="percentile" val="50"/>
        <cfvo type="max"/>
        <color rgb="FFF8696B"/>
        <color rgb="FFFFEB84"/>
        <color rgb="FF63BE7B"/>
      </colorScale>
    </cfRule>
  </conditionalFormatting>
  <conditionalFormatting sqref="B204:BJ204">
    <cfRule type="colorScale" priority="163">
      <colorScale>
        <cfvo type="min"/>
        <cfvo type="percentile" val="50"/>
        <cfvo type="max"/>
        <color rgb="FFF8696B"/>
        <color rgb="FFFFEB84"/>
        <color rgb="FF63BE7B"/>
      </colorScale>
    </cfRule>
  </conditionalFormatting>
  <conditionalFormatting sqref="B205:BJ205">
    <cfRule type="colorScale" priority="162">
      <colorScale>
        <cfvo type="min"/>
        <cfvo type="percentile" val="50"/>
        <cfvo type="max"/>
        <color rgb="FFF8696B"/>
        <color rgb="FFFFEB84"/>
        <color rgb="FF63BE7B"/>
      </colorScale>
    </cfRule>
  </conditionalFormatting>
  <conditionalFormatting sqref="B206:BJ206">
    <cfRule type="colorScale" priority="161">
      <colorScale>
        <cfvo type="min"/>
        <cfvo type="percentile" val="50"/>
        <cfvo type="max"/>
        <color rgb="FFF8696B"/>
        <color rgb="FFFFEB84"/>
        <color rgb="FF63BE7B"/>
      </colorScale>
    </cfRule>
  </conditionalFormatting>
  <conditionalFormatting sqref="B207:BJ207">
    <cfRule type="colorScale" priority="160">
      <colorScale>
        <cfvo type="min"/>
        <cfvo type="percentile" val="50"/>
        <cfvo type="max"/>
        <color rgb="FFF8696B"/>
        <color rgb="FFFFEB84"/>
        <color rgb="FF63BE7B"/>
      </colorScale>
    </cfRule>
  </conditionalFormatting>
  <conditionalFormatting sqref="B208:BJ208">
    <cfRule type="colorScale" priority="159">
      <colorScale>
        <cfvo type="min"/>
        <cfvo type="percentile" val="50"/>
        <cfvo type="max"/>
        <color rgb="FFF8696B"/>
        <color rgb="FFFFEB84"/>
        <color rgb="FF63BE7B"/>
      </colorScale>
    </cfRule>
  </conditionalFormatting>
  <conditionalFormatting sqref="B209:BJ209">
    <cfRule type="colorScale" priority="158">
      <colorScale>
        <cfvo type="min"/>
        <cfvo type="percentile" val="50"/>
        <cfvo type="max"/>
        <color rgb="FFF8696B"/>
        <color rgb="FFFFEB84"/>
        <color rgb="FF63BE7B"/>
      </colorScale>
    </cfRule>
  </conditionalFormatting>
  <conditionalFormatting sqref="B210:BJ210">
    <cfRule type="colorScale" priority="157">
      <colorScale>
        <cfvo type="min"/>
        <cfvo type="percentile" val="50"/>
        <cfvo type="max"/>
        <color rgb="FFF8696B"/>
        <color rgb="FFFFEB84"/>
        <color rgb="FF63BE7B"/>
      </colorScale>
    </cfRule>
  </conditionalFormatting>
  <conditionalFormatting sqref="B211:BJ211">
    <cfRule type="colorScale" priority="156">
      <colorScale>
        <cfvo type="min"/>
        <cfvo type="percentile" val="50"/>
        <cfvo type="max"/>
        <color rgb="FFF8696B"/>
        <color rgb="FFFFEB84"/>
        <color rgb="FF63BE7B"/>
      </colorScale>
    </cfRule>
  </conditionalFormatting>
  <conditionalFormatting sqref="B212:BJ212">
    <cfRule type="colorScale" priority="155">
      <colorScale>
        <cfvo type="min"/>
        <cfvo type="percentile" val="50"/>
        <cfvo type="max"/>
        <color rgb="FFF8696B"/>
        <color rgb="FFFFEB84"/>
        <color rgb="FF63BE7B"/>
      </colorScale>
    </cfRule>
  </conditionalFormatting>
  <conditionalFormatting sqref="B213:BJ213">
    <cfRule type="colorScale" priority="154">
      <colorScale>
        <cfvo type="min"/>
        <cfvo type="percentile" val="50"/>
        <cfvo type="max"/>
        <color rgb="FFF8696B"/>
        <color rgb="FFFFEB84"/>
        <color rgb="FF63BE7B"/>
      </colorScale>
    </cfRule>
  </conditionalFormatting>
  <conditionalFormatting sqref="B214:BJ214">
    <cfRule type="colorScale" priority="153">
      <colorScale>
        <cfvo type="min"/>
        <cfvo type="percentile" val="50"/>
        <cfvo type="max"/>
        <color rgb="FFF8696B"/>
        <color rgb="FFFFEB84"/>
        <color rgb="FF63BE7B"/>
      </colorScale>
    </cfRule>
  </conditionalFormatting>
  <conditionalFormatting sqref="B215:BJ215">
    <cfRule type="colorScale" priority="152">
      <colorScale>
        <cfvo type="min"/>
        <cfvo type="percentile" val="50"/>
        <cfvo type="max"/>
        <color rgb="FFF8696B"/>
        <color rgb="FFFFEB84"/>
        <color rgb="FF63BE7B"/>
      </colorScale>
    </cfRule>
  </conditionalFormatting>
  <conditionalFormatting sqref="B216:BJ216">
    <cfRule type="colorScale" priority="151">
      <colorScale>
        <cfvo type="min"/>
        <cfvo type="percentile" val="50"/>
        <cfvo type="max"/>
        <color rgb="FFF8696B"/>
        <color rgb="FFFFEB84"/>
        <color rgb="FF63BE7B"/>
      </colorScale>
    </cfRule>
  </conditionalFormatting>
  <conditionalFormatting sqref="B217:BJ217">
    <cfRule type="colorScale" priority="150">
      <colorScale>
        <cfvo type="min"/>
        <cfvo type="percentile" val="50"/>
        <cfvo type="max"/>
        <color rgb="FFF8696B"/>
        <color rgb="FFFFEB84"/>
        <color rgb="FF63BE7B"/>
      </colorScale>
    </cfRule>
  </conditionalFormatting>
  <conditionalFormatting sqref="B218:BJ218">
    <cfRule type="colorScale" priority="149">
      <colorScale>
        <cfvo type="min"/>
        <cfvo type="percentile" val="50"/>
        <cfvo type="max"/>
        <color rgb="FFF8696B"/>
        <color rgb="FFFFEB84"/>
        <color rgb="FF63BE7B"/>
      </colorScale>
    </cfRule>
  </conditionalFormatting>
  <conditionalFormatting sqref="B219:BJ219">
    <cfRule type="colorScale" priority="148">
      <colorScale>
        <cfvo type="min"/>
        <cfvo type="percentile" val="50"/>
        <cfvo type="max"/>
        <color rgb="FFF8696B"/>
        <color rgb="FFFFEB84"/>
        <color rgb="FF63BE7B"/>
      </colorScale>
    </cfRule>
  </conditionalFormatting>
  <conditionalFormatting sqref="B220:BJ220">
    <cfRule type="colorScale" priority="147">
      <colorScale>
        <cfvo type="min"/>
        <cfvo type="percentile" val="50"/>
        <cfvo type="max"/>
        <color rgb="FFF8696B"/>
        <color rgb="FFFFEB84"/>
        <color rgb="FF63BE7B"/>
      </colorScale>
    </cfRule>
  </conditionalFormatting>
  <conditionalFormatting sqref="B221:BJ221">
    <cfRule type="colorScale" priority="146">
      <colorScale>
        <cfvo type="min"/>
        <cfvo type="percentile" val="50"/>
        <cfvo type="max"/>
        <color rgb="FFF8696B"/>
        <color rgb="FFFFEB84"/>
        <color rgb="FF63BE7B"/>
      </colorScale>
    </cfRule>
  </conditionalFormatting>
  <conditionalFormatting sqref="B222:BJ222">
    <cfRule type="colorScale" priority="145">
      <colorScale>
        <cfvo type="min"/>
        <cfvo type="percentile" val="50"/>
        <cfvo type="max"/>
        <color rgb="FFF8696B"/>
        <color rgb="FFFFEB84"/>
        <color rgb="FF63BE7B"/>
      </colorScale>
    </cfRule>
  </conditionalFormatting>
  <conditionalFormatting sqref="B223:BJ223">
    <cfRule type="colorScale" priority="144">
      <colorScale>
        <cfvo type="min"/>
        <cfvo type="percentile" val="50"/>
        <cfvo type="max"/>
        <color rgb="FFF8696B"/>
        <color rgb="FFFFEB84"/>
        <color rgb="FF63BE7B"/>
      </colorScale>
    </cfRule>
  </conditionalFormatting>
  <conditionalFormatting sqref="B224:BJ224">
    <cfRule type="colorScale" priority="143">
      <colorScale>
        <cfvo type="min"/>
        <cfvo type="percentile" val="50"/>
        <cfvo type="max"/>
        <color rgb="FFF8696B"/>
        <color rgb="FFFFEB84"/>
        <color rgb="FF63BE7B"/>
      </colorScale>
    </cfRule>
  </conditionalFormatting>
  <conditionalFormatting sqref="B225:BJ225">
    <cfRule type="colorScale" priority="142">
      <colorScale>
        <cfvo type="min"/>
        <cfvo type="percentile" val="50"/>
        <cfvo type="max"/>
        <color rgb="FFF8696B"/>
        <color rgb="FFFFEB84"/>
        <color rgb="FF63BE7B"/>
      </colorScale>
    </cfRule>
  </conditionalFormatting>
  <conditionalFormatting sqref="B226:BJ226">
    <cfRule type="colorScale" priority="141">
      <colorScale>
        <cfvo type="min"/>
        <cfvo type="percentile" val="50"/>
        <cfvo type="max"/>
        <color rgb="FFF8696B"/>
        <color rgb="FFFFEB84"/>
        <color rgb="FF63BE7B"/>
      </colorScale>
    </cfRule>
  </conditionalFormatting>
  <conditionalFormatting sqref="B227:BJ227">
    <cfRule type="colorScale" priority="140">
      <colorScale>
        <cfvo type="min"/>
        <cfvo type="percentile" val="50"/>
        <cfvo type="max"/>
        <color rgb="FFF8696B"/>
        <color rgb="FFFFEB84"/>
        <color rgb="FF63BE7B"/>
      </colorScale>
    </cfRule>
  </conditionalFormatting>
  <conditionalFormatting sqref="B228:BJ228">
    <cfRule type="colorScale" priority="139">
      <colorScale>
        <cfvo type="min"/>
        <cfvo type="percentile" val="50"/>
        <cfvo type="max"/>
        <color rgb="FFF8696B"/>
        <color rgb="FFFFEB84"/>
        <color rgb="FF63BE7B"/>
      </colorScale>
    </cfRule>
  </conditionalFormatting>
  <conditionalFormatting sqref="B229:BJ229">
    <cfRule type="colorScale" priority="138">
      <colorScale>
        <cfvo type="min"/>
        <cfvo type="percentile" val="50"/>
        <cfvo type="max"/>
        <color rgb="FFF8696B"/>
        <color rgb="FFFFEB84"/>
        <color rgb="FF63BE7B"/>
      </colorScale>
    </cfRule>
  </conditionalFormatting>
  <conditionalFormatting sqref="B230:BJ230">
    <cfRule type="colorScale" priority="137">
      <colorScale>
        <cfvo type="min"/>
        <cfvo type="percentile" val="50"/>
        <cfvo type="max"/>
        <color rgb="FFF8696B"/>
        <color rgb="FFFFEB84"/>
        <color rgb="FF63BE7B"/>
      </colorScale>
    </cfRule>
  </conditionalFormatting>
  <conditionalFormatting sqref="B231:BJ231">
    <cfRule type="colorScale" priority="136">
      <colorScale>
        <cfvo type="min"/>
        <cfvo type="percentile" val="50"/>
        <cfvo type="max"/>
        <color rgb="FFF8696B"/>
        <color rgb="FFFFEB84"/>
        <color rgb="FF63BE7B"/>
      </colorScale>
    </cfRule>
  </conditionalFormatting>
  <conditionalFormatting sqref="B232:BJ232">
    <cfRule type="colorScale" priority="135">
      <colorScale>
        <cfvo type="min"/>
        <cfvo type="percentile" val="50"/>
        <cfvo type="max"/>
        <color rgb="FFF8696B"/>
        <color rgb="FFFFEB84"/>
        <color rgb="FF63BE7B"/>
      </colorScale>
    </cfRule>
  </conditionalFormatting>
  <conditionalFormatting sqref="B233:BJ233">
    <cfRule type="colorScale" priority="134">
      <colorScale>
        <cfvo type="min"/>
        <cfvo type="percentile" val="50"/>
        <cfvo type="max"/>
        <color rgb="FFF8696B"/>
        <color rgb="FFFFEB84"/>
        <color rgb="FF63BE7B"/>
      </colorScale>
    </cfRule>
  </conditionalFormatting>
  <conditionalFormatting sqref="B234:BJ234">
    <cfRule type="colorScale" priority="133">
      <colorScale>
        <cfvo type="min"/>
        <cfvo type="percentile" val="50"/>
        <cfvo type="max"/>
        <color rgb="FFF8696B"/>
        <color rgb="FFFFEB84"/>
        <color rgb="FF63BE7B"/>
      </colorScale>
    </cfRule>
  </conditionalFormatting>
  <conditionalFormatting sqref="B235:BJ235">
    <cfRule type="colorScale" priority="132">
      <colorScale>
        <cfvo type="min"/>
        <cfvo type="percentile" val="50"/>
        <cfvo type="max"/>
        <color rgb="FFF8696B"/>
        <color rgb="FFFFEB84"/>
        <color rgb="FF63BE7B"/>
      </colorScale>
    </cfRule>
  </conditionalFormatting>
  <conditionalFormatting sqref="B236:BJ236">
    <cfRule type="colorScale" priority="131">
      <colorScale>
        <cfvo type="min"/>
        <cfvo type="percentile" val="50"/>
        <cfvo type="max"/>
        <color rgb="FFF8696B"/>
        <color rgb="FFFFEB84"/>
        <color rgb="FF63BE7B"/>
      </colorScale>
    </cfRule>
  </conditionalFormatting>
  <conditionalFormatting sqref="B237:BJ237">
    <cfRule type="colorScale" priority="130">
      <colorScale>
        <cfvo type="min"/>
        <cfvo type="percentile" val="50"/>
        <cfvo type="max"/>
        <color rgb="FFF8696B"/>
        <color rgb="FFFFEB84"/>
        <color rgb="FF63BE7B"/>
      </colorScale>
    </cfRule>
  </conditionalFormatting>
  <conditionalFormatting sqref="B238:BJ238">
    <cfRule type="colorScale" priority="129">
      <colorScale>
        <cfvo type="min"/>
        <cfvo type="percentile" val="50"/>
        <cfvo type="max"/>
        <color rgb="FFF8696B"/>
        <color rgb="FFFFEB84"/>
        <color rgb="FF63BE7B"/>
      </colorScale>
    </cfRule>
  </conditionalFormatting>
  <conditionalFormatting sqref="B239:BJ239">
    <cfRule type="colorScale" priority="128">
      <colorScale>
        <cfvo type="min"/>
        <cfvo type="percentile" val="50"/>
        <cfvo type="max"/>
        <color rgb="FFF8696B"/>
        <color rgb="FFFFEB84"/>
        <color rgb="FF63BE7B"/>
      </colorScale>
    </cfRule>
  </conditionalFormatting>
  <conditionalFormatting sqref="B240:BJ240">
    <cfRule type="colorScale" priority="127">
      <colorScale>
        <cfvo type="min"/>
        <cfvo type="percentile" val="50"/>
        <cfvo type="max"/>
        <color rgb="FFF8696B"/>
        <color rgb="FFFFEB84"/>
        <color rgb="FF63BE7B"/>
      </colorScale>
    </cfRule>
  </conditionalFormatting>
  <conditionalFormatting sqref="B241:BJ241">
    <cfRule type="colorScale" priority="126">
      <colorScale>
        <cfvo type="min"/>
        <cfvo type="percentile" val="50"/>
        <cfvo type="max"/>
        <color rgb="FFF8696B"/>
        <color rgb="FFFFEB84"/>
        <color rgb="FF63BE7B"/>
      </colorScale>
    </cfRule>
  </conditionalFormatting>
  <conditionalFormatting sqref="B242:BJ242">
    <cfRule type="colorScale" priority="125">
      <colorScale>
        <cfvo type="min"/>
        <cfvo type="percentile" val="50"/>
        <cfvo type="max"/>
        <color rgb="FFF8696B"/>
        <color rgb="FFFFEB84"/>
        <color rgb="FF63BE7B"/>
      </colorScale>
    </cfRule>
  </conditionalFormatting>
  <conditionalFormatting sqref="B243:BJ243">
    <cfRule type="colorScale" priority="124">
      <colorScale>
        <cfvo type="min"/>
        <cfvo type="percentile" val="50"/>
        <cfvo type="max"/>
        <color rgb="FFF8696B"/>
        <color rgb="FFFFEB84"/>
        <color rgb="FF63BE7B"/>
      </colorScale>
    </cfRule>
  </conditionalFormatting>
  <conditionalFormatting sqref="B244:BJ244">
    <cfRule type="colorScale" priority="123">
      <colorScale>
        <cfvo type="min"/>
        <cfvo type="percentile" val="50"/>
        <cfvo type="max"/>
        <color rgb="FFF8696B"/>
        <color rgb="FFFFEB84"/>
        <color rgb="FF63BE7B"/>
      </colorScale>
    </cfRule>
  </conditionalFormatting>
  <conditionalFormatting sqref="B245:BJ245">
    <cfRule type="colorScale" priority="122">
      <colorScale>
        <cfvo type="min"/>
        <cfvo type="percentile" val="50"/>
        <cfvo type="max"/>
        <color rgb="FFF8696B"/>
        <color rgb="FFFFEB84"/>
        <color rgb="FF63BE7B"/>
      </colorScale>
    </cfRule>
  </conditionalFormatting>
  <conditionalFormatting sqref="B246:BJ246">
    <cfRule type="colorScale" priority="121">
      <colorScale>
        <cfvo type="min"/>
        <cfvo type="percentile" val="50"/>
        <cfvo type="max"/>
        <color rgb="FFF8696B"/>
        <color rgb="FFFFEB84"/>
        <color rgb="FF63BE7B"/>
      </colorScale>
    </cfRule>
  </conditionalFormatting>
  <conditionalFormatting sqref="B247:BJ247">
    <cfRule type="colorScale" priority="120">
      <colorScale>
        <cfvo type="min"/>
        <cfvo type="percentile" val="50"/>
        <cfvo type="max"/>
        <color rgb="FFF8696B"/>
        <color rgb="FFFFEB84"/>
        <color rgb="FF63BE7B"/>
      </colorScale>
    </cfRule>
  </conditionalFormatting>
  <conditionalFormatting sqref="B248:BJ248">
    <cfRule type="colorScale" priority="119">
      <colorScale>
        <cfvo type="min"/>
        <cfvo type="percentile" val="50"/>
        <cfvo type="max"/>
        <color rgb="FFF8696B"/>
        <color rgb="FFFFEB84"/>
        <color rgb="FF63BE7B"/>
      </colorScale>
    </cfRule>
  </conditionalFormatting>
  <conditionalFormatting sqref="B249:BJ249">
    <cfRule type="colorScale" priority="118">
      <colorScale>
        <cfvo type="min"/>
        <cfvo type="percentile" val="50"/>
        <cfvo type="max"/>
        <color rgb="FFF8696B"/>
        <color rgb="FFFFEB84"/>
        <color rgb="FF63BE7B"/>
      </colorScale>
    </cfRule>
  </conditionalFormatting>
  <conditionalFormatting sqref="B250:BJ250">
    <cfRule type="colorScale" priority="117">
      <colorScale>
        <cfvo type="min"/>
        <cfvo type="percentile" val="50"/>
        <cfvo type="max"/>
        <color rgb="FFF8696B"/>
        <color rgb="FFFFEB84"/>
        <color rgb="FF63BE7B"/>
      </colorScale>
    </cfRule>
  </conditionalFormatting>
  <conditionalFormatting sqref="B251:BJ251">
    <cfRule type="colorScale" priority="116">
      <colorScale>
        <cfvo type="min"/>
        <cfvo type="percentile" val="50"/>
        <cfvo type="max"/>
        <color rgb="FFF8696B"/>
        <color rgb="FFFFEB84"/>
        <color rgb="FF63BE7B"/>
      </colorScale>
    </cfRule>
  </conditionalFormatting>
  <conditionalFormatting sqref="B252:BJ252">
    <cfRule type="colorScale" priority="115">
      <colorScale>
        <cfvo type="min"/>
        <cfvo type="percentile" val="50"/>
        <cfvo type="max"/>
        <color rgb="FFF8696B"/>
        <color rgb="FFFFEB84"/>
        <color rgb="FF63BE7B"/>
      </colorScale>
    </cfRule>
  </conditionalFormatting>
  <conditionalFormatting sqref="B253:BJ253">
    <cfRule type="colorScale" priority="114">
      <colorScale>
        <cfvo type="min"/>
        <cfvo type="percentile" val="50"/>
        <cfvo type="max"/>
        <color rgb="FFF8696B"/>
        <color rgb="FFFFEB84"/>
        <color rgb="FF63BE7B"/>
      </colorScale>
    </cfRule>
  </conditionalFormatting>
  <conditionalFormatting sqref="B254:BJ254">
    <cfRule type="colorScale" priority="113">
      <colorScale>
        <cfvo type="min"/>
        <cfvo type="percentile" val="50"/>
        <cfvo type="max"/>
        <color rgb="FFF8696B"/>
        <color rgb="FFFFEB84"/>
        <color rgb="FF63BE7B"/>
      </colorScale>
    </cfRule>
  </conditionalFormatting>
  <conditionalFormatting sqref="B255:BJ255">
    <cfRule type="colorScale" priority="112">
      <colorScale>
        <cfvo type="min"/>
        <cfvo type="percentile" val="50"/>
        <cfvo type="max"/>
        <color rgb="FFF8696B"/>
        <color rgb="FFFFEB84"/>
        <color rgb="FF63BE7B"/>
      </colorScale>
    </cfRule>
  </conditionalFormatting>
  <conditionalFormatting sqref="B256:BJ256">
    <cfRule type="colorScale" priority="111">
      <colorScale>
        <cfvo type="min"/>
        <cfvo type="percentile" val="50"/>
        <cfvo type="max"/>
        <color rgb="FFF8696B"/>
        <color rgb="FFFFEB84"/>
        <color rgb="FF63BE7B"/>
      </colorScale>
    </cfRule>
  </conditionalFormatting>
  <conditionalFormatting sqref="B257:BJ257">
    <cfRule type="colorScale" priority="110">
      <colorScale>
        <cfvo type="min"/>
        <cfvo type="percentile" val="50"/>
        <cfvo type="max"/>
        <color rgb="FFF8696B"/>
        <color rgb="FFFFEB84"/>
        <color rgb="FF63BE7B"/>
      </colorScale>
    </cfRule>
  </conditionalFormatting>
  <conditionalFormatting sqref="B258:BJ258">
    <cfRule type="colorScale" priority="109">
      <colorScale>
        <cfvo type="min"/>
        <cfvo type="percentile" val="50"/>
        <cfvo type="max"/>
        <color rgb="FFF8696B"/>
        <color rgb="FFFFEB84"/>
        <color rgb="FF63BE7B"/>
      </colorScale>
    </cfRule>
  </conditionalFormatting>
  <conditionalFormatting sqref="B259:BJ259">
    <cfRule type="colorScale" priority="108">
      <colorScale>
        <cfvo type="min"/>
        <cfvo type="percentile" val="50"/>
        <cfvo type="max"/>
        <color rgb="FFF8696B"/>
        <color rgb="FFFFEB84"/>
        <color rgb="FF63BE7B"/>
      </colorScale>
    </cfRule>
  </conditionalFormatting>
  <conditionalFormatting sqref="B260:BJ260">
    <cfRule type="colorScale" priority="107">
      <colorScale>
        <cfvo type="min"/>
        <cfvo type="percentile" val="50"/>
        <cfvo type="max"/>
        <color rgb="FFF8696B"/>
        <color rgb="FFFFEB84"/>
        <color rgb="FF63BE7B"/>
      </colorScale>
    </cfRule>
  </conditionalFormatting>
  <conditionalFormatting sqref="B261:BJ261">
    <cfRule type="colorScale" priority="106">
      <colorScale>
        <cfvo type="min"/>
        <cfvo type="percentile" val="50"/>
        <cfvo type="max"/>
        <color rgb="FFF8696B"/>
        <color rgb="FFFFEB84"/>
        <color rgb="FF63BE7B"/>
      </colorScale>
    </cfRule>
  </conditionalFormatting>
  <conditionalFormatting sqref="B262:BJ262">
    <cfRule type="colorScale" priority="105">
      <colorScale>
        <cfvo type="min"/>
        <cfvo type="percentile" val="50"/>
        <cfvo type="max"/>
        <color rgb="FFF8696B"/>
        <color rgb="FFFFEB84"/>
        <color rgb="FF63BE7B"/>
      </colorScale>
    </cfRule>
  </conditionalFormatting>
  <conditionalFormatting sqref="B263:BJ263">
    <cfRule type="colorScale" priority="104">
      <colorScale>
        <cfvo type="min"/>
        <cfvo type="percentile" val="50"/>
        <cfvo type="max"/>
        <color rgb="FFF8696B"/>
        <color rgb="FFFFEB84"/>
        <color rgb="FF63BE7B"/>
      </colorScale>
    </cfRule>
  </conditionalFormatting>
  <conditionalFormatting sqref="B264:BJ264">
    <cfRule type="colorScale" priority="103">
      <colorScale>
        <cfvo type="min"/>
        <cfvo type="percentile" val="50"/>
        <cfvo type="max"/>
        <color rgb="FFF8696B"/>
        <color rgb="FFFFEB84"/>
        <color rgb="FF63BE7B"/>
      </colorScale>
    </cfRule>
  </conditionalFormatting>
  <conditionalFormatting sqref="B265:BJ265">
    <cfRule type="colorScale" priority="102">
      <colorScale>
        <cfvo type="min"/>
        <cfvo type="percentile" val="50"/>
        <cfvo type="max"/>
        <color rgb="FFF8696B"/>
        <color rgb="FFFFEB84"/>
        <color rgb="FF63BE7B"/>
      </colorScale>
    </cfRule>
  </conditionalFormatting>
  <conditionalFormatting sqref="B266:BJ266">
    <cfRule type="colorScale" priority="101">
      <colorScale>
        <cfvo type="min"/>
        <cfvo type="percentile" val="50"/>
        <cfvo type="max"/>
        <color rgb="FFF8696B"/>
        <color rgb="FFFFEB84"/>
        <color rgb="FF63BE7B"/>
      </colorScale>
    </cfRule>
  </conditionalFormatting>
  <conditionalFormatting sqref="B267:BJ267">
    <cfRule type="colorScale" priority="100">
      <colorScale>
        <cfvo type="min"/>
        <cfvo type="percentile" val="50"/>
        <cfvo type="max"/>
        <color rgb="FFF8696B"/>
        <color rgb="FFFFEB84"/>
        <color rgb="FF63BE7B"/>
      </colorScale>
    </cfRule>
  </conditionalFormatting>
  <conditionalFormatting sqref="B268:BJ268">
    <cfRule type="colorScale" priority="99">
      <colorScale>
        <cfvo type="min"/>
        <cfvo type="percentile" val="50"/>
        <cfvo type="max"/>
        <color rgb="FFF8696B"/>
        <color rgb="FFFFEB84"/>
        <color rgb="FF63BE7B"/>
      </colorScale>
    </cfRule>
  </conditionalFormatting>
  <conditionalFormatting sqref="B269:BJ269">
    <cfRule type="colorScale" priority="98">
      <colorScale>
        <cfvo type="min"/>
        <cfvo type="percentile" val="50"/>
        <cfvo type="max"/>
        <color rgb="FFF8696B"/>
        <color rgb="FFFFEB84"/>
        <color rgb="FF63BE7B"/>
      </colorScale>
    </cfRule>
  </conditionalFormatting>
  <conditionalFormatting sqref="B270:BJ270">
    <cfRule type="colorScale" priority="97">
      <colorScale>
        <cfvo type="min"/>
        <cfvo type="percentile" val="50"/>
        <cfvo type="max"/>
        <color rgb="FFF8696B"/>
        <color rgb="FFFFEB84"/>
        <color rgb="FF63BE7B"/>
      </colorScale>
    </cfRule>
  </conditionalFormatting>
  <conditionalFormatting sqref="B271:BJ271">
    <cfRule type="colorScale" priority="96">
      <colorScale>
        <cfvo type="min"/>
        <cfvo type="percentile" val="50"/>
        <cfvo type="max"/>
        <color rgb="FFF8696B"/>
        <color rgb="FFFFEB84"/>
        <color rgb="FF63BE7B"/>
      </colorScale>
    </cfRule>
  </conditionalFormatting>
  <conditionalFormatting sqref="B272:BJ272">
    <cfRule type="colorScale" priority="95">
      <colorScale>
        <cfvo type="min"/>
        <cfvo type="percentile" val="50"/>
        <cfvo type="max"/>
        <color rgb="FFF8696B"/>
        <color rgb="FFFFEB84"/>
        <color rgb="FF63BE7B"/>
      </colorScale>
    </cfRule>
  </conditionalFormatting>
  <conditionalFormatting sqref="B273:BJ273">
    <cfRule type="colorScale" priority="94">
      <colorScale>
        <cfvo type="min"/>
        <cfvo type="percentile" val="50"/>
        <cfvo type="max"/>
        <color rgb="FFF8696B"/>
        <color rgb="FFFFEB84"/>
        <color rgb="FF63BE7B"/>
      </colorScale>
    </cfRule>
  </conditionalFormatting>
  <conditionalFormatting sqref="B274:BJ274">
    <cfRule type="colorScale" priority="93">
      <colorScale>
        <cfvo type="min"/>
        <cfvo type="percentile" val="50"/>
        <cfvo type="max"/>
        <color rgb="FFF8696B"/>
        <color rgb="FFFFEB84"/>
        <color rgb="FF63BE7B"/>
      </colorScale>
    </cfRule>
  </conditionalFormatting>
  <conditionalFormatting sqref="B275:BJ275">
    <cfRule type="colorScale" priority="92">
      <colorScale>
        <cfvo type="min"/>
        <cfvo type="percentile" val="50"/>
        <cfvo type="max"/>
        <color rgb="FFF8696B"/>
        <color rgb="FFFFEB84"/>
        <color rgb="FF63BE7B"/>
      </colorScale>
    </cfRule>
  </conditionalFormatting>
  <conditionalFormatting sqref="B276:BJ276">
    <cfRule type="colorScale" priority="91">
      <colorScale>
        <cfvo type="min"/>
        <cfvo type="percentile" val="50"/>
        <cfvo type="max"/>
        <color rgb="FFF8696B"/>
        <color rgb="FFFFEB84"/>
        <color rgb="FF63BE7B"/>
      </colorScale>
    </cfRule>
  </conditionalFormatting>
  <conditionalFormatting sqref="B277:BJ277">
    <cfRule type="colorScale" priority="90">
      <colorScale>
        <cfvo type="min"/>
        <cfvo type="percentile" val="50"/>
        <cfvo type="max"/>
        <color rgb="FFF8696B"/>
        <color rgb="FFFFEB84"/>
        <color rgb="FF63BE7B"/>
      </colorScale>
    </cfRule>
  </conditionalFormatting>
  <conditionalFormatting sqref="B278:BJ278">
    <cfRule type="colorScale" priority="89">
      <colorScale>
        <cfvo type="min"/>
        <cfvo type="percentile" val="50"/>
        <cfvo type="max"/>
        <color rgb="FFF8696B"/>
        <color rgb="FFFFEB84"/>
        <color rgb="FF63BE7B"/>
      </colorScale>
    </cfRule>
  </conditionalFormatting>
  <conditionalFormatting sqref="B279:BJ279">
    <cfRule type="colorScale" priority="88">
      <colorScale>
        <cfvo type="min"/>
        <cfvo type="percentile" val="50"/>
        <cfvo type="max"/>
        <color rgb="FFF8696B"/>
        <color rgb="FFFFEB84"/>
        <color rgb="FF63BE7B"/>
      </colorScale>
    </cfRule>
  </conditionalFormatting>
  <conditionalFormatting sqref="B280:BJ280">
    <cfRule type="colorScale" priority="87">
      <colorScale>
        <cfvo type="min"/>
        <cfvo type="percentile" val="50"/>
        <cfvo type="max"/>
        <color rgb="FFF8696B"/>
        <color rgb="FFFFEB84"/>
        <color rgb="FF63BE7B"/>
      </colorScale>
    </cfRule>
  </conditionalFormatting>
  <conditionalFormatting sqref="B281:BJ281">
    <cfRule type="colorScale" priority="86">
      <colorScale>
        <cfvo type="min"/>
        <cfvo type="percentile" val="50"/>
        <cfvo type="max"/>
        <color rgb="FFF8696B"/>
        <color rgb="FFFFEB84"/>
        <color rgb="FF63BE7B"/>
      </colorScale>
    </cfRule>
  </conditionalFormatting>
  <conditionalFormatting sqref="B282:BJ282">
    <cfRule type="colorScale" priority="85">
      <colorScale>
        <cfvo type="min"/>
        <cfvo type="percentile" val="50"/>
        <cfvo type="max"/>
        <color rgb="FFF8696B"/>
        <color rgb="FFFFEB84"/>
        <color rgb="FF63BE7B"/>
      </colorScale>
    </cfRule>
  </conditionalFormatting>
  <conditionalFormatting sqref="B283:BJ283">
    <cfRule type="colorScale" priority="84">
      <colorScale>
        <cfvo type="min"/>
        <cfvo type="percentile" val="50"/>
        <cfvo type="max"/>
        <color rgb="FFF8696B"/>
        <color rgb="FFFFEB84"/>
        <color rgb="FF63BE7B"/>
      </colorScale>
    </cfRule>
  </conditionalFormatting>
  <conditionalFormatting sqref="B284:BJ284">
    <cfRule type="colorScale" priority="83">
      <colorScale>
        <cfvo type="min"/>
        <cfvo type="percentile" val="50"/>
        <cfvo type="max"/>
        <color rgb="FFF8696B"/>
        <color rgb="FFFFEB84"/>
        <color rgb="FF63BE7B"/>
      </colorScale>
    </cfRule>
  </conditionalFormatting>
  <conditionalFormatting sqref="B285:BJ285">
    <cfRule type="colorScale" priority="82">
      <colorScale>
        <cfvo type="min"/>
        <cfvo type="percentile" val="50"/>
        <cfvo type="max"/>
        <color rgb="FFF8696B"/>
        <color rgb="FFFFEB84"/>
        <color rgb="FF63BE7B"/>
      </colorScale>
    </cfRule>
  </conditionalFormatting>
  <conditionalFormatting sqref="B286:BJ286">
    <cfRule type="colorScale" priority="81">
      <colorScale>
        <cfvo type="min"/>
        <cfvo type="percentile" val="50"/>
        <cfvo type="max"/>
        <color rgb="FFF8696B"/>
        <color rgb="FFFFEB84"/>
        <color rgb="FF63BE7B"/>
      </colorScale>
    </cfRule>
  </conditionalFormatting>
  <conditionalFormatting sqref="B287:BJ287">
    <cfRule type="colorScale" priority="80">
      <colorScale>
        <cfvo type="min"/>
        <cfvo type="percentile" val="50"/>
        <cfvo type="max"/>
        <color rgb="FFF8696B"/>
        <color rgb="FFFFEB84"/>
        <color rgb="FF63BE7B"/>
      </colorScale>
    </cfRule>
  </conditionalFormatting>
  <conditionalFormatting sqref="B288:BJ288">
    <cfRule type="colorScale" priority="79">
      <colorScale>
        <cfvo type="min"/>
        <cfvo type="percentile" val="50"/>
        <cfvo type="max"/>
        <color rgb="FFF8696B"/>
        <color rgb="FFFFEB84"/>
        <color rgb="FF63BE7B"/>
      </colorScale>
    </cfRule>
  </conditionalFormatting>
  <conditionalFormatting sqref="B289:BJ289">
    <cfRule type="colorScale" priority="78">
      <colorScale>
        <cfvo type="min"/>
        <cfvo type="percentile" val="50"/>
        <cfvo type="max"/>
        <color rgb="FFF8696B"/>
        <color rgb="FFFFEB84"/>
        <color rgb="FF63BE7B"/>
      </colorScale>
    </cfRule>
  </conditionalFormatting>
  <conditionalFormatting sqref="B290:BJ290">
    <cfRule type="colorScale" priority="77">
      <colorScale>
        <cfvo type="min"/>
        <cfvo type="percentile" val="50"/>
        <cfvo type="max"/>
        <color rgb="FFF8696B"/>
        <color rgb="FFFFEB84"/>
        <color rgb="FF63BE7B"/>
      </colorScale>
    </cfRule>
  </conditionalFormatting>
  <conditionalFormatting sqref="B291:BJ291">
    <cfRule type="colorScale" priority="76">
      <colorScale>
        <cfvo type="min"/>
        <cfvo type="percentile" val="50"/>
        <cfvo type="max"/>
        <color rgb="FFF8696B"/>
        <color rgb="FFFFEB84"/>
        <color rgb="FF63BE7B"/>
      </colorScale>
    </cfRule>
  </conditionalFormatting>
  <conditionalFormatting sqref="B292:BJ292">
    <cfRule type="colorScale" priority="75">
      <colorScale>
        <cfvo type="min"/>
        <cfvo type="percentile" val="50"/>
        <cfvo type="max"/>
        <color rgb="FFF8696B"/>
        <color rgb="FFFFEB84"/>
        <color rgb="FF63BE7B"/>
      </colorScale>
    </cfRule>
  </conditionalFormatting>
  <conditionalFormatting sqref="B293:BJ293">
    <cfRule type="colorScale" priority="74">
      <colorScale>
        <cfvo type="min"/>
        <cfvo type="percentile" val="50"/>
        <cfvo type="max"/>
        <color rgb="FFF8696B"/>
        <color rgb="FFFFEB84"/>
        <color rgb="FF63BE7B"/>
      </colorScale>
    </cfRule>
  </conditionalFormatting>
  <conditionalFormatting sqref="B294:BJ294">
    <cfRule type="colorScale" priority="73">
      <colorScale>
        <cfvo type="min"/>
        <cfvo type="percentile" val="50"/>
        <cfvo type="max"/>
        <color rgb="FFF8696B"/>
        <color rgb="FFFFEB84"/>
        <color rgb="FF63BE7B"/>
      </colorScale>
    </cfRule>
  </conditionalFormatting>
  <conditionalFormatting sqref="B295:BJ295">
    <cfRule type="colorScale" priority="72">
      <colorScale>
        <cfvo type="min"/>
        <cfvo type="percentile" val="50"/>
        <cfvo type="max"/>
        <color rgb="FFF8696B"/>
        <color rgb="FFFFEB84"/>
        <color rgb="FF63BE7B"/>
      </colorScale>
    </cfRule>
  </conditionalFormatting>
  <conditionalFormatting sqref="B296:BJ296">
    <cfRule type="colorScale" priority="71">
      <colorScale>
        <cfvo type="min"/>
        <cfvo type="percentile" val="50"/>
        <cfvo type="max"/>
        <color rgb="FFF8696B"/>
        <color rgb="FFFFEB84"/>
        <color rgb="FF63BE7B"/>
      </colorScale>
    </cfRule>
  </conditionalFormatting>
  <conditionalFormatting sqref="B297:BJ297">
    <cfRule type="colorScale" priority="70">
      <colorScale>
        <cfvo type="min"/>
        <cfvo type="percentile" val="50"/>
        <cfvo type="max"/>
        <color rgb="FFF8696B"/>
        <color rgb="FFFFEB84"/>
        <color rgb="FF63BE7B"/>
      </colorScale>
    </cfRule>
  </conditionalFormatting>
  <conditionalFormatting sqref="B298:BJ298">
    <cfRule type="colorScale" priority="69">
      <colorScale>
        <cfvo type="min"/>
        <cfvo type="percentile" val="50"/>
        <cfvo type="max"/>
        <color rgb="FFF8696B"/>
        <color rgb="FFFFEB84"/>
        <color rgb="FF63BE7B"/>
      </colorScale>
    </cfRule>
  </conditionalFormatting>
  <conditionalFormatting sqref="B299:BJ299">
    <cfRule type="colorScale" priority="68">
      <colorScale>
        <cfvo type="min"/>
        <cfvo type="percentile" val="50"/>
        <cfvo type="max"/>
        <color rgb="FFF8696B"/>
        <color rgb="FFFFEB84"/>
        <color rgb="FF63BE7B"/>
      </colorScale>
    </cfRule>
  </conditionalFormatting>
  <conditionalFormatting sqref="B300:BJ300">
    <cfRule type="colorScale" priority="67">
      <colorScale>
        <cfvo type="min"/>
        <cfvo type="percentile" val="50"/>
        <cfvo type="max"/>
        <color rgb="FFF8696B"/>
        <color rgb="FFFFEB84"/>
        <color rgb="FF63BE7B"/>
      </colorScale>
    </cfRule>
  </conditionalFormatting>
  <conditionalFormatting sqref="B301:BJ301">
    <cfRule type="colorScale" priority="66">
      <colorScale>
        <cfvo type="min"/>
        <cfvo type="percentile" val="50"/>
        <cfvo type="max"/>
        <color rgb="FFF8696B"/>
        <color rgb="FFFFEB84"/>
        <color rgb="FF63BE7B"/>
      </colorScale>
    </cfRule>
  </conditionalFormatting>
  <conditionalFormatting sqref="B302:BJ302">
    <cfRule type="colorScale" priority="65">
      <colorScale>
        <cfvo type="min"/>
        <cfvo type="percentile" val="50"/>
        <cfvo type="max"/>
        <color rgb="FFF8696B"/>
        <color rgb="FFFFEB84"/>
        <color rgb="FF63BE7B"/>
      </colorScale>
    </cfRule>
  </conditionalFormatting>
  <conditionalFormatting sqref="B303:BJ303">
    <cfRule type="colorScale" priority="64">
      <colorScale>
        <cfvo type="min"/>
        <cfvo type="percentile" val="50"/>
        <cfvo type="max"/>
        <color rgb="FFF8696B"/>
        <color rgb="FFFFEB84"/>
        <color rgb="FF63BE7B"/>
      </colorScale>
    </cfRule>
  </conditionalFormatting>
  <conditionalFormatting sqref="B304:BJ304">
    <cfRule type="colorScale" priority="63">
      <colorScale>
        <cfvo type="min"/>
        <cfvo type="percentile" val="50"/>
        <cfvo type="max"/>
        <color rgb="FFF8696B"/>
        <color rgb="FFFFEB84"/>
        <color rgb="FF63BE7B"/>
      </colorScale>
    </cfRule>
  </conditionalFormatting>
  <conditionalFormatting sqref="B305:BJ305">
    <cfRule type="colorScale" priority="62">
      <colorScale>
        <cfvo type="min"/>
        <cfvo type="percentile" val="50"/>
        <cfvo type="max"/>
        <color rgb="FFF8696B"/>
        <color rgb="FFFFEB84"/>
        <color rgb="FF63BE7B"/>
      </colorScale>
    </cfRule>
  </conditionalFormatting>
  <conditionalFormatting sqref="B306:BJ306">
    <cfRule type="colorScale" priority="61">
      <colorScale>
        <cfvo type="min"/>
        <cfvo type="percentile" val="50"/>
        <cfvo type="max"/>
        <color rgb="FFF8696B"/>
        <color rgb="FFFFEB84"/>
        <color rgb="FF63BE7B"/>
      </colorScale>
    </cfRule>
  </conditionalFormatting>
  <conditionalFormatting sqref="B307:BJ307">
    <cfRule type="colorScale" priority="60">
      <colorScale>
        <cfvo type="min"/>
        <cfvo type="percentile" val="50"/>
        <cfvo type="max"/>
        <color rgb="FFF8696B"/>
        <color rgb="FFFFEB84"/>
        <color rgb="FF63BE7B"/>
      </colorScale>
    </cfRule>
  </conditionalFormatting>
  <conditionalFormatting sqref="B308:BJ308">
    <cfRule type="colorScale" priority="59">
      <colorScale>
        <cfvo type="min"/>
        <cfvo type="percentile" val="50"/>
        <cfvo type="max"/>
        <color rgb="FFF8696B"/>
        <color rgb="FFFFEB84"/>
        <color rgb="FF63BE7B"/>
      </colorScale>
    </cfRule>
  </conditionalFormatting>
  <conditionalFormatting sqref="B309:BJ309">
    <cfRule type="colorScale" priority="58">
      <colorScale>
        <cfvo type="min"/>
        <cfvo type="percentile" val="50"/>
        <cfvo type="max"/>
        <color rgb="FFF8696B"/>
        <color rgb="FFFFEB84"/>
        <color rgb="FF63BE7B"/>
      </colorScale>
    </cfRule>
  </conditionalFormatting>
  <conditionalFormatting sqref="B310:BJ310">
    <cfRule type="colorScale" priority="57">
      <colorScale>
        <cfvo type="min"/>
        <cfvo type="percentile" val="50"/>
        <cfvo type="max"/>
        <color rgb="FFF8696B"/>
        <color rgb="FFFFEB84"/>
        <color rgb="FF63BE7B"/>
      </colorScale>
    </cfRule>
  </conditionalFormatting>
  <conditionalFormatting sqref="B311:BJ311">
    <cfRule type="colorScale" priority="56">
      <colorScale>
        <cfvo type="min"/>
        <cfvo type="percentile" val="50"/>
        <cfvo type="max"/>
        <color rgb="FFF8696B"/>
        <color rgb="FFFFEB84"/>
        <color rgb="FF63BE7B"/>
      </colorScale>
    </cfRule>
  </conditionalFormatting>
  <conditionalFormatting sqref="B312:BJ312">
    <cfRule type="colorScale" priority="55">
      <colorScale>
        <cfvo type="min"/>
        <cfvo type="percentile" val="50"/>
        <cfvo type="max"/>
        <color rgb="FFF8696B"/>
        <color rgb="FFFFEB84"/>
        <color rgb="FF63BE7B"/>
      </colorScale>
    </cfRule>
  </conditionalFormatting>
  <conditionalFormatting sqref="B313:BJ313">
    <cfRule type="colorScale" priority="54">
      <colorScale>
        <cfvo type="min"/>
        <cfvo type="percentile" val="50"/>
        <cfvo type="max"/>
        <color rgb="FFF8696B"/>
        <color rgb="FFFFEB84"/>
        <color rgb="FF63BE7B"/>
      </colorScale>
    </cfRule>
  </conditionalFormatting>
  <conditionalFormatting sqref="B314:BJ314">
    <cfRule type="colorScale" priority="53">
      <colorScale>
        <cfvo type="min"/>
        <cfvo type="percentile" val="50"/>
        <cfvo type="max"/>
        <color rgb="FFF8696B"/>
        <color rgb="FFFFEB84"/>
        <color rgb="FF63BE7B"/>
      </colorScale>
    </cfRule>
  </conditionalFormatting>
  <conditionalFormatting sqref="B315:BJ315">
    <cfRule type="colorScale" priority="52">
      <colorScale>
        <cfvo type="min"/>
        <cfvo type="percentile" val="50"/>
        <cfvo type="max"/>
        <color rgb="FFF8696B"/>
        <color rgb="FFFFEB84"/>
        <color rgb="FF63BE7B"/>
      </colorScale>
    </cfRule>
  </conditionalFormatting>
  <conditionalFormatting sqref="B316:BJ316">
    <cfRule type="colorScale" priority="51">
      <colorScale>
        <cfvo type="min"/>
        <cfvo type="percentile" val="50"/>
        <cfvo type="max"/>
        <color rgb="FFF8696B"/>
        <color rgb="FFFFEB84"/>
        <color rgb="FF63BE7B"/>
      </colorScale>
    </cfRule>
  </conditionalFormatting>
  <conditionalFormatting sqref="B317:BJ317">
    <cfRule type="colorScale" priority="50">
      <colorScale>
        <cfvo type="min"/>
        <cfvo type="percentile" val="50"/>
        <cfvo type="max"/>
        <color rgb="FFF8696B"/>
        <color rgb="FFFFEB84"/>
        <color rgb="FF63BE7B"/>
      </colorScale>
    </cfRule>
  </conditionalFormatting>
  <conditionalFormatting sqref="B318:BJ318">
    <cfRule type="colorScale" priority="49">
      <colorScale>
        <cfvo type="min"/>
        <cfvo type="percentile" val="50"/>
        <cfvo type="max"/>
        <color rgb="FFF8696B"/>
        <color rgb="FFFFEB84"/>
        <color rgb="FF63BE7B"/>
      </colorScale>
    </cfRule>
  </conditionalFormatting>
  <conditionalFormatting sqref="B319:BJ319">
    <cfRule type="colorScale" priority="48">
      <colorScale>
        <cfvo type="min"/>
        <cfvo type="percentile" val="50"/>
        <cfvo type="max"/>
        <color rgb="FFF8696B"/>
        <color rgb="FFFFEB84"/>
        <color rgb="FF63BE7B"/>
      </colorScale>
    </cfRule>
  </conditionalFormatting>
  <conditionalFormatting sqref="B320:BJ320">
    <cfRule type="colorScale" priority="47">
      <colorScale>
        <cfvo type="min"/>
        <cfvo type="percentile" val="50"/>
        <cfvo type="max"/>
        <color rgb="FFF8696B"/>
        <color rgb="FFFFEB84"/>
        <color rgb="FF63BE7B"/>
      </colorScale>
    </cfRule>
  </conditionalFormatting>
  <conditionalFormatting sqref="B321:BJ321">
    <cfRule type="colorScale" priority="46">
      <colorScale>
        <cfvo type="min"/>
        <cfvo type="percentile" val="50"/>
        <cfvo type="max"/>
        <color rgb="FFF8696B"/>
        <color rgb="FFFFEB84"/>
        <color rgb="FF63BE7B"/>
      </colorScale>
    </cfRule>
  </conditionalFormatting>
  <conditionalFormatting sqref="B322:BJ322">
    <cfRule type="colorScale" priority="45">
      <colorScale>
        <cfvo type="min"/>
        <cfvo type="percentile" val="50"/>
        <cfvo type="max"/>
        <color rgb="FFF8696B"/>
        <color rgb="FFFFEB84"/>
        <color rgb="FF63BE7B"/>
      </colorScale>
    </cfRule>
  </conditionalFormatting>
  <conditionalFormatting sqref="B323:BJ323">
    <cfRule type="colorScale" priority="44">
      <colorScale>
        <cfvo type="min"/>
        <cfvo type="percentile" val="50"/>
        <cfvo type="max"/>
        <color rgb="FFF8696B"/>
        <color rgb="FFFFEB84"/>
        <color rgb="FF63BE7B"/>
      </colorScale>
    </cfRule>
  </conditionalFormatting>
  <conditionalFormatting sqref="B324:BJ324">
    <cfRule type="colorScale" priority="43">
      <colorScale>
        <cfvo type="min"/>
        <cfvo type="percentile" val="50"/>
        <cfvo type="max"/>
        <color rgb="FFF8696B"/>
        <color rgb="FFFFEB84"/>
        <color rgb="FF63BE7B"/>
      </colorScale>
    </cfRule>
  </conditionalFormatting>
  <conditionalFormatting sqref="B325:BJ325">
    <cfRule type="colorScale" priority="42">
      <colorScale>
        <cfvo type="min"/>
        <cfvo type="percentile" val="50"/>
        <cfvo type="max"/>
        <color rgb="FFF8696B"/>
        <color rgb="FFFFEB84"/>
        <color rgb="FF63BE7B"/>
      </colorScale>
    </cfRule>
  </conditionalFormatting>
  <conditionalFormatting sqref="B326:BJ326">
    <cfRule type="colorScale" priority="41">
      <colorScale>
        <cfvo type="min"/>
        <cfvo type="percentile" val="50"/>
        <cfvo type="max"/>
        <color rgb="FFF8696B"/>
        <color rgb="FFFFEB84"/>
        <color rgb="FF63BE7B"/>
      </colorScale>
    </cfRule>
  </conditionalFormatting>
  <conditionalFormatting sqref="B327:BJ327">
    <cfRule type="colorScale" priority="40">
      <colorScale>
        <cfvo type="min"/>
        <cfvo type="percentile" val="50"/>
        <cfvo type="max"/>
        <color rgb="FFF8696B"/>
        <color rgb="FFFFEB84"/>
        <color rgb="FF63BE7B"/>
      </colorScale>
    </cfRule>
  </conditionalFormatting>
  <conditionalFormatting sqref="B328:BJ328">
    <cfRule type="colorScale" priority="39">
      <colorScale>
        <cfvo type="min"/>
        <cfvo type="percentile" val="50"/>
        <cfvo type="max"/>
        <color rgb="FFF8696B"/>
        <color rgb="FFFFEB84"/>
        <color rgb="FF63BE7B"/>
      </colorScale>
    </cfRule>
  </conditionalFormatting>
  <conditionalFormatting sqref="B329:BJ329">
    <cfRule type="colorScale" priority="38">
      <colorScale>
        <cfvo type="min"/>
        <cfvo type="percentile" val="50"/>
        <cfvo type="max"/>
        <color rgb="FFF8696B"/>
        <color rgb="FFFFEB84"/>
        <color rgb="FF63BE7B"/>
      </colorScale>
    </cfRule>
  </conditionalFormatting>
  <conditionalFormatting sqref="B330:BJ330">
    <cfRule type="colorScale" priority="37">
      <colorScale>
        <cfvo type="min"/>
        <cfvo type="percentile" val="50"/>
        <cfvo type="max"/>
        <color rgb="FFF8696B"/>
        <color rgb="FFFFEB84"/>
        <color rgb="FF63BE7B"/>
      </colorScale>
    </cfRule>
  </conditionalFormatting>
  <conditionalFormatting sqref="B331:BJ331">
    <cfRule type="colorScale" priority="36">
      <colorScale>
        <cfvo type="min"/>
        <cfvo type="percentile" val="50"/>
        <cfvo type="max"/>
        <color rgb="FFF8696B"/>
        <color rgb="FFFFEB84"/>
        <color rgb="FF63BE7B"/>
      </colorScale>
    </cfRule>
  </conditionalFormatting>
  <conditionalFormatting sqref="B332:BJ332">
    <cfRule type="colorScale" priority="35">
      <colorScale>
        <cfvo type="min"/>
        <cfvo type="percentile" val="50"/>
        <cfvo type="max"/>
        <color rgb="FFF8696B"/>
        <color rgb="FFFFEB84"/>
        <color rgb="FF63BE7B"/>
      </colorScale>
    </cfRule>
  </conditionalFormatting>
  <conditionalFormatting sqref="B333:BJ333">
    <cfRule type="colorScale" priority="34">
      <colorScale>
        <cfvo type="min"/>
        <cfvo type="percentile" val="50"/>
        <cfvo type="max"/>
        <color rgb="FFF8696B"/>
        <color rgb="FFFFEB84"/>
        <color rgb="FF63BE7B"/>
      </colorScale>
    </cfRule>
  </conditionalFormatting>
  <conditionalFormatting sqref="B334:BJ334">
    <cfRule type="colorScale" priority="33">
      <colorScale>
        <cfvo type="min"/>
        <cfvo type="percentile" val="50"/>
        <cfvo type="max"/>
        <color rgb="FFF8696B"/>
        <color rgb="FFFFEB84"/>
        <color rgb="FF63BE7B"/>
      </colorScale>
    </cfRule>
  </conditionalFormatting>
  <conditionalFormatting sqref="B335:BJ335">
    <cfRule type="colorScale" priority="32">
      <colorScale>
        <cfvo type="min"/>
        <cfvo type="percentile" val="50"/>
        <cfvo type="max"/>
        <color rgb="FFF8696B"/>
        <color rgb="FFFFEB84"/>
        <color rgb="FF63BE7B"/>
      </colorScale>
    </cfRule>
  </conditionalFormatting>
  <conditionalFormatting sqref="B336:BJ336">
    <cfRule type="colorScale" priority="31">
      <colorScale>
        <cfvo type="min"/>
        <cfvo type="percentile" val="50"/>
        <cfvo type="max"/>
        <color rgb="FFF8696B"/>
        <color rgb="FFFFEB84"/>
        <color rgb="FF63BE7B"/>
      </colorScale>
    </cfRule>
  </conditionalFormatting>
  <conditionalFormatting sqref="B337:BJ337">
    <cfRule type="colorScale" priority="30">
      <colorScale>
        <cfvo type="min"/>
        <cfvo type="percentile" val="50"/>
        <cfvo type="max"/>
        <color rgb="FFF8696B"/>
        <color rgb="FFFFEB84"/>
        <color rgb="FF63BE7B"/>
      </colorScale>
    </cfRule>
  </conditionalFormatting>
  <conditionalFormatting sqref="B338:BJ338">
    <cfRule type="colorScale" priority="29">
      <colorScale>
        <cfvo type="min"/>
        <cfvo type="percentile" val="50"/>
        <cfvo type="max"/>
        <color rgb="FFF8696B"/>
        <color rgb="FFFFEB84"/>
        <color rgb="FF63BE7B"/>
      </colorScale>
    </cfRule>
  </conditionalFormatting>
  <conditionalFormatting sqref="B339:BJ339">
    <cfRule type="colorScale" priority="28">
      <colorScale>
        <cfvo type="min"/>
        <cfvo type="percentile" val="50"/>
        <cfvo type="max"/>
        <color rgb="FFF8696B"/>
        <color rgb="FFFFEB84"/>
        <color rgb="FF63BE7B"/>
      </colorScale>
    </cfRule>
  </conditionalFormatting>
  <conditionalFormatting sqref="B340:BJ340">
    <cfRule type="colorScale" priority="27">
      <colorScale>
        <cfvo type="min"/>
        <cfvo type="percentile" val="50"/>
        <cfvo type="max"/>
        <color rgb="FFF8696B"/>
        <color rgb="FFFFEB84"/>
        <color rgb="FF63BE7B"/>
      </colorScale>
    </cfRule>
  </conditionalFormatting>
  <conditionalFormatting sqref="B341:BJ341">
    <cfRule type="colorScale" priority="26">
      <colorScale>
        <cfvo type="min"/>
        <cfvo type="percentile" val="50"/>
        <cfvo type="max"/>
        <color rgb="FFF8696B"/>
        <color rgb="FFFFEB84"/>
        <color rgb="FF63BE7B"/>
      </colorScale>
    </cfRule>
  </conditionalFormatting>
  <conditionalFormatting sqref="B342:BJ342">
    <cfRule type="colorScale" priority="25">
      <colorScale>
        <cfvo type="min"/>
        <cfvo type="percentile" val="50"/>
        <cfvo type="max"/>
        <color rgb="FFF8696B"/>
        <color rgb="FFFFEB84"/>
        <color rgb="FF63BE7B"/>
      </colorScale>
    </cfRule>
  </conditionalFormatting>
  <conditionalFormatting sqref="B343:BJ343">
    <cfRule type="colorScale" priority="24">
      <colorScale>
        <cfvo type="min"/>
        <cfvo type="percentile" val="50"/>
        <cfvo type="max"/>
        <color rgb="FFF8696B"/>
        <color rgb="FFFFEB84"/>
        <color rgb="FF63BE7B"/>
      </colorScale>
    </cfRule>
  </conditionalFormatting>
  <conditionalFormatting sqref="B344:BJ344">
    <cfRule type="colorScale" priority="23">
      <colorScale>
        <cfvo type="min"/>
        <cfvo type="percentile" val="50"/>
        <cfvo type="max"/>
        <color rgb="FFF8696B"/>
        <color rgb="FFFFEB84"/>
        <color rgb="FF63BE7B"/>
      </colorScale>
    </cfRule>
  </conditionalFormatting>
  <conditionalFormatting sqref="B345:BJ345">
    <cfRule type="colorScale" priority="22">
      <colorScale>
        <cfvo type="min"/>
        <cfvo type="percentile" val="50"/>
        <cfvo type="max"/>
        <color rgb="FFF8696B"/>
        <color rgb="FFFFEB84"/>
        <color rgb="FF63BE7B"/>
      </colorScale>
    </cfRule>
  </conditionalFormatting>
  <conditionalFormatting sqref="B346:BJ346">
    <cfRule type="colorScale" priority="21">
      <colorScale>
        <cfvo type="min"/>
        <cfvo type="percentile" val="50"/>
        <cfvo type="max"/>
        <color rgb="FFF8696B"/>
        <color rgb="FFFFEB84"/>
        <color rgb="FF63BE7B"/>
      </colorScale>
    </cfRule>
  </conditionalFormatting>
  <conditionalFormatting sqref="B347:BJ347">
    <cfRule type="colorScale" priority="20">
      <colorScale>
        <cfvo type="min"/>
        <cfvo type="percentile" val="50"/>
        <cfvo type="max"/>
        <color rgb="FFF8696B"/>
        <color rgb="FFFFEB84"/>
        <color rgb="FF63BE7B"/>
      </colorScale>
    </cfRule>
  </conditionalFormatting>
  <conditionalFormatting sqref="B348:BJ348">
    <cfRule type="colorScale" priority="19">
      <colorScale>
        <cfvo type="min"/>
        <cfvo type="percentile" val="50"/>
        <cfvo type="max"/>
        <color rgb="FFF8696B"/>
        <color rgb="FFFFEB84"/>
        <color rgb="FF63BE7B"/>
      </colorScale>
    </cfRule>
  </conditionalFormatting>
  <conditionalFormatting sqref="B349:BJ349">
    <cfRule type="colorScale" priority="18">
      <colorScale>
        <cfvo type="min"/>
        <cfvo type="percentile" val="50"/>
        <cfvo type="max"/>
        <color rgb="FFF8696B"/>
        <color rgb="FFFFEB84"/>
        <color rgb="FF63BE7B"/>
      </colorScale>
    </cfRule>
  </conditionalFormatting>
  <conditionalFormatting sqref="B350:BJ350">
    <cfRule type="colorScale" priority="17">
      <colorScale>
        <cfvo type="min"/>
        <cfvo type="percentile" val="50"/>
        <cfvo type="max"/>
        <color rgb="FFF8696B"/>
        <color rgb="FFFFEB84"/>
        <color rgb="FF63BE7B"/>
      </colorScale>
    </cfRule>
  </conditionalFormatting>
  <conditionalFormatting sqref="B351:BJ351">
    <cfRule type="colorScale" priority="16">
      <colorScale>
        <cfvo type="min"/>
        <cfvo type="percentile" val="50"/>
        <cfvo type="max"/>
        <color rgb="FFF8696B"/>
        <color rgb="FFFFEB84"/>
        <color rgb="FF63BE7B"/>
      </colorScale>
    </cfRule>
  </conditionalFormatting>
  <conditionalFormatting sqref="B352:BJ352">
    <cfRule type="colorScale" priority="15">
      <colorScale>
        <cfvo type="min"/>
        <cfvo type="percentile" val="50"/>
        <cfvo type="max"/>
        <color rgb="FFF8696B"/>
        <color rgb="FFFFEB84"/>
        <color rgb="FF63BE7B"/>
      </colorScale>
    </cfRule>
  </conditionalFormatting>
  <conditionalFormatting sqref="B353:BJ353">
    <cfRule type="colorScale" priority="14">
      <colorScale>
        <cfvo type="min"/>
        <cfvo type="percentile" val="50"/>
        <cfvo type="max"/>
        <color rgb="FFF8696B"/>
        <color rgb="FFFFEB84"/>
        <color rgb="FF63BE7B"/>
      </colorScale>
    </cfRule>
  </conditionalFormatting>
  <conditionalFormatting sqref="B354:BJ354">
    <cfRule type="colorScale" priority="13">
      <colorScale>
        <cfvo type="min"/>
        <cfvo type="percentile" val="50"/>
        <cfvo type="max"/>
        <color rgb="FFF8696B"/>
        <color rgb="FFFFEB84"/>
        <color rgb="FF63BE7B"/>
      </colorScale>
    </cfRule>
  </conditionalFormatting>
  <conditionalFormatting sqref="B355:BJ355">
    <cfRule type="colorScale" priority="12">
      <colorScale>
        <cfvo type="min"/>
        <cfvo type="percentile" val="50"/>
        <cfvo type="max"/>
        <color rgb="FFF8696B"/>
        <color rgb="FFFFEB84"/>
        <color rgb="FF63BE7B"/>
      </colorScale>
    </cfRule>
  </conditionalFormatting>
  <conditionalFormatting sqref="B356:BJ356">
    <cfRule type="colorScale" priority="11">
      <colorScale>
        <cfvo type="min"/>
        <cfvo type="percentile" val="50"/>
        <cfvo type="max"/>
        <color rgb="FFF8696B"/>
        <color rgb="FFFFEB84"/>
        <color rgb="FF63BE7B"/>
      </colorScale>
    </cfRule>
  </conditionalFormatting>
  <conditionalFormatting sqref="B357:BJ357">
    <cfRule type="colorScale" priority="10">
      <colorScale>
        <cfvo type="min"/>
        <cfvo type="percentile" val="50"/>
        <cfvo type="max"/>
        <color rgb="FFF8696B"/>
        <color rgb="FFFFEB84"/>
        <color rgb="FF63BE7B"/>
      </colorScale>
    </cfRule>
  </conditionalFormatting>
  <conditionalFormatting sqref="B358:BJ358">
    <cfRule type="colorScale" priority="9">
      <colorScale>
        <cfvo type="min"/>
        <cfvo type="percentile" val="50"/>
        <cfvo type="max"/>
        <color rgb="FFF8696B"/>
        <color rgb="FFFFEB84"/>
        <color rgb="FF63BE7B"/>
      </colorScale>
    </cfRule>
  </conditionalFormatting>
  <conditionalFormatting sqref="B359:BJ359">
    <cfRule type="colorScale" priority="8">
      <colorScale>
        <cfvo type="min"/>
        <cfvo type="percentile" val="50"/>
        <cfvo type="max"/>
        <color rgb="FFF8696B"/>
        <color rgb="FFFFEB84"/>
        <color rgb="FF63BE7B"/>
      </colorScale>
    </cfRule>
  </conditionalFormatting>
  <conditionalFormatting sqref="B360:BJ360">
    <cfRule type="colorScale" priority="7">
      <colorScale>
        <cfvo type="min"/>
        <cfvo type="percentile" val="50"/>
        <cfvo type="max"/>
        <color rgb="FFF8696B"/>
        <color rgb="FFFFEB84"/>
        <color rgb="FF63BE7B"/>
      </colorScale>
    </cfRule>
  </conditionalFormatting>
  <conditionalFormatting sqref="B361:BJ361">
    <cfRule type="colorScale" priority="6">
      <colorScale>
        <cfvo type="min"/>
        <cfvo type="percentile" val="50"/>
        <cfvo type="max"/>
        <color rgb="FFF8696B"/>
        <color rgb="FFFFEB84"/>
        <color rgb="FF63BE7B"/>
      </colorScale>
    </cfRule>
  </conditionalFormatting>
  <conditionalFormatting sqref="B362:BJ362">
    <cfRule type="colorScale" priority="5">
      <colorScale>
        <cfvo type="min"/>
        <cfvo type="percentile" val="50"/>
        <cfvo type="max"/>
        <color rgb="FFF8696B"/>
        <color rgb="FFFFEB84"/>
        <color rgb="FF63BE7B"/>
      </colorScale>
    </cfRule>
  </conditionalFormatting>
  <conditionalFormatting sqref="B363:BJ363">
    <cfRule type="colorScale" priority="4">
      <colorScale>
        <cfvo type="min"/>
        <cfvo type="percentile" val="50"/>
        <cfvo type="max"/>
        <color rgb="FFF8696B"/>
        <color rgb="FFFFEB84"/>
        <color rgb="FF63BE7B"/>
      </colorScale>
    </cfRule>
  </conditionalFormatting>
  <conditionalFormatting sqref="B364:BJ364">
    <cfRule type="colorScale" priority="3">
      <colorScale>
        <cfvo type="min"/>
        <cfvo type="percentile" val="50"/>
        <cfvo type="max"/>
        <color rgb="FFF8696B"/>
        <color rgb="FFFFEB84"/>
        <color rgb="FF63BE7B"/>
      </colorScale>
    </cfRule>
  </conditionalFormatting>
  <conditionalFormatting sqref="B365:BJ365">
    <cfRule type="colorScale" priority="2">
      <colorScale>
        <cfvo type="min"/>
        <cfvo type="percentile" val="50"/>
        <cfvo type="max"/>
        <color rgb="FFF8696B"/>
        <color rgb="FFFFEB84"/>
        <color rgb="FF63BE7B"/>
      </colorScale>
    </cfRule>
  </conditionalFormatting>
  <conditionalFormatting sqref="B366:BJ366">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O94"/>
  <sheetViews>
    <sheetView zoomScale="70" zoomScaleNormal="70" workbookViewId="0">
      <pane xSplit="5" ySplit="4" topLeftCell="F5" activePane="bottomRight" state="frozen"/>
      <selection pane="topRight"/>
      <selection pane="bottomLeft"/>
      <selection pane="bottomRight" activeCell="B5" sqref="B5:B31"/>
    </sheetView>
  </sheetViews>
  <sheetFormatPr defaultColWidth="8.88671875" defaultRowHeight="14.4"/>
  <cols>
    <col min="1" max="1" width="3" style="44" customWidth="1"/>
    <col min="2" max="2" width="18.33203125" style="45" customWidth="1"/>
    <col min="3" max="3" width="20.88671875" style="45" customWidth="1"/>
    <col min="4" max="4" width="8.6640625" style="45" customWidth="1"/>
    <col min="5" max="5" width="15.109375" style="45" customWidth="1"/>
    <col min="6" max="11" width="7" style="46" customWidth="1"/>
    <col min="12" max="12" width="12.88671875" style="46" customWidth="1"/>
    <col min="13" max="14" width="7" style="46" customWidth="1"/>
    <col min="15" max="15" width="13.109375" style="46" customWidth="1"/>
    <col min="16" max="16" width="7" style="46" customWidth="1"/>
    <col min="17" max="17" width="9.21875" style="46" customWidth="1"/>
    <col min="18" max="23" width="7" style="46" customWidth="1"/>
    <col min="24" max="27" width="12.5546875" style="46" customWidth="1"/>
    <col min="28" max="36" width="7" style="46" customWidth="1"/>
    <col min="37" max="37" width="15.5546875" style="46" customWidth="1"/>
    <col min="38" max="38" width="12" style="46" customWidth="1"/>
    <col min="39" max="41" width="7" style="46" customWidth="1"/>
    <col min="42" max="42" width="12.5546875" style="46" customWidth="1"/>
    <col min="43" max="43" width="7.44140625" style="46" customWidth="1"/>
    <col min="44" max="45" width="7" style="46" customWidth="1"/>
    <col min="46" max="46" width="9.77734375" style="46" customWidth="1"/>
    <col min="47" max="60" width="7" style="46" customWidth="1"/>
    <col min="61" max="64" width="11.33203125" style="46" customWidth="1"/>
    <col min="65" max="65" width="13.5546875" style="46" customWidth="1"/>
    <col min="66" max="66" width="11.33203125" style="46" customWidth="1"/>
    <col min="67" max="16384" width="8.88671875" style="2"/>
  </cols>
  <sheetData>
    <row r="1" spans="1:67" s="40" customFormat="1">
      <c r="A1" s="134"/>
      <c r="B1" s="135"/>
      <c r="C1" s="135"/>
      <c r="D1" s="136"/>
      <c r="E1" s="47" t="s">
        <v>1</v>
      </c>
      <c r="F1" s="93" t="s">
        <v>28</v>
      </c>
      <c r="G1" s="94"/>
      <c r="H1" s="94"/>
      <c r="I1" s="94"/>
      <c r="J1" s="94"/>
      <c r="K1" s="94"/>
      <c r="L1" s="94"/>
      <c r="M1" s="94"/>
      <c r="N1" s="94"/>
      <c r="O1" s="94"/>
      <c r="P1" s="94"/>
      <c r="Q1" s="94"/>
      <c r="R1" s="94"/>
      <c r="S1" s="94"/>
      <c r="T1" s="94"/>
      <c r="U1" s="94"/>
      <c r="V1" s="94"/>
      <c r="W1" s="94"/>
      <c r="X1" s="94"/>
      <c r="Y1" s="94"/>
      <c r="Z1" s="94"/>
      <c r="AA1" s="94"/>
      <c r="AB1" s="94"/>
      <c r="AC1" s="94"/>
      <c r="AD1" s="94"/>
      <c r="AE1" s="94"/>
      <c r="AF1" s="94"/>
      <c r="AG1" s="94"/>
      <c r="AH1" s="94"/>
      <c r="AI1" s="94"/>
      <c r="AJ1" s="94"/>
      <c r="AK1" s="94"/>
      <c r="AL1" s="94"/>
      <c r="AM1" s="94"/>
      <c r="AN1" s="94"/>
      <c r="AO1" s="94"/>
      <c r="AP1" s="94"/>
      <c r="AQ1" s="94"/>
      <c r="AR1" s="94"/>
      <c r="AS1" s="94"/>
      <c r="AT1" s="94"/>
      <c r="AU1" s="95"/>
      <c r="AV1" s="96" t="s">
        <v>159</v>
      </c>
      <c r="AW1" s="97"/>
      <c r="AX1" s="97"/>
      <c r="AY1" s="97"/>
      <c r="AZ1" s="97"/>
      <c r="BA1" s="98"/>
      <c r="BB1" s="99" t="s">
        <v>180</v>
      </c>
      <c r="BC1" s="100"/>
      <c r="BD1" s="100"/>
      <c r="BE1" s="100"/>
      <c r="BF1" s="100"/>
      <c r="BG1" s="100"/>
      <c r="BH1" s="100"/>
      <c r="BI1" s="100"/>
      <c r="BJ1" s="100"/>
      <c r="BK1" s="100"/>
      <c r="BL1" s="100"/>
      <c r="BM1" s="100"/>
      <c r="BN1" s="101"/>
    </row>
    <row r="2" spans="1:67" s="40" customFormat="1" ht="43.2">
      <c r="A2" s="137"/>
      <c r="B2" s="138"/>
      <c r="C2" s="138"/>
      <c r="D2" s="139"/>
      <c r="E2" s="47" t="s">
        <v>2</v>
      </c>
      <c r="F2" s="102" t="s">
        <v>29</v>
      </c>
      <c r="G2" s="103"/>
      <c r="H2" s="103"/>
      <c r="I2" s="104"/>
      <c r="J2" s="105" t="s">
        <v>42</v>
      </c>
      <c r="K2" s="106"/>
      <c r="L2" s="106"/>
      <c r="M2" s="106"/>
      <c r="N2" s="106"/>
      <c r="O2" s="106"/>
      <c r="P2" s="106"/>
      <c r="Q2" s="106"/>
      <c r="R2" s="106"/>
      <c r="S2" s="106"/>
      <c r="T2" s="107"/>
      <c r="U2" s="108" t="s">
        <v>76</v>
      </c>
      <c r="V2" s="109"/>
      <c r="W2" s="109"/>
      <c r="X2" s="109"/>
      <c r="Y2" s="109"/>
      <c r="Z2" s="109"/>
      <c r="AA2" s="109"/>
      <c r="AB2" s="109"/>
      <c r="AC2" s="109"/>
      <c r="AD2" s="109"/>
      <c r="AE2" s="109"/>
      <c r="AF2" s="109"/>
      <c r="AG2" s="109"/>
      <c r="AH2" s="109"/>
      <c r="AI2" s="109"/>
      <c r="AJ2" s="109"/>
      <c r="AK2" s="109"/>
      <c r="AL2" s="109"/>
      <c r="AM2" s="109"/>
      <c r="AN2" s="109"/>
      <c r="AO2" s="109"/>
      <c r="AP2" s="109"/>
      <c r="AQ2" s="109"/>
      <c r="AR2" s="109"/>
      <c r="AS2" s="109"/>
      <c r="AT2" s="110"/>
      <c r="AU2" s="58" t="s">
        <v>155</v>
      </c>
      <c r="AV2" s="111" t="s">
        <v>160</v>
      </c>
      <c r="AW2" s="112"/>
      <c r="AX2" s="113" t="s">
        <v>167</v>
      </c>
      <c r="AY2" s="114"/>
      <c r="AZ2" s="114"/>
      <c r="BA2" s="115"/>
      <c r="BB2" s="61" t="s">
        <v>181</v>
      </c>
      <c r="BC2" s="116" t="s">
        <v>185</v>
      </c>
      <c r="BD2" s="117"/>
      <c r="BE2" s="117"/>
      <c r="BF2" s="117"/>
      <c r="BG2" s="117"/>
      <c r="BH2" s="117"/>
      <c r="BI2" s="117"/>
      <c r="BJ2" s="117"/>
      <c r="BK2" s="117"/>
      <c r="BL2" s="117"/>
      <c r="BM2" s="118"/>
      <c r="BN2" s="65" t="s">
        <v>219</v>
      </c>
    </row>
    <row r="3" spans="1:67" s="41" customFormat="1" ht="156.6">
      <c r="A3" s="140"/>
      <c r="B3" s="141"/>
      <c r="C3" s="141"/>
      <c r="D3" s="142"/>
      <c r="E3" s="47" t="s">
        <v>575</v>
      </c>
      <c r="F3" s="48" t="s">
        <v>30</v>
      </c>
      <c r="G3" s="48" t="s">
        <v>33</v>
      </c>
      <c r="H3" s="48" t="s">
        <v>36</v>
      </c>
      <c r="I3" s="48" t="s">
        <v>39</v>
      </c>
      <c r="J3" s="56" t="s">
        <v>43</v>
      </c>
      <c r="K3" s="56" t="s">
        <v>46</v>
      </c>
      <c r="L3" s="56" t="s">
        <v>49</v>
      </c>
      <c r="M3" s="56" t="s">
        <v>52</v>
      </c>
      <c r="N3" s="56" t="s">
        <v>55</v>
      </c>
      <c r="O3" s="56" t="s">
        <v>58</v>
      </c>
      <c r="P3" s="56" t="s">
        <v>61</v>
      </c>
      <c r="Q3" s="56" t="s">
        <v>64</v>
      </c>
      <c r="R3" s="56" t="s">
        <v>67</v>
      </c>
      <c r="S3" s="56" t="s">
        <v>70</v>
      </c>
      <c r="T3" s="56" t="s">
        <v>73</v>
      </c>
      <c r="U3" s="57" t="s">
        <v>77</v>
      </c>
      <c r="V3" s="57" t="s">
        <v>80</v>
      </c>
      <c r="W3" s="57" t="s">
        <v>83</v>
      </c>
      <c r="X3" s="57" t="s">
        <v>86</v>
      </c>
      <c r="Y3" s="57" t="s">
        <v>89</v>
      </c>
      <c r="Z3" s="57" t="s">
        <v>92</v>
      </c>
      <c r="AA3" s="57" t="s">
        <v>95</v>
      </c>
      <c r="AB3" s="57" t="s">
        <v>98</v>
      </c>
      <c r="AC3" s="57" t="s">
        <v>101</v>
      </c>
      <c r="AD3" s="57" t="s">
        <v>104</v>
      </c>
      <c r="AE3" s="57" t="s">
        <v>107</v>
      </c>
      <c r="AF3" s="57" t="s">
        <v>110</v>
      </c>
      <c r="AG3" s="57" t="s">
        <v>113</v>
      </c>
      <c r="AH3" s="57" t="s">
        <v>116</v>
      </c>
      <c r="AI3" s="57" t="s">
        <v>119</v>
      </c>
      <c r="AJ3" s="57" t="s">
        <v>576</v>
      </c>
      <c r="AK3" s="57" t="s">
        <v>125</v>
      </c>
      <c r="AL3" s="57" t="s">
        <v>128</v>
      </c>
      <c r="AM3" s="57" t="s">
        <v>131</v>
      </c>
      <c r="AN3" s="57" t="s">
        <v>134</v>
      </c>
      <c r="AO3" s="57" t="s">
        <v>137</v>
      </c>
      <c r="AP3" s="57" t="s">
        <v>140</v>
      </c>
      <c r="AQ3" s="57" t="s">
        <v>143</v>
      </c>
      <c r="AR3" s="57" t="s">
        <v>146</v>
      </c>
      <c r="AS3" s="57" t="s">
        <v>149</v>
      </c>
      <c r="AT3" s="57" t="s">
        <v>152</v>
      </c>
      <c r="AU3" s="59" t="s">
        <v>156</v>
      </c>
      <c r="AV3" s="60" t="s">
        <v>161</v>
      </c>
      <c r="AW3" s="60" t="s">
        <v>164</v>
      </c>
      <c r="AX3" s="62" t="s">
        <v>168</v>
      </c>
      <c r="AY3" s="62" t="s">
        <v>171</v>
      </c>
      <c r="AZ3" s="62" t="s">
        <v>174</v>
      </c>
      <c r="BA3" s="62" t="s">
        <v>177</v>
      </c>
      <c r="BB3" s="63" t="s">
        <v>182</v>
      </c>
      <c r="BC3" s="64" t="s">
        <v>186</v>
      </c>
      <c r="BD3" s="64" t="s">
        <v>189</v>
      </c>
      <c r="BE3" s="64" t="s">
        <v>192</v>
      </c>
      <c r="BF3" s="64" t="s">
        <v>195</v>
      </c>
      <c r="BG3" s="64" t="s">
        <v>198</v>
      </c>
      <c r="BH3" s="64" t="s">
        <v>201</v>
      </c>
      <c r="BI3" s="64" t="s">
        <v>204</v>
      </c>
      <c r="BJ3" s="64" t="s">
        <v>207</v>
      </c>
      <c r="BK3" s="64" t="s">
        <v>210</v>
      </c>
      <c r="BL3" s="64" t="s">
        <v>213</v>
      </c>
      <c r="BM3" s="64" t="s">
        <v>216</v>
      </c>
      <c r="BN3" s="66" t="s">
        <v>220</v>
      </c>
    </row>
    <row r="4" spans="1:67" s="40" customFormat="1" ht="26.4" customHeight="1">
      <c r="A4" s="49"/>
      <c r="B4" s="50" t="s">
        <v>577</v>
      </c>
      <c r="C4" s="50" t="s">
        <v>578</v>
      </c>
      <c r="D4" s="50" t="s">
        <v>579</v>
      </c>
      <c r="E4" s="50" t="s">
        <v>580</v>
      </c>
      <c r="F4" s="51" t="s">
        <v>31</v>
      </c>
      <c r="G4" s="51" t="s">
        <v>34</v>
      </c>
      <c r="H4" s="51" t="s">
        <v>37</v>
      </c>
      <c r="I4" s="51" t="s">
        <v>40</v>
      </c>
      <c r="J4" s="51" t="s">
        <v>44</v>
      </c>
      <c r="K4" s="51" t="s">
        <v>47</v>
      </c>
      <c r="L4" s="51" t="s">
        <v>50</v>
      </c>
      <c r="M4" s="51" t="s">
        <v>53</v>
      </c>
      <c r="N4" s="51" t="s">
        <v>56</v>
      </c>
      <c r="O4" s="51" t="s">
        <v>59</v>
      </c>
      <c r="P4" s="51" t="s">
        <v>62</v>
      </c>
      <c r="Q4" s="51" t="s">
        <v>65</v>
      </c>
      <c r="R4" s="51" t="s">
        <v>68</v>
      </c>
      <c r="S4" s="51" t="s">
        <v>71</v>
      </c>
      <c r="T4" s="51" t="s">
        <v>74</v>
      </c>
      <c r="U4" s="51" t="s">
        <v>78</v>
      </c>
      <c r="V4" s="51" t="s">
        <v>81</v>
      </c>
      <c r="W4" s="51" t="s">
        <v>84</v>
      </c>
      <c r="X4" s="51" t="s">
        <v>87</v>
      </c>
      <c r="Y4" s="51" t="s">
        <v>90</v>
      </c>
      <c r="Z4" s="51" t="s">
        <v>93</v>
      </c>
      <c r="AA4" s="51" t="s">
        <v>96</v>
      </c>
      <c r="AB4" s="51" t="s">
        <v>99</v>
      </c>
      <c r="AC4" s="51" t="s">
        <v>102</v>
      </c>
      <c r="AD4" s="51" t="s">
        <v>105</v>
      </c>
      <c r="AE4" s="51" t="s">
        <v>108</v>
      </c>
      <c r="AF4" s="51" t="s">
        <v>111</v>
      </c>
      <c r="AG4" s="51" t="s">
        <v>114</v>
      </c>
      <c r="AH4" s="51" t="s">
        <v>117</v>
      </c>
      <c r="AI4" s="51" t="s">
        <v>120</v>
      </c>
      <c r="AJ4" s="51" t="s">
        <v>123</v>
      </c>
      <c r="AK4" s="51" t="s">
        <v>126</v>
      </c>
      <c r="AL4" s="51" t="s">
        <v>129</v>
      </c>
      <c r="AM4" s="51" t="s">
        <v>132</v>
      </c>
      <c r="AN4" s="51" t="s">
        <v>135</v>
      </c>
      <c r="AO4" s="51" t="s">
        <v>138</v>
      </c>
      <c r="AP4" s="51" t="s">
        <v>141</v>
      </c>
      <c r="AQ4" s="51" t="s">
        <v>144</v>
      </c>
      <c r="AR4" s="51" t="s">
        <v>147</v>
      </c>
      <c r="AS4" s="51" t="s">
        <v>150</v>
      </c>
      <c r="AT4" s="51" t="s">
        <v>153</v>
      </c>
      <c r="AU4" s="51" t="s">
        <v>157</v>
      </c>
      <c r="AV4" s="51" t="s">
        <v>162</v>
      </c>
      <c r="AW4" s="51" t="s">
        <v>165</v>
      </c>
      <c r="AX4" s="51" t="s">
        <v>169</v>
      </c>
      <c r="AY4" s="51" t="s">
        <v>172</v>
      </c>
      <c r="AZ4" s="51" t="s">
        <v>175</v>
      </c>
      <c r="BA4" s="51" t="s">
        <v>178</v>
      </c>
      <c r="BB4" s="51" t="s">
        <v>183</v>
      </c>
      <c r="BC4" s="51" t="s">
        <v>187</v>
      </c>
      <c r="BD4" s="51" t="s">
        <v>190</v>
      </c>
      <c r="BE4" s="51" t="s">
        <v>193</v>
      </c>
      <c r="BF4" s="51" t="s">
        <v>196</v>
      </c>
      <c r="BG4" s="51" t="s">
        <v>199</v>
      </c>
      <c r="BH4" s="51" t="s">
        <v>202</v>
      </c>
      <c r="BI4" s="51" t="s">
        <v>205</v>
      </c>
      <c r="BJ4" s="51" t="s">
        <v>208</v>
      </c>
      <c r="BK4" s="51" t="s">
        <v>211</v>
      </c>
      <c r="BL4" s="51" t="s">
        <v>214</v>
      </c>
      <c r="BM4" s="51" t="s">
        <v>217</v>
      </c>
      <c r="BN4" s="51" t="s">
        <v>221</v>
      </c>
      <c r="BO4" s="67"/>
    </row>
    <row r="5" spans="1:67">
      <c r="A5" s="52">
        <v>1</v>
      </c>
      <c r="B5" s="119" t="s">
        <v>581</v>
      </c>
      <c r="C5" s="119" t="s">
        <v>582</v>
      </c>
      <c r="D5" s="53" t="s">
        <v>583</v>
      </c>
      <c r="E5" s="53" t="s">
        <v>387</v>
      </c>
      <c r="F5" s="54">
        <v>0</v>
      </c>
      <c r="G5" s="54">
        <v>0</v>
      </c>
      <c r="H5" s="54">
        <v>2</v>
      </c>
      <c r="I5" s="54">
        <v>0</v>
      </c>
      <c r="J5" s="54">
        <v>3</v>
      </c>
      <c r="K5" s="54">
        <v>8</v>
      </c>
      <c r="L5" s="54">
        <v>12</v>
      </c>
      <c r="M5" s="54">
        <v>9</v>
      </c>
      <c r="N5" s="54">
        <v>13</v>
      </c>
      <c r="O5" s="54">
        <v>9</v>
      </c>
      <c r="P5" s="54">
        <v>2</v>
      </c>
      <c r="Q5" s="54">
        <v>12</v>
      </c>
      <c r="R5" s="54">
        <v>4</v>
      </c>
      <c r="S5" s="54">
        <v>6</v>
      </c>
      <c r="T5" s="54">
        <v>4</v>
      </c>
      <c r="U5" s="54">
        <v>1</v>
      </c>
      <c r="V5" s="54">
        <v>2</v>
      </c>
      <c r="W5" s="54">
        <v>1</v>
      </c>
      <c r="X5" s="54">
        <v>1</v>
      </c>
      <c r="Y5" s="54">
        <v>2</v>
      </c>
      <c r="Z5" s="54">
        <v>4</v>
      </c>
      <c r="AA5" s="54">
        <v>1</v>
      </c>
      <c r="AB5" s="54">
        <v>1</v>
      </c>
      <c r="AC5" s="54">
        <v>2</v>
      </c>
      <c r="AD5" s="54">
        <v>1</v>
      </c>
      <c r="AE5" s="54">
        <v>1</v>
      </c>
      <c r="AF5" s="54">
        <v>0</v>
      </c>
      <c r="AG5" s="54">
        <v>2</v>
      </c>
      <c r="AH5" s="54">
        <v>2</v>
      </c>
      <c r="AI5" s="54">
        <v>2</v>
      </c>
      <c r="AJ5" s="54">
        <v>2</v>
      </c>
      <c r="AK5" s="54">
        <v>1</v>
      </c>
      <c r="AL5" s="54">
        <v>0</v>
      </c>
      <c r="AM5" s="54">
        <v>1</v>
      </c>
      <c r="AN5" s="54">
        <v>1</v>
      </c>
      <c r="AO5" s="54">
        <v>1</v>
      </c>
      <c r="AP5" s="54">
        <v>1</v>
      </c>
      <c r="AQ5" s="54">
        <v>2</v>
      </c>
      <c r="AR5" s="54">
        <v>4</v>
      </c>
      <c r="AS5" s="54">
        <v>1</v>
      </c>
      <c r="AT5" s="54">
        <v>1</v>
      </c>
      <c r="AU5" s="54">
        <v>0</v>
      </c>
      <c r="AV5" s="54">
        <v>2</v>
      </c>
      <c r="AW5" s="54">
        <v>1</v>
      </c>
      <c r="AX5" s="54">
        <v>4</v>
      </c>
      <c r="AY5" s="54">
        <v>2</v>
      </c>
      <c r="AZ5" s="54">
        <v>6</v>
      </c>
      <c r="BA5" s="54">
        <v>3</v>
      </c>
      <c r="BB5" s="54">
        <v>6</v>
      </c>
      <c r="BC5" s="54">
        <v>6</v>
      </c>
      <c r="BD5" s="54">
        <v>5</v>
      </c>
      <c r="BE5" s="54">
        <v>8</v>
      </c>
      <c r="BF5" s="54">
        <v>0</v>
      </c>
      <c r="BG5" s="54">
        <v>9</v>
      </c>
      <c r="BH5" s="54">
        <v>2</v>
      </c>
      <c r="BI5" s="54">
        <v>12</v>
      </c>
      <c r="BJ5" s="54">
        <v>10</v>
      </c>
      <c r="BK5" s="54">
        <v>11</v>
      </c>
      <c r="BL5" s="54">
        <v>10</v>
      </c>
      <c r="BM5" s="54">
        <v>11</v>
      </c>
      <c r="BN5" s="54">
        <v>2</v>
      </c>
      <c r="BO5" s="68"/>
    </row>
    <row r="6" spans="1:67">
      <c r="A6" s="52">
        <v>2</v>
      </c>
      <c r="B6" s="120"/>
      <c r="C6" s="120"/>
      <c r="D6" s="53"/>
      <c r="E6" s="53" t="s">
        <v>388</v>
      </c>
      <c r="F6" s="54">
        <v>0</v>
      </c>
      <c r="G6" s="54">
        <v>0</v>
      </c>
      <c r="H6" s="54">
        <v>0</v>
      </c>
      <c r="I6" s="54">
        <v>0</v>
      </c>
      <c r="J6" s="54">
        <v>0</v>
      </c>
      <c r="K6" s="54">
        <v>1</v>
      </c>
      <c r="L6" s="54">
        <v>2</v>
      </c>
      <c r="M6" s="54">
        <v>2</v>
      </c>
      <c r="N6" s="54">
        <v>2</v>
      </c>
      <c r="O6" s="54">
        <v>2</v>
      </c>
      <c r="P6" s="54">
        <v>0</v>
      </c>
      <c r="Q6" s="54">
        <v>2</v>
      </c>
      <c r="R6" s="54">
        <v>2</v>
      </c>
      <c r="S6" s="54">
        <v>1</v>
      </c>
      <c r="T6" s="54">
        <v>2</v>
      </c>
      <c r="U6" s="54">
        <v>0</v>
      </c>
      <c r="V6" s="54">
        <v>1</v>
      </c>
      <c r="W6" s="54">
        <v>1</v>
      </c>
      <c r="X6" s="54">
        <v>1</v>
      </c>
      <c r="Y6" s="54">
        <v>1</v>
      </c>
      <c r="Z6" s="54">
        <v>1</v>
      </c>
      <c r="AA6" s="54">
        <v>1</v>
      </c>
      <c r="AB6" s="54">
        <v>1</v>
      </c>
      <c r="AC6" s="54">
        <v>1</v>
      </c>
      <c r="AD6" s="54">
        <v>1</v>
      </c>
      <c r="AE6" s="54">
        <v>1</v>
      </c>
      <c r="AF6" s="54">
        <v>1</v>
      </c>
      <c r="AG6" s="54">
        <v>1</v>
      </c>
      <c r="AH6" s="54">
        <v>1</v>
      </c>
      <c r="AI6" s="54">
        <v>1</v>
      </c>
      <c r="AJ6" s="54">
        <v>1</v>
      </c>
      <c r="AK6" s="54">
        <v>1</v>
      </c>
      <c r="AL6" s="54">
        <v>1</v>
      </c>
      <c r="AM6" s="54">
        <v>1</v>
      </c>
      <c r="AN6" s="54">
        <v>1</v>
      </c>
      <c r="AO6" s="54">
        <v>1</v>
      </c>
      <c r="AP6" s="54">
        <v>1</v>
      </c>
      <c r="AQ6" s="54">
        <v>1</v>
      </c>
      <c r="AR6" s="54">
        <v>1</v>
      </c>
      <c r="AS6" s="54">
        <v>1</v>
      </c>
      <c r="AT6" s="54">
        <v>0</v>
      </c>
      <c r="AU6" s="54">
        <v>0</v>
      </c>
      <c r="AV6" s="54">
        <v>0</v>
      </c>
      <c r="AW6" s="54">
        <v>0</v>
      </c>
      <c r="AX6" s="54">
        <v>0</v>
      </c>
      <c r="AY6" s="54">
        <v>0</v>
      </c>
      <c r="AZ6" s="54">
        <v>1</v>
      </c>
      <c r="BA6" s="54">
        <v>0</v>
      </c>
      <c r="BB6" s="54">
        <v>0</v>
      </c>
      <c r="BC6" s="54">
        <v>0</v>
      </c>
      <c r="BD6" s="54">
        <v>0</v>
      </c>
      <c r="BE6" s="54">
        <v>0</v>
      </c>
      <c r="BF6" s="54">
        <v>0</v>
      </c>
      <c r="BG6" s="54">
        <v>1</v>
      </c>
      <c r="BH6" s="54">
        <v>0</v>
      </c>
      <c r="BI6" s="54">
        <v>1</v>
      </c>
      <c r="BJ6" s="54">
        <v>1</v>
      </c>
      <c r="BK6" s="54">
        <v>1</v>
      </c>
      <c r="BL6" s="54">
        <v>1</v>
      </c>
      <c r="BM6" s="54">
        <v>1</v>
      </c>
      <c r="BN6" s="54">
        <v>0</v>
      </c>
      <c r="BO6" s="68"/>
    </row>
    <row r="7" spans="1:67">
      <c r="A7" s="52">
        <v>3</v>
      </c>
      <c r="B7" s="120"/>
      <c r="C7" s="120"/>
      <c r="D7" s="53"/>
      <c r="E7" s="53" t="s">
        <v>584</v>
      </c>
      <c r="F7" s="54" t="s">
        <v>585</v>
      </c>
      <c r="G7" s="54" t="s">
        <v>585</v>
      </c>
      <c r="H7" s="54" t="s">
        <v>585</v>
      </c>
      <c r="I7" s="54" t="s">
        <v>585</v>
      </c>
      <c r="J7" s="54" t="s">
        <v>585</v>
      </c>
      <c r="K7" s="54" t="s">
        <v>585</v>
      </c>
      <c r="L7" s="54" t="s">
        <v>585</v>
      </c>
      <c r="M7" s="54" t="s">
        <v>585</v>
      </c>
      <c r="N7" s="54" t="s">
        <v>585</v>
      </c>
      <c r="O7" s="54" t="s">
        <v>585</v>
      </c>
      <c r="P7" s="54" t="s">
        <v>585</v>
      </c>
      <c r="Q7" s="54" t="s">
        <v>585</v>
      </c>
      <c r="R7" s="54" t="s">
        <v>585</v>
      </c>
      <c r="S7" s="54" t="s">
        <v>585</v>
      </c>
      <c r="T7" s="54" t="s">
        <v>585</v>
      </c>
      <c r="U7" s="54" t="s">
        <v>585</v>
      </c>
      <c r="V7" s="54" t="s">
        <v>585</v>
      </c>
      <c r="W7" s="54" t="s">
        <v>585</v>
      </c>
      <c r="X7" s="54" t="s">
        <v>585</v>
      </c>
      <c r="Y7" s="54" t="s">
        <v>585</v>
      </c>
      <c r="Z7" s="54" t="s">
        <v>585</v>
      </c>
      <c r="AA7" s="54" t="s">
        <v>585</v>
      </c>
      <c r="AB7" s="54" t="s">
        <v>585</v>
      </c>
      <c r="AC7" s="54" t="s">
        <v>585</v>
      </c>
      <c r="AD7" s="54" t="s">
        <v>585</v>
      </c>
      <c r="AE7" s="54" t="s">
        <v>585</v>
      </c>
      <c r="AF7" s="54" t="s">
        <v>585</v>
      </c>
      <c r="AG7" s="54" t="s">
        <v>585</v>
      </c>
      <c r="AH7" s="54" t="s">
        <v>585</v>
      </c>
      <c r="AI7" s="54" t="s">
        <v>585</v>
      </c>
      <c r="AJ7" s="54" t="s">
        <v>585</v>
      </c>
      <c r="AK7" s="54" t="s">
        <v>585</v>
      </c>
      <c r="AL7" s="54" t="s">
        <v>585</v>
      </c>
      <c r="AM7" s="54" t="s">
        <v>585</v>
      </c>
      <c r="AN7" s="54" t="s">
        <v>585</v>
      </c>
      <c r="AO7" s="54" t="s">
        <v>585</v>
      </c>
      <c r="AP7" s="54" t="s">
        <v>585</v>
      </c>
      <c r="AQ7" s="54" t="s">
        <v>585</v>
      </c>
      <c r="AR7" s="54" t="s">
        <v>585</v>
      </c>
      <c r="AS7" s="54" t="s">
        <v>585</v>
      </c>
      <c r="AT7" s="54" t="s">
        <v>585</v>
      </c>
      <c r="AU7" s="54" t="s">
        <v>585</v>
      </c>
      <c r="AV7" s="54" t="s">
        <v>585</v>
      </c>
      <c r="AW7" s="54" t="s">
        <v>585</v>
      </c>
      <c r="AX7" s="54" t="s">
        <v>585</v>
      </c>
      <c r="AY7" s="54" t="s">
        <v>585</v>
      </c>
      <c r="AZ7" s="54" t="s">
        <v>585</v>
      </c>
      <c r="BA7" s="54" t="s">
        <v>585</v>
      </c>
      <c r="BB7" s="54" t="s">
        <v>585</v>
      </c>
      <c r="BC7" s="54" t="s">
        <v>585</v>
      </c>
      <c r="BD7" s="54" t="s">
        <v>585</v>
      </c>
      <c r="BE7" s="54" t="s">
        <v>585</v>
      </c>
      <c r="BF7" s="54" t="s">
        <v>585</v>
      </c>
      <c r="BG7" s="54" t="s">
        <v>585</v>
      </c>
      <c r="BH7" s="54" t="s">
        <v>585</v>
      </c>
      <c r="BI7" s="54" t="s">
        <v>585</v>
      </c>
      <c r="BJ7" s="54" t="s">
        <v>585</v>
      </c>
      <c r="BK7" s="54" t="s">
        <v>585</v>
      </c>
      <c r="BL7" s="54" t="s">
        <v>585</v>
      </c>
      <c r="BM7" s="54" t="s">
        <v>585</v>
      </c>
      <c r="BN7" s="54" t="s">
        <v>585</v>
      </c>
    </row>
    <row r="8" spans="1:67">
      <c r="A8" s="52">
        <v>4</v>
      </c>
      <c r="B8" s="120"/>
      <c r="C8" s="120"/>
      <c r="D8" s="53"/>
      <c r="E8" s="53" t="s">
        <v>403</v>
      </c>
      <c r="F8" s="54">
        <v>1</v>
      </c>
      <c r="G8" s="54">
        <v>1</v>
      </c>
      <c r="H8" s="54">
        <v>1</v>
      </c>
      <c r="I8" s="54">
        <v>1</v>
      </c>
      <c r="J8" s="54">
        <v>0</v>
      </c>
      <c r="K8" s="54">
        <v>0</v>
      </c>
      <c r="L8" s="54">
        <v>1</v>
      </c>
      <c r="M8" s="54">
        <v>0</v>
      </c>
      <c r="N8" s="54">
        <v>1</v>
      </c>
      <c r="O8" s="54">
        <v>1</v>
      </c>
      <c r="P8" s="54">
        <v>0</v>
      </c>
      <c r="Q8" s="54">
        <v>0</v>
      </c>
      <c r="R8" s="54">
        <v>0</v>
      </c>
      <c r="S8" s="54">
        <v>0</v>
      </c>
      <c r="T8" s="54">
        <v>0</v>
      </c>
      <c r="U8" s="54">
        <v>0</v>
      </c>
      <c r="V8" s="54">
        <v>0</v>
      </c>
      <c r="W8" s="54">
        <v>0</v>
      </c>
      <c r="X8" s="54">
        <v>0</v>
      </c>
      <c r="Y8" s="54">
        <v>0</v>
      </c>
      <c r="Z8" s="54">
        <v>1</v>
      </c>
      <c r="AA8" s="54">
        <v>0</v>
      </c>
      <c r="AB8" s="54">
        <v>0</v>
      </c>
      <c r="AC8" s="54">
        <v>1</v>
      </c>
      <c r="AD8" s="54">
        <v>0</v>
      </c>
      <c r="AE8" s="54">
        <v>1</v>
      </c>
      <c r="AF8" s="54">
        <v>0</v>
      </c>
      <c r="AG8" s="54">
        <v>0</v>
      </c>
      <c r="AH8" s="54">
        <v>0</v>
      </c>
      <c r="AI8" s="54">
        <v>0</v>
      </c>
      <c r="AJ8" s="54">
        <v>0</v>
      </c>
      <c r="AK8" s="54">
        <v>0</v>
      </c>
      <c r="AL8" s="54">
        <v>0</v>
      </c>
      <c r="AM8" s="54">
        <v>0</v>
      </c>
      <c r="AN8" s="54">
        <v>0</v>
      </c>
      <c r="AO8" s="54">
        <v>0</v>
      </c>
      <c r="AP8" s="54">
        <v>0</v>
      </c>
      <c r="AQ8" s="54">
        <v>0</v>
      </c>
      <c r="AR8" s="54">
        <v>0</v>
      </c>
      <c r="AS8" s="54">
        <v>0</v>
      </c>
      <c r="AT8" s="54">
        <v>0</v>
      </c>
      <c r="AU8" s="54">
        <v>0</v>
      </c>
      <c r="AV8" s="54">
        <v>0</v>
      </c>
      <c r="AW8" s="54">
        <v>0</v>
      </c>
      <c r="AX8" s="54">
        <v>0</v>
      </c>
      <c r="AY8" s="54">
        <v>0</v>
      </c>
      <c r="AZ8" s="54">
        <v>1</v>
      </c>
      <c r="BA8" s="54">
        <v>0</v>
      </c>
      <c r="BB8" s="54">
        <v>0</v>
      </c>
      <c r="BC8" s="54">
        <v>0</v>
      </c>
      <c r="BD8" s="54">
        <v>0</v>
      </c>
      <c r="BE8" s="54">
        <v>0</v>
      </c>
      <c r="BF8" s="54">
        <v>0</v>
      </c>
      <c r="BG8" s="54">
        <v>0</v>
      </c>
      <c r="BH8" s="54">
        <v>0</v>
      </c>
      <c r="BI8" s="54">
        <v>3</v>
      </c>
      <c r="BJ8" s="54">
        <v>3</v>
      </c>
      <c r="BK8" s="54">
        <v>3</v>
      </c>
      <c r="BL8" s="54">
        <v>3</v>
      </c>
      <c r="BM8" s="54">
        <v>3</v>
      </c>
      <c r="BN8" s="54">
        <v>0</v>
      </c>
    </row>
    <row r="9" spans="1:67">
      <c r="A9" s="52">
        <v>5</v>
      </c>
      <c r="B9" s="120"/>
      <c r="C9" s="120"/>
      <c r="D9" s="53"/>
      <c r="E9" s="53" t="s">
        <v>407</v>
      </c>
      <c r="F9" s="54">
        <v>0</v>
      </c>
      <c r="G9" s="54">
        <v>1</v>
      </c>
      <c r="H9" s="54">
        <v>0</v>
      </c>
      <c r="I9" s="54">
        <v>0</v>
      </c>
      <c r="J9" s="54">
        <v>0</v>
      </c>
      <c r="K9" s="54">
        <v>0</v>
      </c>
      <c r="L9" s="54">
        <v>2</v>
      </c>
      <c r="M9" s="54">
        <v>1</v>
      </c>
      <c r="N9" s="54">
        <v>2</v>
      </c>
      <c r="O9" s="54">
        <v>2</v>
      </c>
      <c r="P9" s="54">
        <v>0</v>
      </c>
      <c r="Q9" s="54">
        <v>0</v>
      </c>
      <c r="R9" s="54">
        <v>0</v>
      </c>
      <c r="S9" s="54">
        <v>0</v>
      </c>
      <c r="T9" s="54">
        <v>1</v>
      </c>
      <c r="U9" s="54">
        <v>0</v>
      </c>
      <c r="V9" s="54">
        <v>0</v>
      </c>
      <c r="W9" s="54">
        <v>0</v>
      </c>
      <c r="X9" s="54">
        <v>0</v>
      </c>
      <c r="Y9" s="54">
        <v>0</v>
      </c>
      <c r="Z9" s="54">
        <v>0</v>
      </c>
      <c r="AA9" s="54">
        <v>0</v>
      </c>
      <c r="AB9" s="54">
        <v>0</v>
      </c>
      <c r="AC9" s="54">
        <v>0</v>
      </c>
      <c r="AD9" s="54">
        <v>0</v>
      </c>
      <c r="AE9" s="54">
        <v>0</v>
      </c>
      <c r="AF9" s="54">
        <v>0</v>
      </c>
      <c r="AG9" s="54">
        <v>0</v>
      </c>
      <c r="AH9" s="54">
        <v>0</v>
      </c>
      <c r="AI9" s="54">
        <v>0</v>
      </c>
      <c r="AJ9" s="54">
        <v>0</v>
      </c>
      <c r="AK9" s="54">
        <v>0</v>
      </c>
      <c r="AL9" s="54">
        <v>0</v>
      </c>
      <c r="AM9" s="54">
        <v>0</v>
      </c>
      <c r="AN9" s="54">
        <v>0</v>
      </c>
      <c r="AO9" s="54">
        <v>0</v>
      </c>
      <c r="AP9" s="54">
        <v>0</v>
      </c>
      <c r="AQ9" s="54">
        <v>0</v>
      </c>
      <c r="AR9" s="54">
        <v>0</v>
      </c>
      <c r="AS9" s="54">
        <v>0</v>
      </c>
      <c r="AT9" s="54">
        <v>0</v>
      </c>
      <c r="AU9" s="54">
        <v>0</v>
      </c>
      <c r="AV9" s="54">
        <v>0</v>
      </c>
      <c r="AW9" s="54">
        <v>0</v>
      </c>
      <c r="AX9" s="54">
        <v>1</v>
      </c>
      <c r="AY9" s="54">
        <v>0</v>
      </c>
      <c r="AZ9" s="54">
        <v>2</v>
      </c>
      <c r="BA9" s="54">
        <v>0</v>
      </c>
      <c r="BB9" s="54">
        <v>0</v>
      </c>
      <c r="BC9" s="54">
        <v>0</v>
      </c>
      <c r="BD9" s="54">
        <v>0</v>
      </c>
      <c r="BE9" s="54">
        <v>2</v>
      </c>
      <c r="BF9" s="54">
        <v>0</v>
      </c>
      <c r="BG9" s="54">
        <v>2</v>
      </c>
      <c r="BH9" s="54">
        <v>1</v>
      </c>
      <c r="BI9" s="54">
        <v>2</v>
      </c>
      <c r="BJ9" s="54">
        <v>2</v>
      </c>
      <c r="BK9" s="54">
        <v>2</v>
      </c>
      <c r="BL9" s="54">
        <v>2</v>
      </c>
      <c r="BM9" s="54">
        <v>3</v>
      </c>
      <c r="BN9" s="54">
        <v>0</v>
      </c>
    </row>
    <row r="10" spans="1:67">
      <c r="A10" s="52">
        <v>6</v>
      </c>
      <c r="B10" s="120"/>
      <c r="C10" s="120"/>
      <c r="D10" s="53"/>
      <c r="E10" s="53" t="s">
        <v>236</v>
      </c>
      <c r="F10" s="54">
        <v>0</v>
      </c>
      <c r="G10" s="54">
        <v>0</v>
      </c>
      <c r="H10" s="54">
        <v>0</v>
      </c>
      <c r="I10" s="54">
        <v>0</v>
      </c>
      <c r="J10" s="54">
        <v>0</v>
      </c>
      <c r="K10" s="54">
        <v>0</v>
      </c>
      <c r="L10" s="54">
        <v>2</v>
      </c>
      <c r="M10" s="54">
        <v>1</v>
      </c>
      <c r="N10" s="54">
        <v>1</v>
      </c>
      <c r="O10" s="54">
        <v>1</v>
      </c>
      <c r="P10" s="54">
        <v>0</v>
      </c>
      <c r="Q10" s="54">
        <v>0</v>
      </c>
      <c r="R10" s="54">
        <v>2</v>
      </c>
      <c r="S10" s="54">
        <v>2</v>
      </c>
      <c r="T10" s="54">
        <v>1</v>
      </c>
      <c r="U10" s="54">
        <v>1</v>
      </c>
      <c r="V10" s="54">
        <v>0</v>
      </c>
      <c r="W10" s="54">
        <v>0</v>
      </c>
      <c r="X10" s="54">
        <v>0</v>
      </c>
      <c r="Y10" s="54">
        <v>0</v>
      </c>
      <c r="Z10" s="54">
        <v>0</v>
      </c>
      <c r="AA10" s="54">
        <v>0</v>
      </c>
      <c r="AB10" s="54">
        <v>0</v>
      </c>
      <c r="AC10" s="54">
        <v>0</v>
      </c>
      <c r="AD10" s="54">
        <v>0</v>
      </c>
      <c r="AE10" s="54">
        <v>0</v>
      </c>
      <c r="AF10" s="54">
        <v>0</v>
      </c>
      <c r="AG10" s="54">
        <v>0</v>
      </c>
      <c r="AH10" s="54">
        <v>0</v>
      </c>
      <c r="AI10" s="54">
        <v>0</v>
      </c>
      <c r="AJ10" s="54">
        <v>0</v>
      </c>
      <c r="AK10" s="54">
        <v>0</v>
      </c>
      <c r="AL10" s="54">
        <v>0</v>
      </c>
      <c r="AM10" s="54">
        <v>0</v>
      </c>
      <c r="AN10" s="54">
        <v>0</v>
      </c>
      <c r="AO10" s="54">
        <v>0</v>
      </c>
      <c r="AP10" s="54">
        <v>0</v>
      </c>
      <c r="AQ10" s="54">
        <v>0</v>
      </c>
      <c r="AR10" s="54">
        <v>0</v>
      </c>
      <c r="AS10" s="54">
        <v>1</v>
      </c>
      <c r="AT10" s="54">
        <v>1</v>
      </c>
      <c r="AU10" s="54">
        <v>0</v>
      </c>
      <c r="AV10" s="54">
        <v>0</v>
      </c>
      <c r="AW10" s="54">
        <v>0</v>
      </c>
      <c r="AX10" s="54">
        <v>0</v>
      </c>
      <c r="AY10" s="54">
        <v>1</v>
      </c>
      <c r="AZ10" s="54">
        <v>0</v>
      </c>
      <c r="BA10" s="54">
        <v>0</v>
      </c>
      <c r="BB10" s="54">
        <v>0</v>
      </c>
      <c r="BC10" s="54">
        <v>1</v>
      </c>
      <c r="BD10" s="54">
        <v>0</v>
      </c>
      <c r="BE10" s="54">
        <v>0</v>
      </c>
      <c r="BF10" s="54">
        <v>0</v>
      </c>
      <c r="BG10" s="54">
        <v>0</v>
      </c>
      <c r="BH10" s="54">
        <v>0</v>
      </c>
      <c r="BI10" s="54">
        <v>6</v>
      </c>
      <c r="BJ10" s="54">
        <v>6</v>
      </c>
      <c r="BK10" s="54">
        <v>9</v>
      </c>
      <c r="BL10" s="54">
        <v>6</v>
      </c>
      <c r="BM10" s="54">
        <v>7</v>
      </c>
      <c r="BN10" s="54">
        <v>0</v>
      </c>
    </row>
    <row r="11" spans="1:67">
      <c r="A11" s="52">
        <v>7</v>
      </c>
      <c r="B11" s="120"/>
      <c r="C11" s="120"/>
      <c r="D11" s="53"/>
      <c r="E11" s="53" t="s">
        <v>249</v>
      </c>
      <c r="F11" s="54">
        <v>0</v>
      </c>
      <c r="G11" s="54">
        <v>0</v>
      </c>
      <c r="H11" s="54">
        <v>0</v>
      </c>
      <c r="I11" s="54">
        <v>0</v>
      </c>
      <c r="J11" s="54">
        <v>1</v>
      </c>
      <c r="K11" s="54">
        <v>0</v>
      </c>
      <c r="L11" s="54">
        <v>0</v>
      </c>
      <c r="M11" s="54">
        <v>0</v>
      </c>
      <c r="N11" s="54">
        <v>0</v>
      </c>
      <c r="O11" s="54">
        <v>0</v>
      </c>
      <c r="P11" s="54">
        <v>0</v>
      </c>
      <c r="Q11" s="54">
        <v>0</v>
      </c>
      <c r="R11" s="54">
        <v>0</v>
      </c>
      <c r="S11" s="54">
        <v>0</v>
      </c>
      <c r="T11" s="54">
        <v>0</v>
      </c>
      <c r="U11" s="54">
        <v>0</v>
      </c>
      <c r="V11" s="54">
        <v>0</v>
      </c>
      <c r="W11" s="54">
        <v>0</v>
      </c>
      <c r="X11" s="54">
        <v>0</v>
      </c>
      <c r="Y11" s="54">
        <v>0</v>
      </c>
      <c r="Z11" s="54">
        <v>0</v>
      </c>
      <c r="AA11" s="54">
        <v>0</v>
      </c>
      <c r="AB11" s="54">
        <v>0</v>
      </c>
      <c r="AC11" s="54">
        <v>0</v>
      </c>
      <c r="AD11" s="54">
        <v>0</v>
      </c>
      <c r="AE11" s="54">
        <v>0</v>
      </c>
      <c r="AF11" s="54">
        <v>0</v>
      </c>
      <c r="AG11" s="54">
        <v>0</v>
      </c>
      <c r="AH11" s="54">
        <v>0</v>
      </c>
      <c r="AI11" s="54">
        <v>0</v>
      </c>
      <c r="AJ11" s="54">
        <v>0</v>
      </c>
      <c r="AK11" s="54">
        <v>0</v>
      </c>
      <c r="AL11" s="54">
        <v>0</v>
      </c>
      <c r="AM11" s="54">
        <v>0</v>
      </c>
      <c r="AN11" s="54">
        <v>0</v>
      </c>
      <c r="AO11" s="54">
        <v>0</v>
      </c>
      <c r="AP11" s="54">
        <v>0</v>
      </c>
      <c r="AQ11" s="54">
        <v>0</v>
      </c>
      <c r="AR11" s="54">
        <v>0</v>
      </c>
      <c r="AS11" s="54">
        <v>0</v>
      </c>
      <c r="AT11" s="54">
        <v>0</v>
      </c>
      <c r="AU11" s="54">
        <v>0</v>
      </c>
      <c r="AV11" s="54">
        <v>0</v>
      </c>
      <c r="AW11" s="54">
        <v>0</v>
      </c>
      <c r="AX11" s="54">
        <v>0</v>
      </c>
      <c r="AY11" s="54">
        <v>0</v>
      </c>
      <c r="AZ11" s="54">
        <v>1</v>
      </c>
      <c r="BA11" s="54">
        <v>0</v>
      </c>
      <c r="BB11" s="54">
        <v>0</v>
      </c>
      <c r="BC11" s="54">
        <v>0</v>
      </c>
      <c r="BD11" s="54">
        <v>0</v>
      </c>
      <c r="BE11" s="54">
        <v>0</v>
      </c>
      <c r="BF11" s="54">
        <v>0</v>
      </c>
      <c r="BG11" s="54">
        <v>0</v>
      </c>
      <c r="BH11" s="54">
        <v>0</v>
      </c>
      <c r="BI11" s="54">
        <v>1</v>
      </c>
      <c r="BJ11" s="54">
        <v>1</v>
      </c>
      <c r="BK11" s="54">
        <v>1</v>
      </c>
      <c r="BL11" s="54">
        <v>1</v>
      </c>
      <c r="BM11" s="54">
        <v>1</v>
      </c>
      <c r="BN11" s="54">
        <v>0</v>
      </c>
    </row>
    <row r="12" spans="1:67">
      <c r="A12" s="52">
        <v>8</v>
      </c>
      <c r="B12" s="120"/>
      <c r="C12" s="120"/>
      <c r="D12" s="53"/>
      <c r="E12" s="53" t="s">
        <v>351</v>
      </c>
      <c r="F12" s="54">
        <v>0</v>
      </c>
      <c r="G12" s="54">
        <v>0</v>
      </c>
      <c r="H12" s="54">
        <v>0</v>
      </c>
      <c r="I12" s="54">
        <v>0</v>
      </c>
      <c r="J12" s="54">
        <v>1</v>
      </c>
      <c r="K12" s="54">
        <v>3</v>
      </c>
      <c r="L12" s="54">
        <v>2</v>
      </c>
      <c r="M12" s="54">
        <v>2</v>
      </c>
      <c r="N12" s="54">
        <v>3</v>
      </c>
      <c r="O12" s="54">
        <v>3</v>
      </c>
      <c r="P12" s="54">
        <v>1</v>
      </c>
      <c r="Q12" s="54">
        <v>3</v>
      </c>
      <c r="R12" s="54">
        <v>1</v>
      </c>
      <c r="S12" s="54">
        <v>1</v>
      </c>
      <c r="T12" s="54">
        <v>2</v>
      </c>
      <c r="U12" s="54">
        <v>1</v>
      </c>
      <c r="V12" s="54">
        <v>1</v>
      </c>
      <c r="W12" s="54">
        <v>1</v>
      </c>
      <c r="X12" s="54">
        <v>1</v>
      </c>
      <c r="Y12" s="54">
        <v>1</v>
      </c>
      <c r="Z12" s="54">
        <v>1</v>
      </c>
      <c r="AA12" s="54">
        <v>1</v>
      </c>
      <c r="AB12" s="54">
        <v>1</v>
      </c>
      <c r="AC12" s="54">
        <v>1</v>
      </c>
      <c r="AD12" s="54">
        <v>1</v>
      </c>
      <c r="AE12" s="54">
        <v>1</v>
      </c>
      <c r="AF12" s="54">
        <v>1</v>
      </c>
      <c r="AG12" s="54">
        <v>1</v>
      </c>
      <c r="AH12" s="54">
        <v>1</v>
      </c>
      <c r="AI12" s="54">
        <v>1</v>
      </c>
      <c r="AJ12" s="54">
        <v>1</v>
      </c>
      <c r="AK12" s="54">
        <v>1</v>
      </c>
      <c r="AL12" s="54">
        <v>1</v>
      </c>
      <c r="AM12" s="54">
        <v>1</v>
      </c>
      <c r="AN12" s="54">
        <v>1</v>
      </c>
      <c r="AO12" s="54">
        <v>1</v>
      </c>
      <c r="AP12" s="54">
        <v>1</v>
      </c>
      <c r="AQ12" s="54">
        <v>1</v>
      </c>
      <c r="AR12" s="54">
        <v>1</v>
      </c>
      <c r="AS12" s="54">
        <v>1</v>
      </c>
      <c r="AT12" s="54">
        <v>1</v>
      </c>
      <c r="AU12" s="54">
        <v>0</v>
      </c>
      <c r="AV12" s="54">
        <v>0</v>
      </c>
      <c r="AW12" s="54">
        <v>1</v>
      </c>
      <c r="AX12" s="54">
        <v>0</v>
      </c>
      <c r="AY12" s="54">
        <v>0</v>
      </c>
      <c r="AZ12" s="54">
        <v>0</v>
      </c>
      <c r="BA12" s="54">
        <v>0</v>
      </c>
      <c r="BB12" s="54">
        <v>3</v>
      </c>
      <c r="BC12" s="54">
        <v>0</v>
      </c>
      <c r="BD12" s="54">
        <v>0</v>
      </c>
      <c r="BE12" s="54">
        <v>1</v>
      </c>
      <c r="BF12" s="54">
        <v>0</v>
      </c>
      <c r="BG12" s="54">
        <v>0</v>
      </c>
      <c r="BH12" s="54">
        <v>0</v>
      </c>
      <c r="BI12" s="54">
        <v>1</v>
      </c>
      <c r="BJ12" s="54">
        <v>1</v>
      </c>
      <c r="BK12" s="54">
        <v>1</v>
      </c>
      <c r="BL12" s="54">
        <v>0</v>
      </c>
      <c r="BM12" s="54">
        <v>2</v>
      </c>
      <c r="BN12" s="54">
        <v>0</v>
      </c>
    </row>
    <row r="13" spans="1:67">
      <c r="A13" s="52">
        <v>9</v>
      </c>
      <c r="B13" s="120"/>
      <c r="C13" s="120"/>
      <c r="D13" s="53"/>
      <c r="E13" s="53" t="s">
        <v>352</v>
      </c>
      <c r="F13" s="54">
        <v>0</v>
      </c>
      <c r="G13" s="54">
        <v>0</v>
      </c>
      <c r="H13" s="54">
        <v>0</v>
      </c>
      <c r="I13" s="54">
        <v>0</v>
      </c>
      <c r="J13" s="54">
        <v>0</v>
      </c>
      <c r="K13" s="54">
        <v>0</v>
      </c>
      <c r="L13" s="54">
        <v>0</v>
      </c>
      <c r="M13" s="54">
        <v>2</v>
      </c>
      <c r="N13" s="54">
        <v>0</v>
      </c>
      <c r="O13" s="54">
        <v>0</v>
      </c>
      <c r="P13" s="54">
        <v>0</v>
      </c>
      <c r="Q13" s="54">
        <v>0</v>
      </c>
      <c r="R13" s="54">
        <v>0</v>
      </c>
      <c r="S13" s="54">
        <v>0</v>
      </c>
      <c r="T13" s="54">
        <v>0</v>
      </c>
      <c r="U13" s="54">
        <v>0</v>
      </c>
      <c r="V13" s="54">
        <v>0</v>
      </c>
      <c r="W13" s="54">
        <v>0</v>
      </c>
      <c r="X13" s="54">
        <v>0</v>
      </c>
      <c r="Y13" s="54">
        <v>0</v>
      </c>
      <c r="Z13" s="54">
        <v>0</v>
      </c>
      <c r="AA13" s="54">
        <v>0</v>
      </c>
      <c r="AB13" s="54">
        <v>0</v>
      </c>
      <c r="AC13" s="54">
        <v>0</v>
      </c>
      <c r="AD13" s="54">
        <v>1</v>
      </c>
      <c r="AE13" s="54">
        <v>1</v>
      </c>
      <c r="AF13" s="54">
        <v>0</v>
      </c>
      <c r="AG13" s="54">
        <v>0</v>
      </c>
      <c r="AH13" s="54">
        <v>0</v>
      </c>
      <c r="AI13" s="54">
        <v>0</v>
      </c>
      <c r="AJ13" s="54">
        <v>1</v>
      </c>
      <c r="AK13" s="54">
        <v>0</v>
      </c>
      <c r="AL13" s="54">
        <v>0</v>
      </c>
      <c r="AM13" s="54">
        <v>1</v>
      </c>
      <c r="AN13" s="54">
        <v>0</v>
      </c>
      <c r="AO13" s="54">
        <v>0</v>
      </c>
      <c r="AP13" s="54">
        <v>0</v>
      </c>
      <c r="AQ13" s="54">
        <v>0</v>
      </c>
      <c r="AR13" s="54">
        <v>0</v>
      </c>
      <c r="AS13" s="54">
        <v>1</v>
      </c>
      <c r="AT13" s="54">
        <v>0</v>
      </c>
      <c r="AU13" s="54">
        <v>0</v>
      </c>
      <c r="AV13" s="54">
        <v>0</v>
      </c>
      <c r="AW13" s="54">
        <v>0</v>
      </c>
      <c r="AX13" s="54">
        <v>0</v>
      </c>
      <c r="AY13" s="54">
        <v>1</v>
      </c>
      <c r="AZ13" s="54">
        <v>1</v>
      </c>
      <c r="BA13" s="54">
        <v>1</v>
      </c>
      <c r="BB13" s="54">
        <v>0</v>
      </c>
      <c r="BC13" s="54">
        <v>0</v>
      </c>
      <c r="BD13" s="54">
        <v>0</v>
      </c>
      <c r="BE13" s="54">
        <v>0</v>
      </c>
      <c r="BF13" s="54">
        <v>0</v>
      </c>
      <c r="BG13" s="54">
        <v>1</v>
      </c>
      <c r="BH13" s="54">
        <v>0</v>
      </c>
      <c r="BI13" s="54">
        <v>0</v>
      </c>
      <c r="BJ13" s="54">
        <v>0</v>
      </c>
      <c r="BK13" s="54">
        <v>0</v>
      </c>
      <c r="BL13" s="54">
        <v>0</v>
      </c>
      <c r="BM13" s="54">
        <v>0</v>
      </c>
      <c r="BN13" s="54">
        <v>0</v>
      </c>
    </row>
    <row r="14" spans="1:67">
      <c r="A14" s="52">
        <v>10</v>
      </c>
      <c r="B14" s="120"/>
      <c r="C14" s="120"/>
      <c r="D14" s="53"/>
      <c r="E14" s="53" t="s">
        <v>354</v>
      </c>
      <c r="F14" s="54">
        <v>0</v>
      </c>
      <c r="G14" s="54">
        <v>0</v>
      </c>
      <c r="H14" s="54">
        <v>0</v>
      </c>
      <c r="I14" s="54">
        <v>0</v>
      </c>
      <c r="J14" s="54">
        <v>0</v>
      </c>
      <c r="K14" s="54">
        <v>0</v>
      </c>
      <c r="L14" s="54">
        <v>1</v>
      </c>
      <c r="M14" s="54">
        <v>1</v>
      </c>
      <c r="N14" s="54">
        <v>1</v>
      </c>
      <c r="O14" s="54">
        <v>1</v>
      </c>
      <c r="P14" s="54">
        <v>0</v>
      </c>
      <c r="Q14" s="54">
        <v>0</v>
      </c>
      <c r="R14" s="54">
        <v>0</v>
      </c>
      <c r="S14" s="54">
        <v>0</v>
      </c>
      <c r="T14" s="54">
        <v>1</v>
      </c>
      <c r="U14" s="54">
        <v>0</v>
      </c>
      <c r="V14" s="54">
        <v>0</v>
      </c>
      <c r="W14" s="54">
        <v>0</v>
      </c>
      <c r="X14" s="54">
        <v>0</v>
      </c>
      <c r="Y14" s="54">
        <v>0</v>
      </c>
      <c r="Z14" s="54">
        <v>0</v>
      </c>
      <c r="AA14" s="54">
        <v>0</v>
      </c>
      <c r="AB14" s="54">
        <v>0</v>
      </c>
      <c r="AC14" s="54">
        <v>0</v>
      </c>
      <c r="AD14" s="54">
        <v>0</v>
      </c>
      <c r="AE14" s="54">
        <v>0</v>
      </c>
      <c r="AF14" s="54">
        <v>0</v>
      </c>
      <c r="AG14" s="54">
        <v>0</v>
      </c>
      <c r="AH14" s="54">
        <v>0</v>
      </c>
      <c r="AI14" s="54">
        <v>0</v>
      </c>
      <c r="AJ14" s="54">
        <v>0</v>
      </c>
      <c r="AK14" s="54">
        <v>0</v>
      </c>
      <c r="AL14" s="54">
        <v>0</v>
      </c>
      <c r="AM14" s="54">
        <v>0</v>
      </c>
      <c r="AN14" s="54">
        <v>0</v>
      </c>
      <c r="AO14" s="54">
        <v>0</v>
      </c>
      <c r="AP14" s="54">
        <v>0</v>
      </c>
      <c r="AQ14" s="54">
        <v>0</v>
      </c>
      <c r="AR14" s="54">
        <v>0</v>
      </c>
      <c r="AS14" s="54">
        <v>0</v>
      </c>
      <c r="AT14" s="54">
        <v>0</v>
      </c>
      <c r="AU14" s="54">
        <v>0</v>
      </c>
      <c r="AV14" s="54">
        <v>0</v>
      </c>
      <c r="AW14" s="54">
        <v>0</v>
      </c>
      <c r="AX14" s="54">
        <v>0</v>
      </c>
      <c r="AY14" s="54">
        <v>0</v>
      </c>
      <c r="AZ14" s="54">
        <v>0</v>
      </c>
      <c r="BA14" s="54">
        <v>0</v>
      </c>
      <c r="BB14" s="54">
        <v>0</v>
      </c>
      <c r="BC14" s="54">
        <v>0</v>
      </c>
      <c r="BD14" s="54">
        <v>0</v>
      </c>
      <c r="BE14" s="54">
        <v>1</v>
      </c>
      <c r="BF14" s="54">
        <v>0</v>
      </c>
      <c r="BG14" s="54">
        <v>1</v>
      </c>
      <c r="BH14" s="54">
        <v>0</v>
      </c>
      <c r="BI14" s="54">
        <v>0</v>
      </c>
      <c r="BJ14" s="54">
        <v>0</v>
      </c>
      <c r="BK14" s="54">
        <v>0</v>
      </c>
      <c r="BL14" s="54">
        <v>0</v>
      </c>
      <c r="BM14" s="54">
        <v>0</v>
      </c>
      <c r="BN14" s="54">
        <v>0</v>
      </c>
    </row>
    <row r="15" spans="1:67">
      <c r="A15" s="52">
        <v>11</v>
      </c>
      <c r="B15" s="120"/>
      <c r="C15" s="120"/>
      <c r="D15" s="53"/>
      <c r="E15" s="53" t="s">
        <v>357</v>
      </c>
      <c r="F15" s="54">
        <v>0</v>
      </c>
      <c r="G15" s="54">
        <v>0</v>
      </c>
      <c r="H15" s="54">
        <v>0</v>
      </c>
      <c r="I15" s="54">
        <v>0</v>
      </c>
      <c r="J15" s="54">
        <v>0</v>
      </c>
      <c r="K15" s="54">
        <v>0</v>
      </c>
      <c r="L15" s="54">
        <v>1</v>
      </c>
      <c r="M15" s="54">
        <v>0</v>
      </c>
      <c r="N15" s="54">
        <v>1</v>
      </c>
      <c r="O15" s="54">
        <v>1</v>
      </c>
      <c r="P15" s="54">
        <v>0</v>
      </c>
      <c r="Q15" s="54">
        <v>0</v>
      </c>
      <c r="R15" s="54">
        <v>0</v>
      </c>
      <c r="S15" s="54">
        <v>0</v>
      </c>
      <c r="T15" s="54">
        <v>0</v>
      </c>
      <c r="U15" s="54">
        <v>0</v>
      </c>
      <c r="V15" s="54">
        <v>0</v>
      </c>
      <c r="W15" s="54">
        <v>0</v>
      </c>
      <c r="X15" s="54">
        <v>0</v>
      </c>
      <c r="Y15" s="54">
        <v>0</v>
      </c>
      <c r="Z15" s="54">
        <v>0</v>
      </c>
      <c r="AA15" s="54">
        <v>0</v>
      </c>
      <c r="AB15" s="54">
        <v>0</v>
      </c>
      <c r="AC15" s="54">
        <v>0</v>
      </c>
      <c r="AD15" s="54">
        <v>0</v>
      </c>
      <c r="AE15" s="54">
        <v>0</v>
      </c>
      <c r="AF15" s="54">
        <v>0</v>
      </c>
      <c r="AG15" s="54">
        <v>0</v>
      </c>
      <c r="AH15" s="54">
        <v>0</v>
      </c>
      <c r="AI15" s="54">
        <v>0</v>
      </c>
      <c r="AJ15" s="54">
        <v>0</v>
      </c>
      <c r="AK15" s="54">
        <v>0</v>
      </c>
      <c r="AL15" s="54">
        <v>0</v>
      </c>
      <c r="AM15" s="54">
        <v>0</v>
      </c>
      <c r="AN15" s="54">
        <v>0</v>
      </c>
      <c r="AO15" s="54">
        <v>0</v>
      </c>
      <c r="AP15" s="54">
        <v>0</v>
      </c>
      <c r="AQ15" s="54">
        <v>0</v>
      </c>
      <c r="AR15" s="54">
        <v>0</v>
      </c>
      <c r="AS15" s="54">
        <v>0</v>
      </c>
      <c r="AT15" s="54">
        <v>0</v>
      </c>
      <c r="AU15" s="54">
        <v>0</v>
      </c>
      <c r="AV15" s="54">
        <v>0</v>
      </c>
      <c r="AW15" s="54">
        <v>0</v>
      </c>
      <c r="AX15" s="54">
        <v>0</v>
      </c>
      <c r="AY15" s="54">
        <v>1</v>
      </c>
      <c r="AZ15" s="54">
        <v>0</v>
      </c>
      <c r="BA15" s="54">
        <v>0</v>
      </c>
      <c r="BB15" s="54">
        <v>0</v>
      </c>
      <c r="BC15" s="54">
        <v>0</v>
      </c>
      <c r="BD15" s="54">
        <v>0</v>
      </c>
      <c r="BE15" s="54">
        <v>0</v>
      </c>
      <c r="BF15" s="54">
        <v>0</v>
      </c>
      <c r="BG15" s="54">
        <v>0</v>
      </c>
      <c r="BH15" s="54">
        <v>0</v>
      </c>
      <c r="BI15" s="54">
        <v>0</v>
      </c>
      <c r="BJ15" s="54">
        <v>0</v>
      </c>
      <c r="BK15" s="54">
        <v>0</v>
      </c>
      <c r="BL15" s="54">
        <v>0</v>
      </c>
      <c r="BM15" s="54">
        <v>0</v>
      </c>
      <c r="BN15" s="54">
        <v>0</v>
      </c>
    </row>
    <row r="16" spans="1:67">
      <c r="A16" s="52">
        <v>12</v>
      </c>
      <c r="B16" s="120"/>
      <c r="C16" s="120"/>
      <c r="D16" s="53"/>
      <c r="E16" s="53" t="s">
        <v>397</v>
      </c>
      <c r="F16" s="54">
        <v>3</v>
      </c>
      <c r="G16" s="54">
        <v>2</v>
      </c>
      <c r="H16" s="54">
        <v>1</v>
      </c>
      <c r="I16" s="54">
        <v>3</v>
      </c>
      <c r="J16" s="54">
        <v>5</v>
      </c>
      <c r="K16" s="54">
        <v>3</v>
      </c>
      <c r="L16" s="54">
        <v>5</v>
      </c>
      <c r="M16" s="54">
        <v>4</v>
      </c>
      <c r="N16" s="54">
        <v>4</v>
      </c>
      <c r="O16" s="54">
        <v>4</v>
      </c>
      <c r="P16" s="54">
        <v>0</v>
      </c>
      <c r="Q16" s="54">
        <v>4</v>
      </c>
      <c r="R16" s="54">
        <v>4</v>
      </c>
      <c r="S16" s="54">
        <v>5</v>
      </c>
      <c r="T16" s="54">
        <v>9</v>
      </c>
      <c r="U16" s="54">
        <v>7</v>
      </c>
      <c r="V16" s="54">
        <v>5</v>
      </c>
      <c r="W16" s="54">
        <v>3</v>
      </c>
      <c r="X16" s="54">
        <v>3</v>
      </c>
      <c r="Y16" s="54">
        <v>3</v>
      </c>
      <c r="Z16" s="54">
        <v>3</v>
      </c>
      <c r="AA16" s="54">
        <v>4</v>
      </c>
      <c r="AB16" s="54">
        <v>3</v>
      </c>
      <c r="AC16" s="54">
        <v>3</v>
      </c>
      <c r="AD16" s="54">
        <v>3</v>
      </c>
      <c r="AE16" s="54">
        <v>3</v>
      </c>
      <c r="AF16" s="54">
        <v>2</v>
      </c>
      <c r="AG16" s="54">
        <v>2</v>
      </c>
      <c r="AH16" s="54">
        <v>2</v>
      </c>
      <c r="AI16" s="54">
        <v>2</v>
      </c>
      <c r="AJ16" s="54">
        <v>1</v>
      </c>
      <c r="AK16" s="54">
        <v>0</v>
      </c>
      <c r="AL16" s="54">
        <v>1</v>
      </c>
      <c r="AM16" s="54">
        <v>3</v>
      </c>
      <c r="AN16" s="54">
        <v>3</v>
      </c>
      <c r="AO16" s="54">
        <v>0</v>
      </c>
      <c r="AP16" s="54">
        <v>0</v>
      </c>
      <c r="AQ16" s="54">
        <v>6</v>
      </c>
      <c r="AR16" s="54">
        <v>9</v>
      </c>
      <c r="AS16" s="54">
        <v>7</v>
      </c>
      <c r="AT16" s="54">
        <v>7</v>
      </c>
      <c r="AU16" s="54">
        <v>0</v>
      </c>
      <c r="AV16" s="54">
        <v>2</v>
      </c>
      <c r="AW16" s="54">
        <v>3</v>
      </c>
      <c r="AX16" s="54">
        <v>3</v>
      </c>
      <c r="AY16" s="54">
        <v>6</v>
      </c>
      <c r="AZ16" s="54">
        <v>5</v>
      </c>
      <c r="BA16" s="54">
        <v>0</v>
      </c>
      <c r="BB16" s="54">
        <v>3</v>
      </c>
      <c r="BC16" s="54">
        <v>1</v>
      </c>
      <c r="BD16" s="54">
        <v>2</v>
      </c>
      <c r="BE16" s="54">
        <v>2</v>
      </c>
      <c r="BF16" s="54">
        <v>0</v>
      </c>
      <c r="BG16" s="54">
        <v>5</v>
      </c>
      <c r="BH16" s="54">
        <v>4</v>
      </c>
      <c r="BI16" s="54">
        <v>6</v>
      </c>
      <c r="BJ16" s="54">
        <v>5</v>
      </c>
      <c r="BK16" s="54">
        <v>3</v>
      </c>
      <c r="BL16" s="54">
        <v>1</v>
      </c>
      <c r="BM16" s="54">
        <v>0</v>
      </c>
      <c r="BN16" s="54">
        <v>3</v>
      </c>
    </row>
    <row r="17" spans="1:66">
      <c r="A17" s="52">
        <v>13</v>
      </c>
      <c r="B17" s="120"/>
      <c r="C17" s="120"/>
      <c r="D17" s="53"/>
      <c r="E17" s="53" t="s">
        <v>586</v>
      </c>
      <c r="F17" s="54" t="s">
        <v>585</v>
      </c>
      <c r="G17" s="54" t="s">
        <v>585</v>
      </c>
      <c r="H17" s="54" t="s">
        <v>585</v>
      </c>
      <c r="I17" s="54" t="s">
        <v>585</v>
      </c>
      <c r="J17" s="54" t="s">
        <v>585</v>
      </c>
      <c r="K17" s="54" t="s">
        <v>585</v>
      </c>
      <c r="L17" s="54" t="s">
        <v>585</v>
      </c>
      <c r="M17" s="54" t="s">
        <v>585</v>
      </c>
      <c r="N17" s="54" t="s">
        <v>585</v>
      </c>
      <c r="O17" s="54" t="s">
        <v>585</v>
      </c>
      <c r="P17" s="54" t="s">
        <v>585</v>
      </c>
      <c r="Q17" s="54" t="s">
        <v>585</v>
      </c>
      <c r="R17" s="54" t="s">
        <v>585</v>
      </c>
      <c r="S17" s="54" t="s">
        <v>585</v>
      </c>
      <c r="T17" s="54" t="s">
        <v>585</v>
      </c>
      <c r="U17" s="54" t="s">
        <v>585</v>
      </c>
      <c r="V17" s="54" t="s">
        <v>585</v>
      </c>
      <c r="W17" s="54" t="s">
        <v>585</v>
      </c>
      <c r="X17" s="54" t="s">
        <v>585</v>
      </c>
      <c r="Y17" s="54" t="s">
        <v>585</v>
      </c>
      <c r="Z17" s="54" t="s">
        <v>585</v>
      </c>
      <c r="AA17" s="54" t="s">
        <v>585</v>
      </c>
      <c r="AB17" s="54" t="s">
        <v>585</v>
      </c>
      <c r="AC17" s="54" t="s">
        <v>585</v>
      </c>
      <c r="AD17" s="54" t="s">
        <v>585</v>
      </c>
      <c r="AE17" s="54" t="s">
        <v>585</v>
      </c>
      <c r="AF17" s="54" t="s">
        <v>585</v>
      </c>
      <c r="AG17" s="54" t="s">
        <v>585</v>
      </c>
      <c r="AH17" s="54" t="s">
        <v>585</v>
      </c>
      <c r="AI17" s="54" t="s">
        <v>585</v>
      </c>
      <c r="AJ17" s="54" t="s">
        <v>585</v>
      </c>
      <c r="AK17" s="54" t="s">
        <v>585</v>
      </c>
      <c r="AL17" s="54" t="s">
        <v>585</v>
      </c>
      <c r="AM17" s="54" t="s">
        <v>585</v>
      </c>
      <c r="AN17" s="54" t="s">
        <v>585</v>
      </c>
      <c r="AO17" s="54" t="s">
        <v>585</v>
      </c>
      <c r="AP17" s="54" t="s">
        <v>585</v>
      </c>
      <c r="AQ17" s="54" t="s">
        <v>585</v>
      </c>
      <c r="AR17" s="54" t="s">
        <v>585</v>
      </c>
      <c r="AS17" s="54" t="s">
        <v>585</v>
      </c>
      <c r="AT17" s="54" t="s">
        <v>585</v>
      </c>
      <c r="AU17" s="54" t="s">
        <v>585</v>
      </c>
      <c r="AV17" s="54" t="s">
        <v>585</v>
      </c>
      <c r="AW17" s="54" t="s">
        <v>585</v>
      </c>
      <c r="AX17" s="54" t="s">
        <v>585</v>
      </c>
      <c r="AY17" s="54" t="s">
        <v>585</v>
      </c>
      <c r="AZ17" s="54" t="s">
        <v>585</v>
      </c>
      <c r="BA17" s="54" t="s">
        <v>585</v>
      </c>
      <c r="BB17" s="54" t="s">
        <v>585</v>
      </c>
      <c r="BC17" s="54" t="s">
        <v>585</v>
      </c>
      <c r="BD17" s="54" t="s">
        <v>585</v>
      </c>
      <c r="BE17" s="54" t="s">
        <v>585</v>
      </c>
      <c r="BF17" s="54" t="s">
        <v>585</v>
      </c>
      <c r="BG17" s="54" t="s">
        <v>585</v>
      </c>
      <c r="BH17" s="54" t="s">
        <v>585</v>
      </c>
      <c r="BI17" s="54" t="s">
        <v>585</v>
      </c>
      <c r="BJ17" s="54" t="s">
        <v>585</v>
      </c>
      <c r="BK17" s="54" t="s">
        <v>585</v>
      </c>
      <c r="BL17" s="54" t="s">
        <v>585</v>
      </c>
      <c r="BM17" s="54" t="s">
        <v>585</v>
      </c>
      <c r="BN17" s="54" t="s">
        <v>585</v>
      </c>
    </row>
    <row r="18" spans="1:66">
      <c r="A18" s="52">
        <v>14</v>
      </c>
      <c r="B18" s="120"/>
      <c r="C18" s="121"/>
      <c r="D18" s="53"/>
      <c r="E18" s="53" t="s">
        <v>587</v>
      </c>
      <c r="F18" s="54" t="s">
        <v>585</v>
      </c>
      <c r="G18" s="54" t="s">
        <v>585</v>
      </c>
      <c r="H18" s="54" t="s">
        <v>585</v>
      </c>
      <c r="I18" s="54" t="s">
        <v>585</v>
      </c>
      <c r="J18" s="54" t="s">
        <v>585</v>
      </c>
      <c r="K18" s="54" t="s">
        <v>585</v>
      </c>
      <c r="L18" s="54" t="s">
        <v>585</v>
      </c>
      <c r="M18" s="54" t="s">
        <v>585</v>
      </c>
      <c r="N18" s="54" t="s">
        <v>585</v>
      </c>
      <c r="O18" s="54" t="s">
        <v>585</v>
      </c>
      <c r="P18" s="54" t="s">
        <v>585</v>
      </c>
      <c r="Q18" s="54" t="s">
        <v>585</v>
      </c>
      <c r="R18" s="54" t="s">
        <v>585</v>
      </c>
      <c r="S18" s="54" t="s">
        <v>585</v>
      </c>
      <c r="T18" s="54" t="s">
        <v>585</v>
      </c>
      <c r="U18" s="54" t="s">
        <v>585</v>
      </c>
      <c r="V18" s="54" t="s">
        <v>585</v>
      </c>
      <c r="W18" s="54" t="s">
        <v>585</v>
      </c>
      <c r="X18" s="54" t="s">
        <v>585</v>
      </c>
      <c r="Y18" s="54" t="s">
        <v>585</v>
      </c>
      <c r="Z18" s="54" t="s">
        <v>585</v>
      </c>
      <c r="AA18" s="54" t="s">
        <v>585</v>
      </c>
      <c r="AB18" s="54" t="s">
        <v>585</v>
      </c>
      <c r="AC18" s="54" t="s">
        <v>585</v>
      </c>
      <c r="AD18" s="54" t="s">
        <v>585</v>
      </c>
      <c r="AE18" s="54" t="s">
        <v>585</v>
      </c>
      <c r="AF18" s="54" t="s">
        <v>585</v>
      </c>
      <c r="AG18" s="54" t="s">
        <v>585</v>
      </c>
      <c r="AH18" s="54" t="s">
        <v>585</v>
      </c>
      <c r="AI18" s="54" t="s">
        <v>585</v>
      </c>
      <c r="AJ18" s="54" t="s">
        <v>585</v>
      </c>
      <c r="AK18" s="54" t="s">
        <v>585</v>
      </c>
      <c r="AL18" s="54" t="s">
        <v>585</v>
      </c>
      <c r="AM18" s="54" t="s">
        <v>585</v>
      </c>
      <c r="AN18" s="54" t="s">
        <v>585</v>
      </c>
      <c r="AO18" s="54" t="s">
        <v>585</v>
      </c>
      <c r="AP18" s="54" t="s">
        <v>585</v>
      </c>
      <c r="AQ18" s="54" t="s">
        <v>585</v>
      </c>
      <c r="AR18" s="54" t="s">
        <v>585</v>
      </c>
      <c r="AS18" s="54" t="s">
        <v>585</v>
      </c>
      <c r="AT18" s="54" t="s">
        <v>585</v>
      </c>
      <c r="AU18" s="54" t="s">
        <v>585</v>
      </c>
      <c r="AV18" s="54" t="s">
        <v>585</v>
      </c>
      <c r="AW18" s="54" t="s">
        <v>585</v>
      </c>
      <c r="AX18" s="54" t="s">
        <v>585</v>
      </c>
      <c r="AY18" s="54" t="s">
        <v>585</v>
      </c>
      <c r="AZ18" s="54" t="s">
        <v>585</v>
      </c>
      <c r="BA18" s="54" t="s">
        <v>585</v>
      </c>
      <c r="BB18" s="54" t="s">
        <v>585</v>
      </c>
      <c r="BC18" s="54" t="s">
        <v>585</v>
      </c>
      <c r="BD18" s="54" t="s">
        <v>585</v>
      </c>
      <c r="BE18" s="54" t="s">
        <v>585</v>
      </c>
      <c r="BF18" s="54" t="s">
        <v>585</v>
      </c>
      <c r="BG18" s="54" t="s">
        <v>585</v>
      </c>
      <c r="BH18" s="54" t="s">
        <v>585</v>
      </c>
      <c r="BI18" s="54" t="s">
        <v>585</v>
      </c>
      <c r="BJ18" s="54" t="s">
        <v>585</v>
      </c>
      <c r="BK18" s="54" t="s">
        <v>585</v>
      </c>
      <c r="BL18" s="54" t="s">
        <v>585</v>
      </c>
      <c r="BM18" s="54" t="s">
        <v>585</v>
      </c>
      <c r="BN18" s="54" t="s">
        <v>585</v>
      </c>
    </row>
    <row r="19" spans="1:66">
      <c r="A19" s="52">
        <v>15</v>
      </c>
      <c r="B19" s="120"/>
      <c r="C19" s="125" t="s">
        <v>588</v>
      </c>
      <c r="D19" s="53" t="s">
        <v>589</v>
      </c>
      <c r="E19" s="53" t="s">
        <v>387</v>
      </c>
      <c r="F19" s="54">
        <v>0</v>
      </c>
      <c r="G19" s="54">
        <v>0</v>
      </c>
      <c r="H19" s="54">
        <v>2</v>
      </c>
      <c r="I19" s="54">
        <v>0</v>
      </c>
      <c r="J19" s="54">
        <v>3</v>
      </c>
      <c r="K19" s="54">
        <v>8</v>
      </c>
      <c r="L19" s="54">
        <v>12</v>
      </c>
      <c r="M19" s="54">
        <v>9</v>
      </c>
      <c r="N19" s="54">
        <v>13</v>
      </c>
      <c r="O19" s="54">
        <v>9</v>
      </c>
      <c r="P19" s="54">
        <v>2</v>
      </c>
      <c r="Q19" s="54">
        <v>12</v>
      </c>
      <c r="R19" s="54">
        <v>4</v>
      </c>
      <c r="S19" s="54">
        <v>6</v>
      </c>
      <c r="T19" s="54">
        <v>4</v>
      </c>
      <c r="U19" s="54">
        <v>1</v>
      </c>
      <c r="V19" s="54">
        <v>2</v>
      </c>
      <c r="W19" s="54">
        <v>1</v>
      </c>
      <c r="X19" s="54">
        <v>1</v>
      </c>
      <c r="Y19" s="54">
        <v>2</v>
      </c>
      <c r="Z19" s="54">
        <v>4</v>
      </c>
      <c r="AA19" s="54">
        <v>1</v>
      </c>
      <c r="AB19" s="54">
        <v>1</v>
      </c>
      <c r="AC19" s="54">
        <v>2</v>
      </c>
      <c r="AD19" s="54">
        <v>1</v>
      </c>
      <c r="AE19" s="54">
        <v>1</v>
      </c>
      <c r="AF19" s="54">
        <v>0</v>
      </c>
      <c r="AG19" s="54">
        <v>2</v>
      </c>
      <c r="AH19" s="54">
        <v>2</v>
      </c>
      <c r="AI19" s="54">
        <v>2</v>
      </c>
      <c r="AJ19" s="54">
        <v>2</v>
      </c>
      <c r="AK19" s="54">
        <v>1</v>
      </c>
      <c r="AL19" s="54">
        <v>0</v>
      </c>
      <c r="AM19" s="54">
        <v>1</v>
      </c>
      <c r="AN19" s="54">
        <v>1</v>
      </c>
      <c r="AO19" s="54">
        <v>1</v>
      </c>
      <c r="AP19" s="54">
        <v>1</v>
      </c>
      <c r="AQ19" s="54">
        <v>2</v>
      </c>
      <c r="AR19" s="54">
        <v>4</v>
      </c>
      <c r="AS19" s="54">
        <v>1</v>
      </c>
      <c r="AT19" s="54">
        <v>1</v>
      </c>
      <c r="AU19" s="54">
        <v>0</v>
      </c>
      <c r="AV19" s="54">
        <v>2</v>
      </c>
      <c r="AW19" s="54">
        <v>1</v>
      </c>
      <c r="AX19" s="54">
        <v>4</v>
      </c>
      <c r="AY19" s="54">
        <v>2</v>
      </c>
      <c r="AZ19" s="54">
        <v>6</v>
      </c>
      <c r="BA19" s="54">
        <v>3</v>
      </c>
      <c r="BB19" s="54">
        <v>6</v>
      </c>
      <c r="BC19" s="54">
        <v>6</v>
      </c>
      <c r="BD19" s="54">
        <v>5</v>
      </c>
      <c r="BE19" s="54">
        <v>8</v>
      </c>
      <c r="BF19" s="54">
        <v>0</v>
      </c>
      <c r="BG19" s="54">
        <v>9</v>
      </c>
      <c r="BH19" s="54">
        <v>2</v>
      </c>
      <c r="BI19" s="54">
        <v>12</v>
      </c>
      <c r="BJ19" s="54">
        <v>10</v>
      </c>
      <c r="BK19" s="54">
        <v>11</v>
      </c>
      <c r="BL19" s="54">
        <v>10</v>
      </c>
      <c r="BM19" s="54">
        <v>11</v>
      </c>
      <c r="BN19" s="54">
        <v>2</v>
      </c>
    </row>
    <row r="20" spans="1:66">
      <c r="A20" s="52">
        <v>16</v>
      </c>
      <c r="B20" s="120"/>
      <c r="C20" s="126"/>
      <c r="D20" s="53"/>
      <c r="E20" s="53" t="s">
        <v>388</v>
      </c>
      <c r="F20" s="54">
        <v>0</v>
      </c>
      <c r="G20" s="54">
        <v>0</v>
      </c>
      <c r="H20" s="54">
        <v>0</v>
      </c>
      <c r="I20" s="54">
        <v>0</v>
      </c>
      <c r="J20" s="54">
        <v>0</v>
      </c>
      <c r="K20" s="54">
        <v>1</v>
      </c>
      <c r="L20" s="54">
        <v>2</v>
      </c>
      <c r="M20" s="54">
        <v>2</v>
      </c>
      <c r="N20" s="54">
        <v>2</v>
      </c>
      <c r="O20" s="54">
        <v>2</v>
      </c>
      <c r="P20" s="54">
        <v>0</v>
      </c>
      <c r="Q20" s="54">
        <v>2</v>
      </c>
      <c r="R20" s="54">
        <v>2</v>
      </c>
      <c r="S20" s="54">
        <v>1</v>
      </c>
      <c r="T20" s="54">
        <v>2</v>
      </c>
      <c r="U20" s="54">
        <v>0</v>
      </c>
      <c r="V20" s="54">
        <v>1</v>
      </c>
      <c r="W20" s="54">
        <v>1</v>
      </c>
      <c r="X20" s="54">
        <v>1</v>
      </c>
      <c r="Y20" s="54">
        <v>1</v>
      </c>
      <c r="Z20" s="54">
        <v>1</v>
      </c>
      <c r="AA20" s="54">
        <v>1</v>
      </c>
      <c r="AB20" s="54">
        <v>1</v>
      </c>
      <c r="AC20" s="54">
        <v>1</v>
      </c>
      <c r="AD20" s="54">
        <v>1</v>
      </c>
      <c r="AE20" s="54">
        <v>1</v>
      </c>
      <c r="AF20" s="54">
        <v>1</v>
      </c>
      <c r="AG20" s="54">
        <v>1</v>
      </c>
      <c r="AH20" s="54">
        <v>1</v>
      </c>
      <c r="AI20" s="54">
        <v>1</v>
      </c>
      <c r="AJ20" s="54">
        <v>1</v>
      </c>
      <c r="AK20" s="54">
        <v>1</v>
      </c>
      <c r="AL20" s="54">
        <v>1</v>
      </c>
      <c r="AM20" s="54">
        <v>1</v>
      </c>
      <c r="AN20" s="54">
        <v>1</v>
      </c>
      <c r="AO20" s="54">
        <v>1</v>
      </c>
      <c r="AP20" s="54">
        <v>1</v>
      </c>
      <c r="AQ20" s="54">
        <v>1</v>
      </c>
      <c r="AR20" s="54">
        <v>1</v>
      </c>
      <c r="AS20" s="54">
        <v>1</v>
      </c>
      <c r="AT20" s="54">
        <v>0</v>
      </c>
      <c r="AU20" s="54">
        <v>0</v>
      </c>
      <c r="AV20" s="54">
        <v>0</v>
      </c>
      <c r="AW20" s="54">
        <v>0</v>
      </c>
      <c r="AX20" s="54">
        <v>0</v>
      </c>
      <c r="AY20" s="54">
        <v>0</v>
      </c>
      <c r="AZ20" s="54">
        <v>1</v>
      </c>
      <c r="BA20" s="54">
        <v>0</v>
      </c>
      <c r="BB20" s="54">
        <v>0</v>
      </c>
      <c r="BC20" s="54">
        <v>0</v>
      </c>
      <c r="BD20" s="54">
        <v>0</v>
      </c>
      <c r="BE20" s="54">
        <v>0</v>
      </c>
      <c r="BF20" s="54">
        <v>0</v>
      </c>
      <c r="BG20" s="54">
        <v>1</v>
      </c>
      <c r="BH20" s="54">
        <v>0</v>
      </c>
      <c r="BI20" s="54">
        <v>1</v>
      </c>
      <c r="BJ20" s="54">
        <v>1</v>
      </c>
      <c r="BK20" s="54">
        <v>1</v>
      </c>
      <c r="BL20" s="54">
        <v>1</v>
      </c>
      <c r="BM20" s="54">
        <v>1</v>
      </c>
      <c r="BN20" s="54">
        <v>0</v>
      </c>
    </row>
    <row r="21" spans="1:66">
      <c r="A21" s="52">
        <v>17</v>
      </c>
      <c r="B21" s="120"/>
      <c r="C21" s="126"/>
      <c r="D21" s="53"/>
      <c r="E21" s="53" t="s">
        <v>407</v>
      </c>
      <c r="F21" s="54">
        <v>0</v>
      </c>
      <c r="G21" s="54">
        <v>1</v>
      </c>
      <c r="H21" s="54">
        <v>0</v>
      </c>
      <c r="I21" s="54">
        <v>0</v>
      </c>
      <c r="J21" s="54">
        <v>0</v>
      </c>
      <c r="K21" s="54">
        <v>0</v>
      </c>
      <c r="L21" s="54">
        <v>2</v>
      </c>
      <c r="M21" s="54">
        <v>1</v>
      </c>
      <c r="N21" s="54">
        <v>2</v>
      </c>
      <c r="O21" s="54">
        <v>2</v>
      </c>
      <c r="P21" s="54">
        <v>0</v>
      </c>
      <c r="Q21" s="54">
        <v>0</v>
      </c>
      <c r="R21" s="54">
        <v>0</v>
      </c>
      <c r="S21" s="54">
        <v>0</v>
      </c>
      <c r="T21" s="54">
        <v>1</v>
      </c>
      <c r="U21" s="54">
        <v>0</v>
      </c>
      <c r="V21" s="54">
        <v>0</v>
      </c>
      <c r="W21" s="54">
        <v>0</v>
      </c>
      <c r="X21" s="54">
        <v>0</v>
      </c>
      <c r="Y21" s="54">
        <v>0</v>
      </c>
      <c r="Z21" s="54">
        <v>0</v>
      </c>
      <c r="AA21" s="54">
        <v>0</v>
      </c>
      <c r="AB21" s="54">
        <v>0</v>
      </c>
      <c r="AC21" s="54">
        <v>0</v>
      </c>
      <c r="AD21" s="54">
        <v>0</v>
      </c>
      <c r="AE21" s="54">
        <v>0</v>
      </c>
      <c r="AF21" s="54">
        <v>0</v>
      </c>
      <c r="AG21" s="54">
        <v>0</v>
      </c>
      <c r="AH21" s="54">
        <v>0</v>
      </c>
      <c r="AI21" s="54">
        <v>0</v>
      </c>
      <c r="AJ21" s="54">
        <v>0</v>
      </c>
      <c r="AK21" s="54">
        <v>0</v>
      </c>
      <c r="AL21" s="54">
        <v>0</v>
      </c>
      <c r="AM21" s="54">
        <v>0</v>
      </c>
      <c r="AN21" s="54">
        <v>0</v>
      </c>
      <c r="AO21" s="54">
        <v>0</v>
      </c>
      <c r="AP21" s="54">
        <v>0</v>
      </c>
      <c r="AQ21" s="54">
        <v>0</v>
      </c>
      <c r="AR21" s="54">
        <v>0</v>
      </c>
      <c r="AS21" s="54">
        <v>0</v>
      </c>
      <c r="AT21" s="54">
        <v>0</v>
      </c>
      <c r="AU21" s="54">
        <v>0</v>
      </c>
      <c r="AV21" s="54">
        <v>0</v>
      </c>
      <c r="AW21" s="54">
        <v>0</v>
      </c>
      <c r="AX21" s="54">
        <v>1</v>
      </c>
      <c r="AY21" s="54">
        <v>0</v>
      </c>
      <c r="AZ21" s="54">
        <v>2</v>
      </c>
      <c r="BA21" s="54">
        <v>0</v>
      </c>
      <c r="BB21" s="54">
        <v>0</v>
      </c>
      <c r="BC21" s="54">
        <v>0</v>
      </c>
      <c r="BD21" s="54">
        <v>0</v>
      </c>
      <c r="BE21" s="54">
        <v>2</v>
      </c>
      <c r="BF21" s="54">
        <v>0</v>
      </c>
      <c r="BG21" s="54">
        <v>2</v>
      </c>
      <c r="BH21" s="54">
        <v>1</v>
      </c>
      <c r="BI21" s="54">
        <v>2</v>
      </c>
      <c r="BJ21" s="54">
        <v>2</v>
      </c>
      <c r="BK21" s="54">
        <v>2</v>
      </c>
      <c r="BL21" s="54">
        <v>2</v>
      </c>
      <c r="BM21" s="54">
        <v>3</v>
      </c>
      <c r="BN21" s="54">
        <v>0</v>
      </c>
    </row>
    <row r="22" spans="1:66">
      <c r="A22" s="52">
        <v>18</v>
      </c>
      <c r="B22" s="120"/>
      <c r="C22" s="126"/>
      <c r="D22" s="53"/>
      <c r="E22" s="53" t="s">
        <v>354</v>
      </c>
      <c r="F22" s="54">
        <v>0</v>
      </c>
      <c r="G22" s="54">
        <v>0</v>
      </c>
      <c r="H22" s="54">
        <v>0</v>
      </c>
      <c r="I22" s="54">
        <v>0</v>
      </c>
      <c r="J22" s="54">
        <v>0</v>
      </c>
      <c r="K22" s="54">
        <v>0</v>
      </c>
      <c r="L22" s="54">
        <v>1</v>
      </c>
      <c r="M22" s="54">
        <v>1</v>
      </c>
      <c r="N22" s="54">
        <v>1</v>
      </c>
      <c r="O22" s="54">
        <v>1</v>
      </c>
      <c r="P22" s="54">
        <v>0</v>
      </c>
      <c r="Q22" s="54">
        <v>0</v>
      </c>
      <c r="R22" s="54">
        <v>0</v>
      </c>
      <c r="S22" s="54">
        <v>0</v>
      </c>
      <c r="T22" s="54">
        <v>1</v>
      </c>
      <c r="U22" s="54">
        <v>0</v>
      </c>
      <c r="V22" s="54">
        <v>0</v>
      </c>
      <c r="W22" s="54">
        <v>0</v>
      </c>
      <c r="X22" s="54">
        <v>0</v>
      </c>
      <c r="Y22" s="54">
        <v>0</v>
      </c>
      <c r="Z22" s="54">
        <v>0</v>
      </c>
      <c r="AA22" s="54">
        <v>0</v>
      </c>
      <c r="AB22" s="54">
        <v>0</v>
      </c>
      <c r="AC22" s="54">
        <v>0</v>
      </c>
      <c r="AD22" s="54">
        <v>0</v>
      </c>
      <c r="AE22" s="54">
        <v>0</v>
      </c>
      <c r="AF22" s="54">
        <v>0</v>
      </c>
      <c r="AG22" s="54">
        <v>0</v>
      </c>
      <c r="AH22" s="54">
        <v>0</v>
      </c>
      <c r="AI22" s="54">
        <v>0</v>
      </c>
      <c r="AJ22" s="54">
        <v>0</v>
      </c>
      <c r="AK22" s="54">
        <v>0</v>
      </c>
      <c r="AL22" s="54">
        <v>0</v>
      </c>
      <c r="AM22" s="54">
        <v>0</v>
      </c>
      <c r="AN22" s="54">
        <v>0</v>
      </c>
      <c r="AO22" s="54">
        <v>0</v>
      </c>
      <c r="AP22" s="54">
        <v>0</v>
      </c>
      <c r="AQ22" s="54">
        <v>0</v>
      </c>
      <c r="AR22" s="54">
        <v>0</v>
      </c>
      <c r="AS22" s="54">
        <v>0</v>
      </c>
      <c r="AT22" s="54">
        <v>0</v>
      </c>
      <c r="AU22" s="54">
        <v>0</v>
      </c>
      <c r="AV22" s="54">
        <v>0</v>
      </c>
      <c r="AW22" s="54">
        <v>0</v>
      </c>
      <c r="AX22" s="54">
        <v>0</v>
      </c>
      <c r="AY22" s="54">
        <v>0</v>
      </c>
      <c r="AZ22" s="54">
        <v>0</v>
      </c>
      <c r="BA22" s="54">
        <v>0</v>
      </c>
      <c r="BB22" s="54">
        <v>0</v>
      </c>
      <c r="BC22" s="54">
        <v>0</v>
      </c>
      <c r="BD22" s="54">
        <v>0</v>
      </c>
      <c r="BE22" s="54">
        <v>1</v>
      </c>
      <c r="BF22" s="54">
        <v>0</v>
      </c>
      <c r="BG22" s="54">
        <v>1</v>
      </c>
      <c r="BH22" s="54">
        <v>0</v>
      </c>
      <c r="BI22" s="54">
        <v>0</v>
      </c>
      <c r="BJ22" s="54">
        <v>0</v>
      </c>
      <c r="BK22" s="54">
        <v>0</v>
      </c>
      <c r="BL22" s="54">
        <v>0</v>
      </c>
      <c r="BM22" s="54">
        <v>0</v>
      </c>
      <c r="BN22" s="54">
        <v>0</v>
      </c>
    </row>
    <row r="23" spans="1:66">
      <c r="A23" s="52">
        <v>19</v>
      </c>
      <c r="B23" s="120"/>
      <c r="C23" s="127"/>
      <c r="D23" s="53"/>
      <c r="E23" s="53" t="s">
        <v>357</v>
      </c>
      <c r="F23" s="54">
        <v>0</v>
      </c>
      <c r="G23" s="54">
        <v>0</v>
      </c>
      <c r="H23" s="54">
        <v>0</v>
      </c>
      <c r="I23" s="54">
        <v>0</v>
      </c>
      <c r="J23" s="54">
        <v>0</v>
      </c>
      <c r="K23" s="54">
        <v>0</v>
      </c>
      <c r="L23" s="54">
        <v>1</v>
      </c>
      <c r="M23" s="54">
        <v>0</v>
      </c>
      <c r="N23" s="54">
        <v>1</v>
      </c>
      <c r="O23" s="54">
        <v>1</v>
      </c>
      <c r="P23" s="54">
        <v>0</v>
      </c>
      <c r="Q23" s="54">
        <v>0</v>
      </c>
      <c r="R23" s="54">
        <v>0</v>
      </c>
      <c r="S23" s="54">
        <v>0</v>
      </c>
      <c r="T23" s="54">
        <v>0</v>
      </c>
      <c r="U23" s="54">
        <v>0</v>
      </c>
      <c r="V23" s="54">
        <v>0</v>
      </c>
      <c r="W23" s="54">
        <v>0</v>
      </c>
      <c r="X23" s="54">
        <v>0</v>
      </c>
      <c r="Y23" s="54">
        <v>0</v>
      </c>
      <c r="Z23" s="54">
        <v>0</v>
      </c>
      <c r="AA23" s="54">
        <v>0</v>
      </c>
      <c r="AB23" s="54">
        <v>0</v>
      </c>
      <c r="AC23" s="54">
        <v>0</v>
      </c>
      <c r="AD23" s="54">
        <v>0</v>
      </c>
      <c r="AE23" s="54">
        <v>0</v>
      </c>
      <c r="AF23" s="54">
        <v>0</v>
      </c>
      <c r="AG23" s="54">
        <v>0</v>
      </c>
      <c r="AH23" s="54">
        <v>0</v>
      </c>
      <c r="AI23" s="54">
        <v>0</v>
      </c>
      <c r="AJ23" s="54">
        <v>0</v>
      </c>
      <c r="AK23" s="54">
        <v>0</v>
      </c>
      <c r="AL23" s="54">
        <v>0</v>
      </c>
      <c r="AM23" s="54">
        <v>0</v>
      </c>
      <c r="AN23" s="54">
        <v>0</v>
      </c>
      <c r="AO23" s="54">
        <v>0</v>
      </c>
      <c r="AP23" s="54">
        <v>0</v>
      </c>
      <c r="AQ23" s="54">
        <v>0</v>
      </c>
      <c r="AR23" s="54">
        <v>0</v>
      </c>
      <c r="AS23" s="54">
        <v>0</v>
      </c>
      <c r="AT23" s="54">
        <v>0</v>
      </c>
      <c r="AU23" s="54">
        <v>0</v>
      </c>
      <c r="AV23" s="54">
        <v>0</v>
      </c>
      <c r="AW23" s="54">
        <v>0</v>
      </c>
      <c r="AX23" s="54">
        <v>0</v>
      </c>
      <c r="AY23" s="54">
        <v>1</v>
      </c>
      <c r="AZ23" s="54">
        <v>0</v>
      </c>
      <c r="BA23" s="54">
        <v>0</v>
      </c>
      <c r="BB23" s="54">
        <v>0</v>
      </c>
      <c r="BC23" s="54">
        <v>0</v>
      </c>
      <c r="BD23" s="54">
        <v>0</v>
      </c>
      <c r="BE23" s="54">
        <v>0</v>
      </c>
      <c r="BF23" s="54">
        <v>0</v>
      </c>
      <c r="BG23" s="54">
        <v>0</v>
      </c>
      <c r="BH23" s="54">
        <v>0</v>
      </c>
      <c r="BI23" s="54">
        <v>0</v>
      </c>
      <c r="BJ23" s="54">
        <v>0</v>
      </c>
      <c r="BK23" s="54">
        <v>0</v>
      </c>
      <c r="BL23" s="54">
        <v>0</v>
      </c>
      <c r="BM23" s="54">
        <v>0</v>
      </c>
      <c r="BN23" s="54">
        <v>0</v>
      </c>
    </row>
    <row r="24" spans="1:66">
      <c r="A24" s="52">
        <v>20</v>
      </c>
      <c r="B24" s="120"/>
      <c r="C24" s="125" t="s">
        <v>590</v>
      </c>
      <c r="D24" s="53" t="s">
        <v>591</v>
      </c>
      <c r="E24" s="53" t="s">
        <v>235</v>
      </c>
      <c r="F24" s="54">
        <v>0</v>
      </c>
      <c r="G24" s="54">
        <v>0</v>
      </c>
      <c r="H24" s="54">
        <v>0</v>
      </c>
      <c r="I24" s="54">
        <v>0</v>
      </c>
      <c r="J24" s="54">
        <v>4</v>
      </c>
      <c r="K24" s="54">
        <v>3</v>
      </c>
      <c r="L24" s="54">
        <v>4</v>
      </c>
      <c r="M24" s="54">
        <v>3</v>
      </c>
      <c r="N24" s="54">
        <v>5</v>
      </c>
      <c r="O24" s="54">
        <v>4</v>
      </c>
      <c r="P24" s="54">
        <v>5</v>
      </c>
      <c r="Q24" s="54">
        <v>3</v>
      </c>
      <c r="R24" s="54">
        <v>4</v>
      </c>
      <c r="S24" s="54">
        <v>3</v>
      </c>
      <c r="T24" s="54">
        <v>4</v>
      </c>
      <c r="U24" s="54">
        <v>1</v>
      </c>
      <c r="V24" s="54">
        <v>2</v>
      </c>
      <c r="W24" s="54">
        <v>2</v>
      </c>
      <c r="X24" s="54">
        <v>2</v>
      </c>
      <c r="Y24" s="54">
        <v>2</v>
      </c>
      <c r="Z24" s="54">
        <v>2</v>
      </c>
      <c r="AA24" s="54">
        <v>2</v>
      </c>
      <c r="AB24" s="54">
        <v>2</v>
      </c>
      <c r="AC24" s="54">
        <v>2</v>
      </c>
      <c r="AD24" s="54">
        <v>2</v>
      </c>
      <c r="AE24" s="54">
        <v>2</v>
      </c>
      <c r="AF24" s="54">
        <v>2</v>
      </c>
      <c r="AG24" s="54">
        <v>2</v>
      </c>
      <c r="AH24" s="54">
        <v>2</v>
      </c>
      <c r="AI24" s="54">
        <v>2</v>
      </c>
      <c r="AJ24" s="54">
        <v>2</v>
      </c>
      <c r="AK24" s="54">
        <v>2</v>
      </c>
      <c r="AL24" s="54">
        <v>2</v>
      </c>
      <c r="AM24" s="54">
        <v>1</v>
      </c>
      <c r="AN24" s="54">
        <v>2</v>
      </c>
      <c r="AO24" s="54">
        <v>2</v>
      </c>
      <c r="AP24" s="54">
        <v>2</v>
      </c>
      <c r="AQ24" s="54">
        <v>3</v>
      </c>
      <c r="AR24" s="54">
        <v>2</v>
      </c>
      <c r="AS24" s="54">
        <v>3</v>
      </c>
      <c r="AT24" s="54">
        <v>1</v>
      </c>
      <c r="AU24" s="54">
        <v>0</v>
      </c>
      <c r="AV24" s="54">
        <v>2</v>
      </c>
      <c r="AW24" s="54">
        <v>1</v>
      </c>
      <c r="AX24" s="54">
        <v>1</v>
      </c>
      <c r="AY24" s="54">
        <v>1</v>
      </c>
      <c r="AZ24" s="54">
        <v>1</v>
      </c>
      <c r="BA24" s="54">
        <v>0</v>
      </c>
      <c r="BB24" s="54">
        <v>1</v>
      </c>
      <c r="BC24" s="54">
        <v>1</v>
      </c>
      <c r="BD24" s="54">
        <v>1</v>
      </c>
      <c r="BE24" s="54">
        <v>3</v>
      </c>
      <c r="BF24" s="54">
        <v>0</v>
      </c>
      <c r="BG24" s="54">
        <v>3</v>
      </c>
      <c r="BH24" s="54">
        <v>2</v>
      </c>
      <c r="BI24" s="54">
        <v>7</v>
      </c>
      <c r="BJ24" s="54">
        <v>5</v>
      </c>
      <c r="BK24" s="54">
        <v>7</v>
      </c>
      <c r="BL24" s="54">
        <v>5</v>
      </c>
      <c r="BM24" s="54">
        <v>7</v>
      </c>
      <c r="BN24" s="54">
        <v>3</v>
      </c>
    </row>
    <row r="25" spans="1:66">
      <c r="A25" s="52">
        <v>21</v>
      </c>
      <c r="B25" s="120"/>
      <c r="C25" s="126"/>
      <c r="D25" s="53"/>
      <c r="E25" s="53" t="s">
        <v>302</v>
      </c>
      <c r="F25" s="54">
        <v>0</v>
      </c>
      <c r="G25" s="54">
        <v>0</v>
      </c>
      <c r="H25" s="54">
        <v>0</v>
      </c>
      <c r="I25" s="54">
        <v>0</v>
      </c>
      <c r="J25" s="54">
        <v>3</v>
      </c>
      <c r="K25" s="54">
        <v>2</v>
      </c>
      <c r="L25" s="54">
        <v>3</v>
      </c>
      <c r="M25" s="54">
        <v>4</v>
      </c>
      <c r="N25" s="54">
        <v>6</v>
      </c>
      <c r="O25" s="54">
        <v>5</v>
      </c>
      <c r="P25" s="54">
        <v>0</v>
      </c>
      <c r="Q25" s="54">
        <v>3</v>
      </c>
      <c r="R25" s="54">
        <v>5</v>
      </c>
      <c r="S25" s="54">
        <v>3</v>
      </c>
      <c r="T25" s="54">
        <v>3</v>
      </c>
      <c r="U25" s="54">
        <v>0</v>
      </c>
      <c r="V25" s="54">
        <v>0</v>
      </c>
      <c r="W25" s="54">
        <v>0</v>
      </c>
      <c r="X25" s="54">
        <v>0</v>
      </c>
      <c r="Y25" s="54">
        <v>0</v>
      </c>
      <c r="Z25" s="54">
        <v>0</v>
      </c>
      <c r="AA25" s="54">
        <v>0</v>
      </c>
      <c r="AB25" s="54">
        <v>0</v>
      </c>
      <c r="AC25" s="54">
        <v>0</v>
      </c>
      <c r="AD25" s="54">
        <v>0</v>
      </c>
      <c r="AE25" s="54">
        <v>0</v>
      </c>
      <c r="AF25" s="54">
        <v>0</v>
      </c>
      <c r="AG25" s="54">
        <v>2</v>
      </c>
      <c r="AH25" s="54">
        <v>0</v>
      </c>
      <c r="AI25" s="54">
        <v>0</v>
      </c>
      <c r="AJ25" s="54">
        <v>1</v>
      </c>
      <c r="AK25" s="54">
        <v>0</v>
      </c>
      <c r="AL25" s="54">
        <v>0</v>
      </c>
      <c r="AM25" s="54">
        <v>0</v>
      </c>
      <c r="AN25" s="54">
        <v>0</v>
      </c>
      <c r="AO25" s="54">
        <v>0</v>
      </c>
      <c r="AP25" s="54">
        <v>0</v>
      </c>
      <c r="AQ25" s="54">
        <v>1</v>
      </c>
      <c r="AR25" s="54">
        <v>0</v>
      </c>
      <c r="AS25" s="54">
        <v>0</v>
      </c>
      <c r="AT25" s="54">
        <v>0</v>
      </c>
      <c r="AU25" s="54">
        <v>0</v>
      </c>
      <c r="AV25" s="54">
        <v>0</v>
      </c>
      <c r="AW25" s="54">
        <v>0</v>
      </c>
      <c r="AX25" s="54">
        <v>0</v>
      </c>
      <c r="AY25" s="54">
        <v>1</v>
      </c>
      <c r="AZ25" s="54">
        <v>2</v>
      </c>
      <c r="BA25" s="54">
        <v>0</v>
      </c>
      <c r="BB25" s="54">
        <v>0</v>
      </c>
      <c r="BC25" s="54">
        <v>0</v>
      </c>
      <c r="BD25" s="54">
        <v>0</v>
      </c>
      <c r="BE25" s="54">
        <v>0</v>
      </c>
      <c r="BF25" s="54">
        <v>0</v>
      </c>
      <c r="BG25" s="54">
        <v>0</v>
      </c>
      <c r="BH25" s="54">
        <v>0</v>
      </c>
      <c r="BI25" s="54">
        <v>2</v>
      </c>
      <c r="BJ25" s="54">
        <v>1</v>
      </c>
      <c r="BK25" s="54">
        <v>2</v>
      </c>
      <c r="BL25" s="54">
        <v>2</v>
      </c>
      <c r="BM25" s="54">
        <v>2</v>
      </c>
      <c r="BN25" s="54">
        <v>2</v>
      </c>
    </row>
    <row r="26" spans="1:66">
      <c r="A26" s="52">
        <v>22</v>
      </c>
      <c r="B26" s="120"/>
      <c r="C26" s="126"/>
      <c r="D26" s="53"/>
      <c r="E26" s="53" t="s">
        <v>311</v>
      </c>
      <c r="F26" s="54">
        <v>1</v>
      </c>
      <c r="G26" s="54">
        <v>1</v>
      </c>
      <c r="H26" s="54">
        <v>3</v>
      </c>
      <c r="I26" s="54">
        <v>1</v>
      </c>
      <c r="J26" s="54">
        <v>6</v>
      </c>
      <c r="K26" s="54">
        <v>9</v>
      </c>
      <c r="L26" s="54">
        <v>9</v>
      </c>
      <c r="M26" s="54">
        <v>8</v>
      </c>
      <c r="N26" s="54">
        <v>11</v>
      </c>
      <c r="O26" s="54">
        <v>11</v>
      </c>
      <c r="P26" s="54">
        <v>7</v>
      </c>
      <c r="Q26" s="54">
        <v>9</v>
      </c>
      <c r="R26" s="54">
        <v>9</v>
      </c>
      <c r="S26" s="54">
        <v>9</v>
      </c>
      <c r="T26" s="54">
        <v>6</v>
      </c>
      <c r="U26" s="54">
        <v>1</v>
      </c>
      <c r="V26" s="54">
        <v>2</v>
      </c>
      <c r="W26" s="54">
        <v>2</v>
      </c>
      <c r="X26" s="54">
        <v>2</v>
      </c>
      <c r="Y26" s="54">
        <v>2</v>
      </c>
      <c r="Z26" s="54">
        <v>2</v>
      </c>
      <c r="AA26" s="54">
        <v>2</v>
      </c>
      <c r="AB26" s="54">
        <v>2</v>
      </c>
      <c r="AC26" s="54">
        <v>2</v>
      </c>
      <c r="AD26" s="54">
        <v>2</v>
      </c>
      <c r="AE26" s="54">
        <v>2</v>
      </c>
      <c r="AF26" s="54">
        <v>2</v>
      </c>
      <c r="AG26" s="54">
        <v>2</v>
      </c>
      <c r="AH26" s="54">
        <v>2</v>
      </c>
      <c r="AI26" s="54">
        <v>2</v>
      </c>
      <c r="AJ26" s="54">
        <v>2</v>
      </c>
      <c r="AK26" s="54">
        <v>2</v>
      </c>
      <c r="AL26" s="54">
        <v>2</v>
      </c>
      <c r="AM26" s="54">
        <v>1</v>
      </c>
      <c r="AN26" s="54">
        <v>2</v>
      </c>
      <c r="AO26" s="54">
        <v>1</v>
      </c>
      <c r="AP26" s="54">
        <v>1</v>
      </c>
      <c r="AQ26" s="54">
        <v>2</v>
      </c>
      <c r="AR26" s="54">
        <v>2</v>
      </c>
      <c r="AS26" s="54">
        <v>2</v>
      </c>
      <c r="AT26" s="54">
        <v>1</v>
      </c>
      <c r="AU26" s="54">
        <v>1</v>
      </c>
      <c r="AV26" s="54">
        <v>4</v>
      </c>
      <c r="AW26" s="54">
        <v>1</v>
      </c>
      <c r="AX26" s="54">
        <v>1</v>
      </c>
      <c r="AY26" s="54">
        <v>1</v>
      </c>
      <c r="AZ26" s="54">
        <v>1</v>
      </c>
      <c r="BA26" s="54">
        <v>3</v>
      </c>
      <c r="BB26" s="54">
        <v>2</v>
      </c>
      <c r="BC26" s="54">
        <v>1</v>
      </c>
      <c r="BD26" s="54">
        <v>1</v>
      </c>
      <c r="BE26" s="54">
        <v>1</v>
      </c>
      <c r="BF26" s="54">
        <v>1</v>
      </c>
      <c r="BG26" s="54">
        <v>2</v>
      </c>
      <c r="BH26" s="54">
        <v>1</v>
      </c>
      <c r="BI26" s="54">
        <v>7</v>
      </c>
      <c r="BJ26" s="54">
        <v>4</v>
      </c>
      <c r="BK26" s="54">
        <v>6</v>
      </c>
      <c r="BL26" s="54">
        <v>3</v>
      </c>
      <c r="BM26" s="54">
        <v>7</v>
      </c>
      <c r="BN26" s="54">
        <v>2</v>
      </c>
    </row>
    <row r="27" spans="1:66">
      <c r="A27" s="52">
        <v>23</v>
      </c>
      <c r="B27" s="120"/>
      <c r="C27" s="126"/>
      <c r="D27" s="53"/>
      <c r="E27" s="53" t="s">
        <v>387</v>
      </c>
      <c r="F27" s="54">
        <v>0</v>
      </c>
      <c r="G27" s="54">
        <v>0</v>
      </c>
      <c r="H27" s="54">
        <v>2</v>
      </c>
      <c r="I27" s="54">
        <v>0</v>
      </c>
      <c r="J27" s="54">
        <v>3</v>
      </c>
      <c r="K27" s="54">
        <v>8</v>
      </c>
      <c r="L27" s="54">
        <v>12</v>
      </c>
      <c r="M27" s="54">
        <v>9</v>
      </c>
      <c r="N27" s="54">
        <v>13</v>
      </c>
      <c r="O27" s="54">
        <v>9</v>
      </c>
      <c r="P27" s="54">
        <v>2</v>
      </c>
      <c r="Q27" s="54">
        <v>12</v>
      </c>
      <c r="R27" s="54">
        <v>4</v>
      </c>
      <c r="S27" s="54">
        <v>6</v>
      </c>
      <c r="T27" s="54">
        <v>4</v>
      </c>
      <c r="U27" s="54">
        <v>1</v>
      </c>
      <c r="V27" s="54">
        <v>2</v>
      </c>
      <c r="W27" s="54">
        <v>1</v>
      </c>
      <c r="X27" s="54">
        <v>1</v>
      </c>
      <c r="Y27" s="54">
        <v>2</v>
      </c>
      <c r="Z27" s="54">
        <v>4</v>
      </c>
      <c r="AA27" s="54">
        <v>1</v>
      </c>
      <c r="AB27" s="54">
        <v>1</v>
      </c>
      <c r="AC27" s="54">
        <v>2</v>
      </c>
      <c r="AD27" s="54">
        <v>1</v>
      </c>
      <c r="AE27" s="54">
        <v>1</v>
      </c>
      <c r="AF27" s="54">
        <v>0</v>
      </c>
      <c r="AG27" s="54">
        <v>2</v>
      </c>
      <c r="AH27" s="54">
        <v>2</v>
      </c>
      <c r="AI27" s="54">
        <v>2</v>
      </c>
      <c r="AJ27" s="54">
        <v>2</v>
      </c>
      <c r="AK27" s="54">
        <v>1</v>
      </c>
      <c r="AL27" s="54">
        <v>0</v>
      </c>
      <c r="AM27" s="54">
        <v>1</v>
      </c>
      <c r="AN27" s="54">
        <v>1</v>
      </c>
      <c r="AO27" s="54">
        <v>1</v>
      </c>
      <c r="AP27" s="54">
        <v>1</v>
      </c>
      <c r="AQ27" s="54">
        <v>2</v>
      </c>
      <c r="AR27" s="54">
        <v>4</v>
      </c>
      <c r="AS27" s="54">
        <v>1</v>
      </c>
      <c r="AT27" s="54">
        <v>1</v>
      </c>
      <c r="AU27" s="54">
        <v>0</v>
      </c>
      <c r="AV27" s="54">
        <v>2</v>
      </c>
      <c r="AW27" s="54">
        <v>1</v>
      </c>
      <c r="AX27" s="54">
        <v>4</v>
      </c>
      <c r="AY27" s="54">
        <v>2</v>
      </c>
      <c r="AZ27" s="54">
        <v>6</v>
      </c>
      <c r="BA27" s="54">
        <v>3</v>
      </c>
      <c r="BB27" s="54">
        <v>6</v>
      </c>
      <c r="BC27" s="54">
        <v>6</v>
      </c>
      <c r="BD27" s="54">
        <v>5</v>
      </c>
      <c r="BE27" s="54">
        <v>8</v>
      </c>
      <c r="BF27" s="54">
        <v>0</v>
      </c>
      <c r="BG27" s="54">
        <v>9</v>
      </c>
      <c r="BH27" s="54">
        <v>2</v>
      </c>
      <c r="BI27" s="54">
        <v>12</v>
      </c>
      <c r="BJ27" s="54">
        <v>10</v>
      </c>
      <c r="BK27" s="54">
        <v>11</v>
      </c>
      <c r="BL27" s="54">
        <v>10</v>
      </c>
      <c r="BM27" s="54">
        <v>11</v>
      </c>
      <c r="BN27" s="54">
        <v>2</v>
      </c>
    </row>
    <row r="28" spans="1:66">
      <c r="A28" s="52">
        <v>24</v>
      </c>
      <c r="B28" s="120"/>
      <c r="C28" s="126"/>
      <c r="D28" s="53"/>
      <c r="E28" s="53" t="s">
        <v>316</v>
      </c>
      <c r="F28" s="54">
        <v>0</v>
      </c>
      <c r="G28" s="54">
        <v>0</v>
      </c>
      <c r="H28" s="54">
        <v>0</v>
      </c>
      <c r="I28" s="54">
        <v>0</v>
      </c>
      <c r="J28" s="54">
        <v>1</v>
      </c>
      <c r="K28" s="54">
        <v>2</v>
      </c>
      <c r="L28" s="54">
        <v>1</v>
      </c>
      <c r="M28" s="54">
        <v>3</v>
      </c>
      <c r="N28" s="54">
        <v>2</v>
      </c>
      <c r="O28" s="54">
        <v>4</v>
      </c>
      <c r="P28" s="54">
        <v>2</v>
      </c>
      <c r="Q28" s="54">
        <v>2</v>
      </c>
      <c r="R28" s="54">
        <v>4</v>
      </c>
      <c r="S28" s="54">
        <v>3</v>
      </c>
      <c r="T28" s="54">
        <v>1</v>
      </c>
      <c r="U28" s="54">
        <v>0</v>
      </c>
      <c r="V28" s="54">
        <v>1</v>
      </c>
      <c r="W28" s="54">
        <v>1</v>
      </c>
      <c r="X28" s="54">
        <v>1</v>
      </c>
      <c r="Y28" s="54">
        <v>1</v>
      </c>
      <c r="Z28" s="54">
        <v>1</v>
      </c>
      <c r="AA28" s="54">
        <v>1</v>
      </c>
      <c r="AB28" s="54">
        <v>1</v>
      </c>
      <c r="AC28" s="54">
        <v>1</v>
      </c>
      <c r="AD28" s="54">
        <v>1</v>
      </c>
      <c r="AE28" s="54">
        <v>1</v>
      </c>
      <c r="AF28" s="54">
        <v>1</v>
      </c>
      <c r="AG28" s="54">
        <v>1</v>
      </c>
      <c r="AH28" s="54">
        <v>0</v>
      </c>
      <c r="AI28" s="54">
        <v>1</v>
      </c>
      <c r="AJ28" s="54">
        <v>0</v>
      </c>
      <c r="AK28" s="54">
        <v>0</v>
      </c>
      <c r="AL28" s="54">
        <v>0</v>
      </c>
      <c r="AM28" s="54">
        <v>0</v>
      </c>
      <c r="AN28" s="54">
        <v>1</v>
      </c>
      <c r="AO28" s="54">
        <v>0</v>
      </c>
      <c r="AP28" s="54">
        <v>0</v>
      </c>
      <c r="AQ28" s="54">
        <v>0</v>
      </c>
      <c r="AR28" s="54">
        <v>0</v>
      </c>
      <c r="AS28" s="54">
        <v>0</v>
      </c>
      <c r="AT28" s="54">
        <v>0</v>
      </c>
      <c r="AU28" s="54">
        <v>0</v>
      </c>
      <c r="AV28" s="54">
        <v>1</v>
      </c>
      <c r="AW28" s="54">
        <v>0</v>
      </c>
      <c r="AX28" s="54">
        <v>0</v>
      </c>
      <c r="AY28" s="54">
        <v>0</v>
      </c>
      <c r="AZ28" s="54">
        <v>0</v>
      </c>
      <c r="BA28" s="54">
        <v>0</v>
      </c>
      <c r="BB28" s="54">
        <v>0</v>
      </c>
      <c r="BC28" s="54">
        <v>0</v>
      </c>
      <c r="BD28" s="54">
        <v>0</v>
      </c>
      <c r="BE28" s="54">
        <v>0</v>
      </c>
      <c r="BF28" s="54">
        <v>0</v>
      </c>
      <c r="BG28" s="54">
        <v>0</v>
      </c>
      <c r="BH28" s="54">
        <v>0</v>
      </c>
      <c r="BI28" s="54">
        <v>0</v>
      </c>
      <c r="BJ28" s="54">
        <v>2</v>
      </c>
      <c r="BK28" s="54">
        <v>2</v>
      </c>
      <c r="BL28" s="54">
        <v>2</v>
      </c>
      <c r="BM28" s="54">
        <v>2</v>
      </c>
      <c r="BN28" s="54">
        <v>0</v>
      </c>
    </row>
    <row r="29" spans="1:66">
      <c r="A29" s="52">
        <v>25</v>
      </c>
      <c r="B29" s="120"/>
      <c r="C29" s="126"/>
      <c r="D29" s="53"/>
      <c r="E29" s="53" t="s">
        <v>324</v>
      </c>
      <c r="F29" s="54">
        <v>0</v>
      </c>
      <c r="G29" s="54">
        <v>0</v>
      </c>
      <c r="H29" s="54">
        <v>1</v>
      </c>
      <c r="I29" s="54">
        <v>0</v>
      </c>
      <c r="J29" s="54">
        <v>2</v>
      </c>
      <c r="K29" s="54">
        <v>0</v>
      </c>
      <c r="L29" s="54">
        <v>1</v>
      </c>
      <c r="M29" s="54">
        <v>0</v>
      </c>
      <c r="N29" s="54">
        <v>0</v>
      </c>
      <c r="O29" s="54">
        <v>0</v>
      </c>
      <c r="P29" s="54">
        <v>0</v>
      </c>
      <c r="Q29" s="54">
        <v>1</v>
      </c>
      <c r="R29" s="54">
        <v>1</v>
      </c>
      <c r="S29" s="54">
        <v>0</v>
      </c>
      <c r="T29" s="54">
        <v>2</v>
      </c>
      <c r="U29" s="54">
        <v>0</v>
      </c>
      <c r="V29" s="54">
        <v>1</v>
      </c>
      <c r="W29" s="54">
        <v>0</v>
      </c>
      <c r="X29" s="54">
        <v>0</v>
      </c>
      <c r="Y29" s="54">
        <v>0</v>
      </c>
      <c r="Z29" s="54">
        <v>1</v>
      </c>
      <c r="AA29" s="54">
        <v>0</v>
      </c>
      <c r="AB29" s="54">
        <v>0</v>
      </c>
      <c r="AC29" s="54">
        <v>0</v>
      </c>
      <c r="AD29" s="54">
        <v>1</v>
      </c>
      <c r="AE29" s="54">
        <v>0</v>
      </c>
      <c r="AF29" s="54">
        <v>0</v>
      </c>
      <c r="AG29" s="54">
        <v>0</v>
      </c>
      <c r="AH29" s="54">
        <v>0</v>
      </c>
      <c r="AI29" s="54">
        <v>0</v>
      </c>
      <c r="AJ29" s="54">
        <v>0</v>
      </c>
      <c r="AK29" s="54">
        <v>0</v>
      </c>
      <c r="AL29" s="54">
        <v>0</v>
      </c>
      <c r="AM29" s="54">
        <v>0</v>
      </c>
      <c r="AN29" s="54">
        <v>0</v>
      </c>
      <c r="AO29" s="54">
        <v>1</v>
      </c>
      <c r="AP29" s="54">
        <v>0</v>
      </c>
      <c r="AQ29" s="54">
        <v>0</v>
      </c>
      <c r="AR29" s="54">
        <v>0</v>
      </c>
      <c r="AS29" s="54">
        <v>1</v>
      </c>
      <c r="AT29" s="54">
        <v>0</v>
      </c>
      <c r="AU29" s="54">
        <v>0</v>
      </c>
      <c r="AV29" s="54">
        <v>0</v>
      </c>
      <c r="AW29" s="54">
        <v>0</v>
      </c>
      <c r="AX29" s="54">
        <v>0</v>
      </c>
      <c r="AY29" s="54">
        <v>1</v>
      </c>
      <c r="AZ29" s="54">
        <v>0</v>
      </c>
      <c r="BA29" s="54">
        <v>1</v>
      </c>
      <c r="BB29" s="54">
        <v>0</v>
      </c>
      <c r="BC29" s="54">
        <v>0</v>
      </c>
      <c r="BD29" s="54">
        <v>0</v>
      </c>
      <c r="BE29" s="54">
        <v>3</v>
      </c>
      <c r="BF29" s="54">
        <v>0</v>
      </c>
      <c r="BG29" s="54">
        <v>0</v>
      </c>
      <c r="BH29" s="54">
        <v>0</v>
      </c>
      <c r="BI29" s="54">
        <v>1</v>
      </c>
      <c r="BJ29" s="54">
        <v>1</v>
      </c>
      <c r="BK29" s="54">
        <v>1</v>
      </c>
      <c r="BL29" s="54">
        <v>0</v>
      </c>
      <c r="BM29" s="54">
        <v>1</v>
      </c>
      <c r="BN29" s="54">
        <v>0</v>
      </c>
    </row>
    <row r="30" spans="1:66">
      <c r="A30" s="52">
        <v>26</v>
      </c>
      <c r="B30" s="120"/>
      <c r="C30" s="126"/>
      <c r="D30" s="53"/>
      <c r="E30" s="53" t="s">
        <v>246</v>
      </c>
      <c r="F30" s="54">
        <v>0</v>
      </c>
      <c r="G30" s="54">
        <v>0</v>
      </c>
      <c r="H30" s="54">
        <v>0</v>
      </c>
      <c r="I30" s="54">
        <v>0</v>
      </c>
      <c r="J30" s="54">
        <v>0</v>
      </c>
      <c r="K30" s="54">
        <v>0</v>
      </c>
      <c r="L30" s="54">
        <v>0</v>
      </c>
      <c r="M30" s="54">
        <v>0</v>
      </c>
      <c r="N30" s="54">
        <v>0</v>
      </c>
      <c r="O30" s="54">
        <v>0</v>
      </c>
      <c r="P30" s="54">
        <v>0</v>
      </c>
      <c r="Q30" s="54">
        <v>0</v>
      </c>
      <c r="R30" s="54">
        <v>0</v>
      </c>
      <c r="S30" s="54">
        <v>0</v>
      </c>
      <c r="T30" s="54">
        <v>0</v>
      </c>
      <c r="U30" s="54">
        <v>0</v>
      </c>
      <c r="V30" s="54">
        <v>0</v>
      </c>
      <c r="W30" s="54">
        <v>0</v>
      </c>
      <c r="X30" s="54">
        <v>0</v>
      </c>
      <c r="Y30" s="54">
        <v>0</v>
      </c>
      <c r="Z30" s="54">
        <v>0</v>
      </c>
      <c r="AA30" s="54">
        <v>0</v>
      </c>
      <c r="AB30" s="54">
        <v>0</v>
      </c>
      <c r="AC30" s="54">
        <v>0</v>
      </c>
      <c r="AD30" s="54">
        <v>0</v>
      </c>
      <c r="AE30" s="54">
        <v>0</v>
      </c>
      <c r="AF30" s="54">
        <v>0</v>
      </c>
      <c r="AG30" s="54">
        <v>0</v>
      </c>
      <c r="AH30" s="54">
        <v>0</v>
      </c>
      <c r="AI30" s="54">
        <v>0</v>
      </c>
      <c r="AJ30" s="54">
        <v>0</v>
      </c>
      <c r="AK30" s="54">
        <v>0</v>
      </c>
      <c r="AL30" s="54">
        <v>0</v>
      </c>
      <c r="AM30" s="54">
        <v>0</v>
      </c>
      <c r="AN30" s="54">
        <v>0</v>
      </c>
      <c r="AO30" s="54">
        <v>0</v>
      </c>
      <c r="AP30" s="54">
        <v>0</v>
      </c>
      <c r="AQ30" s="54">
        <v>0</v>
      </c>
      <c r="AR30" s="54">
        <v>0</v>
      </c>
      <c r="AS30" s="54">
        <v>0</v>
      </c>
      <c r="AT30" s="54">
        <v>0</v>
      </c>
      <c r="AU30" s="54">
        <v>0</v>
      </c>
      <c r="AV30" s="54">
        <v>0</v>
      </c>
      <c r="AW30" s="54">
        <v>0</v>
      </c>
      <c r="AX30" s="54">
        <v>0</v>
      </c>
      <c r="AY30" s="54">
        <v>0</v>
      </c>
      <c r="AZ30" s="54">
        <v>0</v>
      </c>
      <c r="BA30" s="54">
        <v>0</v>
      </c>
      <c r="BB30" s="54">
        <v>0</v>
      </c>
      <c r="BC30" s="54">
        <v>0</v>
      </c>
      <c r="BD30" s="54">
        <v>0</v>
      </c>
      <c r="BE30" s="54">
        <v>0</v>
      </c>
      <c r="BF30" s="54">
        <v>0</v>
      </c>
      <c r="BG30" s="54">
        <v>0</v>
      </c>
      <c r="BH30" s="54">
        <v>0</v>
      </c>
      <c r="BI30" s="54">
        <v>0</v>
      </c>
      <c r="BJ30" s="54">
        <v>1</v>
      </c>
      <c r="BK30" s="54">
        <v>0</v>
      </c>
      <c r="BL30" s="54">
        <v>0</v>
      </c>
      <c r="BM30" s="54">
        <v>0</v>
      </c>
      <c r="BN30" s="54">
        <v>0</v>
      </c>
    </row>
    <row r="31" spans="1:66">
      <c r="A31" s="52">
        <v>27</v>
      </c>
      <c r="B31" s="121"/>
      <c r="C31" s="127"/>
      <c r="D31" s="53"/>
      <c r="E31" s="53" t="s">
        <v>592</v>
      </c>
      <c r="F31" s="54" t="s">
        <v>585</v>
      </c>
      <c r="G31" s="54" t="s">
        <v>585</v>
      </c>
      <c r="H31" s="54" t="s">
        <v>585</v>
      </c>
      <c r="I31" s="54" t="s">
        <v>585</v>
      </c>
      <c r="J31" s="54" t="s">
        <v>585</v>
      </c>
      <c r="K31" s="54" t="s">
        <v>585</v>
      </c>
      <c r="L31" s="54" t="s">
        <v>585</v>
      </c>
      <c r="M31" s="54" t="s">
        <v>585</v>
      </c>
      <c r="N31" s="54" t="s">
        <v>585</v>
      </c>
      <c r="O31" s="54" t="s">
        <v>585</v>
      </c>
      <c r="P31" s="54" t="s">
        <v>585</v>
      </c>
      <c r="Q31" s="54" t="s">
        <v>585</v>
      </c>
      <c r="R31" s="54" t="s">
        <v>585</v>
      </c>
      <c r="S31" s="54" t="s">
        <v>585</v>
      </c>
      <c r="T31" s="54" t="s">
        <v>585</v>
      </c>
      <c r="U31" s="54" t="s">
        <v>585</v>
      </c>
      <c r="V31" s="54" t="s">
        <v>585</v>
      </c>
      <c r="W31" s="54" t="s">
        <v>585</v>
      </c>
      <c r="X31" s="54" t="s">
        <v>585</v>
      </c>
      <c r="Y31" s="54" t="s">
        <v>585</v>
      </c>
      <c r="Z31" s="54" t="s">
        <v>585</v>
      </c>
      <c r="AA31" s="54" t="s">
        <v>585</v>
      </c>
      <c r="AB31" s="54" t="s">
        <v>585</v>
      </c>
      <c r="AC31" s="54" t="s">
        <v>585</v>
      </c>
      <c r="AD31" s="54" t="s">
        <v>585</v>
      </c>
      <c r="AE31" s="54" t="s">
        <v>585</v>
      </c>
      <c r="AF31" s="54" t="s">
        <v>585</v>
      </c>
      <c r="AG31" s="54" t="s">
        <v>585</v>
      </c>
      <c r="AH31" s="54" t="s">
        <v>585</v>
      </c>
      <c r="AI31" s="54" t="s">
        <v>585</v>
      </c>
      <c r="AJ31" s="54" t="s">
        <v>585</v>
      </c>
      <c r="AK31" s="54" t="s">
        <v>585</v>
      </c>
      <c r="AL31" s="54" t="s">
        <v>585</v>
      </c>
      <c r="AM31" s="54" t="s">
        <v>585</v>
      </c>
      <c r="AN31" s="54" t="s">
        <v>585</v>
      </c>
      <c r="AO31" s="54" t="s">
        <v>585</v>
      </c>
      <c r="AP31" s="54" t="s">
        <v>585</v>
      </c>
      <c r="AQ31" s="54" t="s">
        <v>585</v>
      </c>
      <c r="AR31" s="54" t="s">
        <v>585</v>
      </c>
      <c r="AS31" s="54" t="s">
        <v>585</v>
      </c>
      <c r="AT31" s="54" t="s">
        <v>585</v>
      </c>
      <c r="AU31" s="54" t="s">
        <v>585</v>
      </c>
      <c r="AV31" s="54" t="s">
        <v>585</v>
      </c>
      <c r="AW31" s="54" t="s">
        <v>585</v>
      </c>
      <c r="AX31" s="54" t="s">
        <v>585</v>
      </c>
      <c r="AY31" s="54" t="s">
        <v>585</v>
      </c>
      <c r="AZ31" s="54" t="s">
        <v>585</v>
      </c>
      <c r="BA31" s="54" t="s">
        <v>585</v>
      </c>
      <c r="BB31" s="54" t="s">
        <v>585</v>
      </c>
      <c r="BC31" s="54" t="s">
        <v>585</v>
      </c>
      <c r="BD31" s="54" t="s">
        <v>585</v>
      </c>
      <c r="BE31" s="54" t="s">
        <v>585</v>
      </c>
      <c r="BF31" s="54" t="s">
        <v>585</v>
      </c>
      <c r="BG31" s="54" t="s">
        <v>585</v>
      </c>
      <c r="BH31" s="54" t="s">
        <v>585</v>
      </c>
      <c r="BI31" s="54" t="s">
        <v>585</v>
      </c>
      <c r="BJ31" s="54" t="s">
        <v>585</v>
      </c>
      <c r="BK31" s="54" t="s">
        <v>585</v>
      </c>
      <c r="BL31" s="54" t="s">
        <v>585</v>
      </c>
      <c r="BM31" s="54" t="s">
        <v>585</v>
      </c>
      <c r="BN31" s="54" t="s">
        <v>585</v>
      </c>
    </row>
    <row r="32" spans="1:66">
      <c r="A32" s="52">
        <v>28</v>
      </c>
      <c r="B32" s="122" t="s">
        <v>593</v>
      </c>
      <c r="C32" s="128" t="s">
        <v>594</v>
      </c>
      <c r="D32" s="55" t="s">
        <v>595</v>
      </c>
      <c r="E32" s="55" t="s">
        <v>281</v>
      </c>
      <c r="F32" s="54">
        <v>8</v>
      </c>
      <c r="G32" s="54">
        <v>9</v>
      </c>
      <c r="H32" s="54">
        <v>8</v>
      </c>
      <c r="I32" s="54">
        <v>9</v>
      </c>
      <c r="J32" s="54">
        <v>16</v>
      </c>
      <c r="K32" s="54">
        <v>17</v>
      </c>
      <c r="L32" s="54">
        <v>19</v>
      </c>
      <c r="M32" s="54">
        <v>20</v>
      </c>
      <c r="N32" s="54">
        <v>19</v>
      </c>
      <c r="O32" s="54">
        <v>20</v>
      </c>
      <c r="P32" s="54">
        <v>17</v>
      </c>
      <c r="Q32" s="54">
        <v>18</v>
      </c>
      <c r="R32" s="54">
        <v>17</v>
      </c>
      <c r="S32" s="54">
        <v>20</v>
      </c>
      <c r="T32" s="54">
        <v>16</v>
      </c>
      <c r="U32" s="54">
        <v>10</v>
      </c>
      <c r="V32" s="54">
        <v>16</v>
      </c>
      <c r="W32" s="54">
        <v>17</v>
      </c>
      <c r="X32" s="54">
        <v>15</v>
      </c>
      <c r="Y32" s="54">
        <v>16</v>
      </c>
      <c r="Z32" s="54">
        <v>16</v>
      </c>
      <c r="AA32" s="54">
        <v>15</v>
      </c>
      <c r="AB32" s="54">
        <v>15</v>
      </c>
      <c r="AC32" s="54">
        <v>18</v>
      </c>
      <c r="AD32" s="54">
        <v>19</v>
      </c>
      <c r="AE32" s="54">
        <v>16</v>
      </c>
      <c r="AF32" s="54">
        <v>17</v>
      </c>
      <c r="AG32" s="54">
        <v>15</v>
      </c>
      <c r="AH32" s="54">
        <v>15</v>
      </c>
      <c r="AI32" s="54">
        <v>12</v>
      </c>
      <c r="AJ32" s="54">
        <v>17</v>
      </c>
      <c r="AK32" s="54">
        <v>13</v>
      </c>
      <c r="AL32" s="54">
        <v>13</v>
      </c>
      <c r="AM32" s="54">
        <v>11</v>
      </c>
      <c r="AN32" s="54">
        <v>14</v>
      </c>
      <c r="AO32" s="54">
        <v>12</v>
      </c>
      <c r="AP32" s="54">
        <v>11</v>
      </c>
      <c r="AQ32" s="54">
        <v>17</v>
      </c>
      <c r="AR32" s="54">
        <v>18</v>
      </c>
      <c r="AS32" s="54">
        <v>14</v>
      </c>
      <c r="AT32" s="54">
        <v>10</v>
      </c>
      <c r="AU32" s="54">
        <v>3</v>
      </c>
      <c r="AV32" s="54">
        <v>15</v>
      </c>
      <c r="AW32" s="54">
        <v>5</v>
      </c>
      <c r="AX32" s="54">
        <v>6</v>
      </c>
      <c r="AY32" s="54">
        <v>11</v>
      </c>
      <c r="AZ32" s="54">
        <v>6</v>
      </c>
      <c r="BA32" s="54">
        <v>10</v>
      </c>
      <c r="BB32" s="54">
        <v>12</v>
      </c>
      <c r="BC32" s="54">
        <v>20</v>
      </c>
      <c r="BD32" s="54">
        <v>19</v>
      </c>
      <c r="BE32" s="54">
        <v>11</v>
      </c>
      <c r="BF32" s="54">
        <v>1</v>
      </c>
      <c r="BG32" s="54">
        <v>16</v>
      </c>
      <c r="BH32" s="54">
        <v>15</v>
      </c>
      <c r="BI32" s="54">
        <v>11</v>
      </c>
      <c r="BJ32" s="54">
        <v>11</v>
      </c>
      <c r="BK32" s="54">
        <v>11</v>
      </c>
      <c r="BL32" s="54">
        <v>8</v>
      </c>
      <c r="BM32" s="54">
        <v>11</v>
      </c>
      <c r="BN32" s="54">
        <v>15</v>
      </c>
    </row>
    <row r="33" spans="1:66">
      <c r="A33" s="52">
        <v>29</v>
      </c>
      <c r="B33" s="122"/>
      <c r="C33" s="129"/>
      <c r="D33" s="55"/>
      <c r="E33" s="55" t="s">
        <v>361</v>
      </c>
      <c r="F33" s="54">
        <v>3</v>
      </c>
      <c r="G33" s="54">
        <v>3</v>
      </c>
      <c r="H33" s="54">
        <v>3</v>
      </c>
      <c r="I33" s="54">
        <v>3</v>
      </c>
      <c r="J33" s="54">
        <v>1</v>
      </c>
      <c r="K33" s="54">
        <v>2</v>
      </c>
      <c r="L33" s="54">
        <v>2</v>
      </c>
      <c r="M33" s="54">
        <v>1</v>
      </c>
      <c r="N33" s="54">
        <v>1</v>
      </c>
      <c r="O33" s="54">
        <v>1</v>
      </c>
      <c r="P33" s="54">
        <v>1</v>
      </c>
      <c r="Q33" s="54">
        <v>1</v>
      </c>
      <c r="R33" s="54">
        <v>1</v>
      </c>
      <c r="S33" s="54">
        <v>1</v>
      </c>
      <c r="T33" s="54">
        <v>1</v>
      </c>
      <c r="U33" s="54">
        <v>1</v>
      </c>
      <c r="V33" s="54">
        <v>2</v>
      </c>
      <c r="W33" s="54">
        <v>2</v>
      </c>
      <c r="X33" s="54">
        <v>2</v>
      </c>
      <c r="Y33" s="54">
        <v>2</v>
      </c>
      <c r="Z33" s="54">
        <v>2</v>
      </c>
      <c r="AA33" s="54">
        <v>2</v>
      </c>
      <c r="AB33" s="54">
        <v>2</v>
      </c>
      <c r="AC33" s="54">
        <v>2</v>
      </c>
      <c r="AD33" s="54">
        <v>2</v>
      </c>
      <c r="AE33" s="54">
        <v>2</v>
      </c>
      <c r="AF33" s="54">
        <v>2</v>
      </c>
      <c r="AG33" s="54">
        <v>1</v>
      </c>
      <c r="AH33" s="54">
        <v>1</v>
      </c>
      <c r="AI33" s="54">
        <v>1</v>
      </c>
      <c r="AJ33" s="54">
        <v>1</v>
      </c>
      <c r="AK33" s="54">
        <v>1</v>
      </c>
      <c r="AL33" s="54">
        <v>1</v>
      </c>
      <c r="AM33" s="54">
        <v>1</v>
      </c>
      <c r="AN33" s="54">
        <v>1</v>
      </c>
      <c r="AO33" s="54">
        <v>1</v>
      </c>
      <c r="AP33" s="54">
        <v>1</v>
      </c>
      <c r="AQ33" s="54">
        <v>1</v>
      </c>
      <c r="AR33" s="54">
        <v>1</v>
      </c>
      <c r="AS33" s="54">
        <v>1</v>
      </c>
      <c r="AT33" s="54">
        <v>1</v>
      </c>
      <c r="AU33" s="54">
        <v>3</v>
      </c>
      <c r="AV33" s="54">
        <v>0</v>
      </c>
      <c r="AW33" s="54">
        <v>1</v>
      </c>
      <c r="AX33" s="54">
        <v>0</v>
      </c>
      <c r="AY33" s="54">
        <v>0</v>
      </c>
      <c r="AZ33" s="54">
        <v>0</v>
      </c>
      <c r="BA33" s="54">
        <v>0</v>
      </c>
      <c r="BB33" s="54">
        <v>0</v>
      </c>
      <c r="BC33" s="54">
        <v>1</v>
      </c>
      <c r="BD33" s="54">
        <v>2</v>
      </c>
      <c r="BE33" s="54">
        <v>2</v>
      </c>
      <c r="BF33" s="54">
        <v>0</v>
      </c>
      <c r="BG33" s="54">
        <v>2</v>
      </c>
      <c r="BH33" s="54">
        <v>3</v>
      </c>
      <c r="BI33" s="54">
        <v>1</v>
      </c>
      <c r="BJ33" s="54">
        <v>1</v>
      </c>
      <c r="BK33" s="54">
        <v>1</v>
      </c>
      <c r="BL33" s="54">
        <v>1</v>
      </c>
      <c r="BM33" s="54">
        <v>1</v>
      </c>
      <c r="BN33" s="54">
        <v>1</v>
      </c>
    </row>
    <row r="34" spans="1:66">
      <c r="A34" s="52">
        <v>30</v>
      </c>
      <c r="B34" s="122"/>
      <c r="C34" s="130"/>
      <c r="D34" s="55"/>
      <c r="E34" s="55" t="s">
        <v>248</v>
      </c>
      <c r="F34" s="54">
        <v>0</v>
      </c>
      <c r="G34" s="54">
        <v>0</v>
      </c>
      <c r="H34" s="54">
        <v>0</v>
      </c>
      <c r="I34" s="54">
        <v>0</v>
      </c>
      <c r="J34" s="54">
        <v>1</v>
      </c>
      <c r="K34" s="54">
        <v>1</v>
      </c>
      <c r="L34" s="54">
        <v>1</v>
      </c>
      <c r="M34" s="54">
        <v>1</v>
      </c>
      <c r="N34" s="54">
        <v>1</v>
      </c>
      <c r="O34" s="54">
        <v>1</v>
      </c>
      <c r="P34" s="54">
        <v>1</v>
      </c>
      <c r="Q34" s="54">
        <v>1</v>
      </c>
      <c r="R34" s="54">
        <v>1</v>
      </c>
      <c r="S34" s="54">
        <v>1</v>
      </c>
      <c r="T34" s="54">
        <v>1</v>
      </c>
      <c r="U34" s="54">
        <v>0</v>
      </c>
      <c r="V34" s="54">
        <v>1</v>
      </c>
      <c r="W34" s="54">
        <v>1</v>
      </c>
      <c r="X34" s="54">
        <v>1</v>
      </c>
      <c r="Y34" s="54">
        <v>1</v>
      </c>
      <c r="Z34" s="54">
        <v>1</v>
      </c>
      <c r="AA34" s="54">
        <v>1</v>
      </c>
      <c r="AB34" s="54">
        <v>0</v>
      </c>
      <c r="AC34" s="54">
        <v>1</v>
      </c>
      <c r="AD34" s="54">
        <v>1</v>
      </c>
      <c r="AE34" s="54">
        <v>1</v>
      </c>
      <c r="AF34" s="54">
        <v>1</v>
      </c>
      <c r="AG34" s="54">
        <v>0</v>
      </c>
      <c r="AH34" s="54">
        <v>0</v>
      </c>
      <c r="AI34" s="54">
        <v>0</v>
      </c>
      <c r="AJ34" s="54">
        <v>0</v>
      </c>
      <c r="AK34" s="54">
        <v>0</v>
      </c>
      <c r="AL34" s="54">
        <v>0</v>
      </c>
      <c r="AM34" s="54">
        <v>0</v>
      </c>
      <c r="AN34" s="54">
        <v>0</v>
      </c>
      <c r="AO34" s="54">
        <v>0</v>
      </c>
      <c r="AP34" s="54">
        <v>0</v>
      </c>
      <c r="AQ34" s="54">
        <v>0</v>
      </c>
      <c r="AR34" s="54">
        <v>0</v>
      </c>
      <c r="AS34" s="54">
        <v>0</v>
      </c>
      <c r="AT34" s="54">
        <v>0</v>
      </c>
      <c r="AU34" s="54">
        <v>0</v>
      </c>
      <c r="AV34" s="54">
        <v>0</v>
      </c>
      <c r="AW34" s="54">
        <v>0</v>
      </c>
      <c r="AX34" s="54">
        <v>0</v>
      </c>
      <c r="AY34" s="54">
        <v>0</v>
      </c>
      <c r="AZ34" s="54">
        <v>0</v>
      </c>
      <c r="BA34" s="54">
        <v>0</v>
      </c>
      <c r="BB34" s="54">
        <v>0</v>
      </c>
      <c r="BC34" s="54">
        <v>0</v>
      </c>
      <c r="BD34" s="54">
        <v>0</v>
      </c>
      <c r="BE34" s="54">
        <v>0</v>
      </c>
      <c r="BF34" s="54">
        <v>0</v>
      </c>
      <c r="BG34" s="54">
        <v>0</v>
      </c>
      <c r="BH34" s="54">
        <v>0</v>
      </c>
      <c r="BI34" s="54">
        <v>0</v>
      </c>
      <c r="BJ34" s="54">
        <v>0</v>
      </c>
      <c r="BK34" s="54">
        <v>0</v>
      </c>
      <c r="BL34" s="54">
        <v>0</v>
      </c>
      <c r="BM34" s="54">
        <v>0</v>
      </c>
      <c r="BN34" s="54">
        <v>0</v>
      </c>
    </row>
    <row r="35" spans="1:66">
      <c r="A35" s="52">
        <v>31</v>
      </c>
      <c r="B35" s="122"/>
      <c r="C35" s="55" t="s">
        <v>596</v>
      </c>
      <c r="D35" s="55" t="s">
        <v>597</v>
      </c>
      <c r="E35" s="55" t="s">
        <v>598</v>
      </c>
      <c r="F35" s="54" t="s">
        <v>585</v>
      </c>
      <c r="G35" s="54" t="s">
        <v>585</v>
      </c>
      <c r="H35" s="54" t="s">
        <v>585</v>
      </c>
      <c r="I35" s="54" t="s">
        <v>585</v>
      </c>
      <c r="J35" s="54" t="s">
        <v>585</v>
      </c>
      <c r="K35" s="54" t="s">
        <v>585</v>
      </c>
      <c r="L35" s="54" t="s">
        <v>585</v>
      </c>
      <c r="M35" s="54" t="s">
        <v>585</v>
      </c>
      <c r="N35" s="54" t="s">
        <v>585</v>
      </c>
      <c r="O35" s="54" t="s">
        <v>585</v>
      </c>
      <c r="P35" s="54" t="s">
        <v>585</v>
      </c>
      <c r="Q35" s="54" t="s">
        <v>585</v>
      </c>
      <c r="R35" s="54" t="s">
        <v>585</v>
      </c>
      <c r="S35" s="54" t="s">
        <v>585</v>
      </c>
      <c r="T35" s="54" t="s">
        <v>585</v>
      </c>
      <c r="U35" s="54" t="s">
        <v>585</v>
      </c>
      <c r="V35" s="54" t="s">
        <v>585</v>
      </c>
      <c r="W35" s="54" t="s">
        <v>585</v>
      </c>
      <c r="X35" s="54" t="s">
        <v>585</v>
      </c>
      <c r="Y35" s="54" t="s">
        <v>585</v>
      </c>
      <c r="Z35" s="54" t="s">
        <v>585</v>
      </c>
      <c r="AA35" s="54" t="s">
        <v>585</v>
      </c>
      <c r="AB35" s="54" t="s">
        <v>585</v>
      </c>
      <c r="AC35" s="54" t="s">
        <v>585</v>
      </c>
      <c r="AD35" s="54" t="s">
        <v>585</v>
      </c>
      <c r="AE35" s="54" t="s">
        <v>585</v>
      </c>
      <c r="AF35" s="54" t="s">
        <v>585</v>
      </c>
      <c r="AG35" s="54" t="s">
        <v>585</v>
      </c>
      <c r="AH35" s="54" t="s">
        <v>585</v>
      </c>
      <c r="AI35" s="54" t="s">
        <v>585</v>
      </c>
      <c r="AJ35" s="54" t="s">
        <v>585</v>
      </c>
      <c r="AK35" s="54" t="s">
        <v>585</v>
      </c>
      <c r="AL35" s="54" t="s">
        <v>585</v>
      </c>
      <c r="AM35" s="54" t="s">
        <v>585</v>
      </c>
      <c r="AN35" s="54" t="s">
        <v>585</v>
      </c>
      <c r="AO35" s="54" t="s">
        <v>585</v>
      </c>
      <c r="AP35" s="54" t="s">
        <v>585</v>
      </c>
      <c r="AQ35" s="54" t="s">
        <v>585</v>
      </c>
      <c r="AR35" s="54" t="s">
        <v>585</v>
      </c>
      <c r="AS35" s="54" t="s">
        <v>585</v>
      </c>
      <c r="AT35" s="54" t="s">
        <v>585</v>
      </c>
      <c r="AU35" s="54" t="s">
        <v>585</v>
      </c>
      <c r="AV35" s="54" t="s">
        <v>585</v>
      </c>
      <c r="AW35" s="54" t="s">
        <v>585</v>
      </c>
      <c r="AX35" s="54" t="s">
        <v>585</v>
      </c>
      <c r="AY35" s="54" t="s">
        <v>585</v>
      </c>
      <c r="AZ35" s="54" t="s">
        <v>585</v>
      </c>
      <c r="BA35" s="54" t="s">
        <v>585</v>
      </c>
      <c r="BB35" s="54" t="s">
        <v>585</v>
      </c>
      <c r="BC35" s="54" t="s">
        <v>585</v>
      </c>
      <c r="BD35" s="54" t="s">
        <v>585</v>
      </c>
      <c r="BE35" s="54" t="s">
        <v>585</v>
      </c>
      <c r="BF35" s="54" t="s">
        <v>585</v>
      </c>
      <c r="BG35" s="54" t="s">
        <v>585</v>
      </c>
      <c r="BH35" s="54" t="s">
        <v>585</v>
      </c>
      <c r="BI35" s="54" t="s">
        <v>585</v>
      </c>
      <c r="BJ35" s="54" t="s">
        <v>585</v>
      </c>
      <c r="BK35" s="54" t="s">
        <v>585</v>
      </c>
      <c r="BL35" s="54" t="s">
        <v>585</v>
      </c>
      <c r="BM35" s="54" t="s">
        <v>585</v>
      </c>
      <c r="BN35" s="54" t="s">
        <v>585</v>
      </c>
    </row>
    <row r="36" spans="1:66">
      <c r="A36" s="52">
        <v>32</v>
      </c>
      <c r="B36" s="122"/>
      <c r="C36" s="128" t="s">
        <v>599</v>
      </c>
      <c r="D36" s="55" t="s">
        <v>600</v>
      </c>
      <c r="E36" s="55" t="s">
        <v>288</v>
      </c>
      <c r="F36" s="54">
        <v>2</v>
      </c>
      <c r="G36" s="54">
        <v>2</v>
      </c>
      <c r="H36" s="54">
        <v>2</v>
      </c>
      <c r="I36" s="54">
        <v>2</v>
      </c>
      <c r="J36" s="54">
        <v>6</v>
      </c>
      <c r="K36" s="54">
        <v>3</v>
      </c>
      <c r="L36" s="54">
        <v>5</v>
      </c>
      <c r="M36" s="54">
        <v>6</v>
      </c>
      <c r="N36" s="54">
        <v>3</v>
      </c>
      <c r="O36" s="54">
        <v>5</v>
      </c>
      <c r="P36" s="54">
        <v>4</v>
      </c>
      <c r="Q36" s="54">
        <v>4</v>
      </c>
      <c r="R36" s="54">
        <v>2</v>
      </c>
      <c r="S36" s="54">
        <v>2</v>
      </c>
      <c r="T36" s="54">
        <v>8</v>
      </c>
      <c r="U36" s="54">
        <v>3</v>
      </c>
      <c r="V36" s="54">
        <v>3</v>
      </c>
      <c r="W36" s="54">
        <v>3</v>
      </c>
      <c r="X36" s="54">
        <v>3</v>
      </c>
      <c r="Y36" s="54">
        <v>3</v>
      </c>
      <c r="Z36" s="54">
        <v>4</v>
      </c>
      <c r="AA36" s="54">
        <v>3</v>
      </c>
      <c r="AB36" s="54">
        <v>3</v>
      </c>
      <c r="AC36" s="54">
        <v>3</v>
      </c>
      <c r="AD36" s="54">
        <v>3</v>
      </c>
      <c r="AE36" s="54">
        <v>3</v>
      </c>
      <c r="AF36" s="54">
        <v>3</v>
      </c>
      <c r="AG36" s="54">
        <v>3</v>
      </c>
      <c r="AH36" s="54">
        <v>2</v>
      </c>
      <c r="AI36" s="54">
        <v>3</v>
      </c>
      <c r="AJ36" s="54">
        <v>4</v>
      </c>
      <c r="AK36" s="54">
        <v>3</v>
      </c>
      <c r="AL36" s="54">
        <v>4</v>
      </c>
      <c r="AM36" s="54">
        <v>2</v>
      </c>
      <c r="AN36" s="54">
        <v>3</v>
      </c>
      <c r="AO36" s="54">
        <v>4</v>
      </c>
      <c r="AP36" s="54">
        <v>4</v>
      </c>
      <c r="AQ36" s="54">
        <v>8</v>
      </c>
      <c r="AR36" s="54">
        <v>8</v>
      </c>
      <c r="AS36" s="54">
        <v>7</v>
      </c>
      <c r="AT36" s="54">
        <v>3</v>
      </c>
      <c r="AU36" s="54">
        <v>2</v>
      </c>
      <c r="AV36" s="54">
        <v>1</v>
      </c>
      <c r="AW36" s="54">
        <v>2</v>
      </c>
      <c r="AX36" s="54">
        <v>0</v>
      </c>
      <c r="AY36" s="54">
        <v>2</v>
      </c>
      <c r="AZ36" s="54">
        <v>0</v>
      </c>
      <c r="BA36" s="54">
        <v>0</v>
      </c>
      <c r="BB36" s="54">
        <v>5</v>
      </c>
      <c r="BC36" s="54">
        <v>3</v>
      </c>
      <c r="BD36" s="54">
        <v>2</v>
      </c>
      <c r="BE36" s="54">
        <v>2</v>
      </c>
      <c r="BF36" s="54">
        <v>0</v>
      </c>
      <c r="BG36" s="54">
        <v>1</v>
      </c>
      <c r="BH36" s="54">
        <v>2</v>
      </c>
      <c r="BI36" s="54">
        <v>4</v>
      </c>
      <c r="BJ36" s="54">
        <v>6</v>
      </c>
      <c r="BK36" s="54">
        <v>6</v>
      </c>
      <c r="BL36" s="54">
        <v>4</v>
      </c>
      <c r="BM36" s="54">
        <v>3</v>
      </c>
      <c r="BN36" s="54">
        <v>2</v>
      </c>
    </row>
    <row r="37" spans="1:66">
      <c r="A37" s="52">
        <v>33</v>
      </c>
      <c r="B37" s="122"/>
      <c r="C37" s="130"/>
      <c r="D37" s="55"/>
      <c r="E37" s="55" t="s">
        <v>412</v>
      </c>
      <c r="F37" s="54">
        <v>0</v>
      </c>
      <c r="G37" s="54">
        <v>0</v>
      </c>
      <c r="H37" s="54">
        <v>0</v>
      </c>
      <c r="I37" s="54">
        <v>0</v>
      </c>
      <c r="J37" s="54">
        <v>0</v>
      </c>
      <c r="K37" s="54">
        <v>0</v>
      </c>
      <c r="L37" s="54">
        <v>1</v>
      </c>
      <c r="M37" s="54">
        <v>0</v>
      </c>
      <c r="N37" s="54">
        <v>2</v>
      </c>
      <c r="O37" s="54">
        <v>1</v>
      </c>
      <c r="P37" s="54">
        <v>0</v>
      </c>
      <c r="Q37" s="54">
        <v>0</v>
      </c>
      <c r="R37" s="54">
        <v>1</v>
      </c>
      <c r="S37" s="54">
        <v>1</v>
      </c>
      <c r="T37" s="54">
        <v>0</v>
      </c>
      <c r="U37" s="54">
        <v>0</v>
      </c>
      <c r="V37" s="54">
        <v>0</v>
      </c>
      <c r="W37" s="54">
        <v>0</v>
      </c>
      <c r="X37" s="54">
        <v>0</v>
      </c>
      <c r="Y37" s="54">
        <v>0</v>
      </c>
      <c r="Z37" s="54">
        <v>0</v>
      </c>
      <c r="AA37" s="54">
        <v>0</v>
      </c>
      <c r="AB37" s="54">
        <v>0</v>
      </c>
      <c r="AC37" s="54">
        <v>0</v>
      </c>
      <c r="AD37" s="54">
        <v>0</v>
      </c>
      <c r="AE37" s="54">
        <v>0</v>
      </c>
      <c r="AF37" s="54">
        <v>0</v>
      </c>
      <c r="AG37" s="54">
        <v>0</v>
      </c>
      <c r="AH37" s="54">
        <v>0</v>
      </c>
      <c r="AI37" s="54">
        <v>0</v>
      </c>
      <c r="AJ37" s="54">
        <v>0</v>
      </c>
      <c r="AK37" s="54">
        <v>0</v>
      </c>
      <c r="AL37" s="54">
        <v>0</v>
      </c>
      <c r="AM37" s="54">
        <v>0</v>
      </c>
      <c r="AN37" s="54">
        <v>0</v>
      </c>
      <c r="AO37" s="54">
        <v>0</v>
      </c>
      <c r="AP37" s="54">
        <v>0</v>
      </c>
      <c r="AQ37" s="54">
        <v>0</v>
      </c>
      <c r="AR37" s="54">
        <v>0</v>
      </c>
      <c r="AS37" s="54">
        <v>0</v>
      </c>
      <c r="AT37" s="54">
        <v>0</v>
      </c>
      <c r="AU37" s="54">
        <v>0</v>
      </c>
      <c r="AV37" s="54">
        <v>0</v>
      </c>
      <c r="AW37" s="54">
        <v>0</v>
      </c>
      <c r="AX37" s="54">
        <v>0</v>
      </c>
      <c r="AY37" s="54">
        <v>0</v>
      </c>
      <c r="AZ37" s="54">
        <v>0</v>
      </c>
      <c r="BA37" s="54">
        <v>0</v>
      </c>
      <c r="BB37" s="54">
        <v>0</v>
      </c>
      <c r="BC37" s="54">
        <v>0</v>
      </c>
      <c r="BD37" s="54">
        <v>0</v>
      </c>
      <c r="BE37" s="54">
        <v>0</v>
      </c>
      <c r="BF37" s="54">
        <v>0</v>
      </c>
      <c r="BG37" s="54">
        <v>0</v>
      </c>
      <c r="BH37" s="54">
        <v>0</v>
      </c>
      <c r="BI37" s="54">
        <v>1</v>
      </c>
      <c r="BJ37" s="54">
        <v>0</v>
      </c>
      <c r="BK37" s="54">
        <v>1</v>
      </c>
      <c r="BL37" s="54">
        <v>0</v>
      </c>
      <c r="BM37" s="54">
        <v>1</v>
      </c>
      <c r="BN37" s="54">
        <v>0</v>
      </c>
    </row>
    <row r="38" spans="1:66">
      <c r="A38" s="52">
        <v>34</v>
      </c>
      <c r="B38" s="119" t="s">
        <v>601</v>
      </c>
      <c r="C38" s="119" t="s">
        <v>602</v>
      </c>
      <c r="D38" s="53" t="s">
        <v>603</v>
      </c>
      <c r="E38" s="53" t="s">
        <v>387</v>
      </c>
      <c r="F38" s="54">
        <v>0</v>
      </c>
      <c r="G38" s="54">
        <v>0</v>
      </c>
      <c r="H38" s="54">
        <v>2</v>
      </c>
      <c r="I38" s="54">
        <v>0</v>
      </c>
      <c r="J38" s="54">
        <v>3</v>
      </c>
      <c r="K38" s="54">
        <v>8</v>
      </c>
      <c r="L38" s="54">
        <v>12</v>
      </c>
      <c r="M38" s="54">
        <v>9</v>
      </c>
      <c r="N38" s="54">
        <v>13</v>
      </c>
      <c r="O38" s="54">
        <v>9</v>
      </c>
      <c r="P38" s="54">
        <v>2</v>
      </c>
      <c r="Q38" s="54">
        <v>12</v>
      </c>
      <c r="R38" s="54">
        <v>4</v>
      </c>
      <c r="S38" s="54">
        <v>6</v>
      </c>
      <c r="T38" s="54">
        <v>4</v>
      </c>
      <c r="U38" s="54">
        <v>1</v>
      </c>
      <c r="V38" s="54">
        <v>2</v>
      </c>
      <c r="W38" s="54">
        <v>1</v>
      </c>
      <c r="X38" s="54">
        <v>1</v>
      </c>
      <c r="Y38" s="54">
        <v>2</v>
      </c>
      <c r="Z38" s="54">
        <v>4</v>
      </c>
      <c r="AA38" s="54">
        <v>1</v>
      </c>
      <c r="AB38" s="54">
        <v>1</v>
      </c>
      <c r="AC38" s="54">
        <v>2</v>
      </c>
      <c r="AD38" s="54">
        <v>1</v>
      </c>
      <c r="AE38" s="54">
        <v>1</v>
      </c>
      <c r="AF38" s="54">
        <v>0</v>
      </c>
      <c r="AG38" s="54">
        <v>2</v>
      </c>
      <c r="AH38" s="54">
        <v>2</v>
      </c>
      <c r="AI38" s="54">
        <v>2</v>
      </c>
      <c r="AJ38" s="54">
        <v>2</v>
      </c>
      <c r="AK38" s="54">
        <v>1</v>
      </c>
      <c r="AL38" s="54">
        <v>0</v>
      </c>
      <c r="AM38" s="54">
        <v>1</v>
      </c>
      <c r="AN38" s="54">
        <v>1</v>
      </c>
      <c r="AO38" s="54">
        <v>1</v>
      </c>
      <c r="AP38" s="54">
        <v>1</v>
      </c>
      <c r="AQ38" s="54">
        <v>2</v>
      </c>
      <c r="AR38" s="54">
        <v>4</v>
      </c>
      <c r="AS38" s="54">
        <v>1</v>
      </c>
      <c r="AT38" s="54">
        <v>1</v>
      </c>
      <c r="AU38" s="54">
        <v>0</v>
      </c>
      <c r="AV38" s="54">
        <v>2</v>
      </c>
      <c r="AW38" s="54">
        <v>1</v>
      </c>
      <c r="AX38" s="54">
        <v>4</v>
      </c>
      <c r="AY38" s="54">
        <v>2</v>
      </c>
      <c r="AZ38" s="54">
        <v>6</v>
      </c>
      <c r="BA38" s="54">
        <v>3</v>
      </c>
      <c r="BB38" s="54">
        <v>6</v>
      </c>
      <c r="BC38" s="54">
        <v>6</v>
      </c>
      <c r="BD38" s="54">
        <v>5</v>
      </c>
      <c r="BE38" s="54">
        <v>8</v>
      </c>
      <c r="BF38" s="54">
        <v>0</v>
      </c>
      <c r="BG38" s="54">
        <v>9</v>
      </c>
      <c r="BH38" s="54">
        <v>2</v>
      </c>
      <c r="BI38" s="54">
        <v>12</v>
      </c>
      <c r="BJ38" s="54">
        <v>10</v>
      </c>
      <c r="BK38" s="54">
        <v>11</v>
      </c>
      <c r="BL38" s="54">
        <v>10</v>
      </c>
      <c r="BM38" s="54">
        <v>11</v>
      </c>
      <c r="BN38" s="54">
        <v>2</v>
      </c>
    </row>
    <row r="39" spans="1:66">
      <c r="A39" s="52">
        <v>35</v>
      </c>
      <c r="B39" s="120"/>
      <c r="C39" s="120"/>
      <c r="D39" s="53"/>
      <c r="E39" s="53" t="s">
        <v>403</v>
      </c>
      <c r="F39" s="54">
        <v>1</v>
      </c>
      <c r="G39" s="54">
        <v>1</v>
      </c>
      <c r="H39" s="54">
        <v>1</v>
      </c>
      <c r="I39" s="54">
        <v>1</v>
      </c>
      <c r="J39" s="54">
        <v>0</v>
      </c>
      <c r="K39" s="54">
        <v>0</v>
      </c>
      <c r="L39" s="54">
        <v>1</v>
      </c>
      <c r="M39" s="54">
        <v>0</v>
      </c>
      <c r="N39" s="54">
        <v>1</v>
      </c>
      <c r="O39" s="54">
        <v>1</v>
      </c>
      <c r="P39" s="54">
        <v>0</v>
      </c>
      <c r="Q39" s="54">
        <v>0</v>
      </c>
      <c r="R39" s="54">
        <v>0</v>
      </c>
      <c r="S39" s="54">
        <v>0</v>
      </c>
      <c r="T39" s="54">
        <v>0</v>
      </c>
      <c r="U39" s="54">
        <v>0</v>
      </c>
      <c r="V39" s="54">
        <v>0</v>
      </c>
      <c r="W39" s="54">
        <v>0</v>
      </c>
      <c r="X39" s="54">
        <v>0</v>
      </c>
      <c r="Y39" s="54">
        <v>0</v>
      </c>
      <c r="Z39" s="54">
        <v>1</v>
      </c>
      <c r="AA39" s="54">
        <v>0</v>
      </c>
      <c r="AB39" s="54">
        <v>0</v>
      </c>
      <c r="AC39" s="54">
        <v>1</v>
      </c>
      <c r="AD39" s="54">
        <v>0</v>
      </c>
      <c r="AE39" s="54">
        <v>1</v>
      </c>
      <c r="AF39" s="54">
        <v>0</v>
      </c>
      <c r="AG39" s="54">
        <v>0</v>
      </c>
      <c r="AH39" s="54">
        <v>0</v>
      </c>
      <c r="AI39" s="54">
        <v>0</v>
      </c>
      <c r="AJ39" s="54">
        <v>0</v>
      </c>
      <c r="AK39" s="54">
        <v>0</v>
      </c>
      <c r="AL39" s="54">
        <v>0</v>
      </c>
      <c r="AM39" s="54">
        <v>0</v>
      </c>
      <c r="AN39" s="54">
        <v>0</v>
      </c>
      <c r="AO39" s="54">
        <v>0</v>
      </c>
      <c r="AP39" s="54">
        <v>0</v>
      </c>
      <c r="AQ39" s="54">
        <v>0</v>
      </c>
      <c r="AR39" s="54">
        <v>0</v>
      </c>
      <c r="AS39" s="54">
        <v>0</v>
      </c>
      <c r="AT39" s="54">
        <v>0</v>
      </c>
      <c r="AU39" s="54">
        <v>0</v>
      </c>
      <c r="AV39" s="54">
        <v>0</v>
      </c>
      <c r="AW39" s="54">
        <v>0</v>
      </c>
      <c r="AX39" s="54">
        <v>0</v>
      </c>
      <c r="AY39" s="54">
        <v>0</v>
      </c>
      <c r="AZ39" s="54">
        <v>1</v>
      </c>
      <c r="BA39" s="54">
        <v>0</v>
      </c>
      <c r="BB39" s="54">
        <v>0</v>
      </c>
      <c r="BC39" s="54">
        <v>0</v>
      </c>
      <c r="BD39" s="54">
        <v>0</v>
      </c>
      <c r="BE39" s="54">
        <v>0</v>
      </c>
      <c r="BF39" s="54">
        <v>0</v>
      </c>
      <c r="BG39" s="54">
        <v>0</v>
      </c>
      <c r="BH39" s="54">
        <v>0</v>
      </c>
      <c r="BI39" s="54">
        <v>3</v>
      </c>
      <c r="BJ39" s="54">
        <v>3</v>
      </c>
      <c r="BK39" s="54">
        <v>3</v>
      </c>
      <c r="BL39" s="54">
        <v>3</v>
      </c>
      <c r="BM39" s="54">
        <v>3</v>
      </c>
      <c r="BN39" s="54">
        <v>0</v>
      </c>
    </row>
    <row r="40" spans="1:66">
      <c r="A40" s="52">
        <v>36</v>
      </c>
      <c r="B40" s="120"/>
      <c r="C40" s="120"/>
      <c r="D40" s="53"/>
      <c r="E40" s="53" t="s">
        <v>236</v>
      </c>
      <c r="F40" s="54">
        <v>0</v>
      </c>
      <c r="G40" s="54">
        <v>0</v>
      </c>
      <c r="H40" s="54">
        <v>0</v>
      </c>
      <c r="I40" s="54">
        <v>0</v>
      </c>
      <c r="J40" s="54">
        <v>0</v>
      </c>
      <c r="K40" s="54">
        <v>0</v>
      </c>
      <c r="L40" s="54">
        <v>2</v>
      </c>
      <c r="M40" s="54">
        <v>1</v>
      </c>
      <c r="N40" s="54">
        <v>1</v>
      </c>
      <c r="O40" s="54">
        <v>1</v>
      </c>
      <c r="P40" s="54">
        <v>0</v>
      </c>
      <c r="Q40" s="54">
        <v>0</v>
      </c>
      <c r="R40" s="54">
        <v>2</v>
      </c>
      <c r="S40" s="54">
        <v>2</v>
      </c>
      <c r="T40" s="54">
        <v>1</v>
      </c>
      <c r="U40" s="54">
        <v>1</v>
      </c>
      <c r="V40" s="54">
        <v>0</v>
      </c>
      <c r="W40" s="54">
        <v>0</v>
      </c>
      <c r="X40" s="54">
        <v>0</v>
      </c>
      <c r="Y40" s="54">
        <v>0</v>
      </c>
      <c r="Z40" s="54">
        <v>0</v>
      </c>
      <c r="AA40" s="54">
        <v>0</v>
      </c>
      <c r="AB40" s="54">
        <v>0</v>
      </c>
      <c r="AC40" s="54">
        <v>0</v>
      </c>
      <c r="AD40" s="54">
        <v>0</v>
      </c>
      <c r="AE40" s="54">
        <v>0</v>
      </c>
      <c r="AF40" s="54">
        <v>0</v>
      </c>
      <c r="AG40" s="54">
        <v>0</v>
      </c>
      <c r="AH40" s="54">
        <v>0</v>
      </c>
      <c r="AI40" s="54">
        <v>0</v>
      </c>
      <c r="AJ40" s="54">
        <v>0</v>
      </c>
      <c r="AK40" s="54">
        <v>0</v>
      </c>
      <c r="AL40" s="54">
        <v>0</v>
      </c>
      <c r="AM40" s="54">
        <v>0</v>
      </c>
      <c r="AN40" s="54">
        <v>0</v>
      </c>
      <c r="AO40" s="54">
        <v>0</v>
      </c>
      <c r="AP40" s="54">
        <v>0</v>
      </c>
      <c r="AQ40" s="54">
        <v>0</v>
      </c>
      <c r="AR40" s="54">
        <v>0</v>
      </c>
      <c r="AS40" s="54">
        <v>1</v>
      </c>
      <c r="AT40" s="54">
        <v>1</v>
      </c>
      <c r="AU40" s="54">
        <v>0</v>
      </c>
      <c r="AV40" s="54">
        <v>0</v>
      </c>
      <c r="AW40" s="54">
        <v>0</v>
      </c>
      <c r="AX40" s="54">
        <v>0</v>
      </c>
      <c r="AY40" s="54">
        <v>1</v>
      </c>
      <c r="AZ40" s="54">
        <v>0</v>
      </c>
      <c r="BA40" s="54">
        <v>0</v>
      </c>
      <c r="BB40" s="54">
        <v>0</v>
      </c>
      <c r="BC40" s="54">
        <v>1</v>
      </c>
      <c r="BD40" s="54">
        <v>0</v>
      </c>
      <c r="BE40" s="54">
        <v>0</v>
      </c>
      <c r="BF40" s="54">
        <v>0</v>
      </c>
      <c r="BG40" s="54">
        <v>0</v>
      </c>
      <c r="BH40" s="54">
        <v>0</v>
      </c>
      <c r="BI40" s="54">
        <v>6</v>
      </c>
      <c r="BJ40" s="54">
        <v>6</v>
      </c>
      <c r="BK40" s="54">
        <v>9</v>
      </c>
      <c r="BL40" s="54">
        <v>6</v>
      </c>
      <c r="BM40" s="54">
        <v>7</v>
      </c>
      <c r="BN40" s="54">
        <v>0</v>
      </c>
    </row>
    <row r="41" spans="1:66">
      <c r="A41" s="52">
        <v>37</v>
      </c>
      <c r="B41" s="120"/>
      <c r="C41" s="120"/>
      <c r="D41" s="53"/>
      <c r="E41" s="53" t="s">
        <v>242</v>
      </c>
      <c r="F41" s="54">
        <v>0</v>
      </c>
      <c r="G41" s="54">
        <v>0</v>
      </c>
      <c r="H41" s="54">
        <v>0</v>
      </c>
      <c r="I41" s="54">
        <v>0</v>
      </c>
      <c r="J41" s="54">
        <v>0</v>
      </c>
      <c r="K41" s="54">
        <v>0</v>
      </c>
      <c r="L41" s="54">
        <v>1</v>
      </c>
      <c r="M41" s="54">
        <v>0</v>
      </c>
      <c r="N41" s="54">
        <v>0</v>
      </c>
      <c r="O41" s="54">
        <v>1</v>
      </c>
      <c r="P41" s="54">
        <v>0</v>
      </c>
      <c r="Q41" s="54">
        <v>0</v>
      </c>
      <c r="R41" s="54">
        <v>0</v>
      </c>
      <c r="S41" s="54">
        <v>0</v>
      </c>
      <c r="T41" s="54">
        <v>0</v>
      </c>
      <c r="U41" s="54">
        <v>0</v>
      </c>
      <c r="V41" s="54">
        <v>0</v>
      </c>
      <c r="W41" s="54">
        <v>0</v>
      </c>
      <c r="X41" s="54">
        <v>0</v>
      </c>
      <c r="Y41" s="54">
        <v>0</v>
      </c>
      <c r="Z41" s="54">
        <v>0</v>
      </c>
      <c r="AA41" s="54">
        <v>0</v>
      </c>
      <c r="AB41" s="54">
        <v>0</v>
      </c>
      <c r="AC41" s="54">
        <v>0</v>
      </c>
      <c r="AD41" s="54">
        <v>0</v>
      </c>
      <c r="AE41" s="54">
        <v>0</v>
      </c>
      <c r="AF41" s="54">
        <v>0</v>
      </c>
      <c r="AG41" s="54">
        <v>0</v>
      </c>
      <c r="AH41" s="54">
        <v>0</v>
      </c>
      <c r="AI41" s="54">
        <v>0</v>
      </c>
      <c r="AJ41" s="54">
        <v>0</v>
      </c>
      <c r="AK41" s="54">
        <v>0</v>
      </c>
      <c r="AL41" s="54">
        <v>0</v>
      </c>
      <c r="AM41" s="54">
        <v>0</v>
      </c>
      <c r="AN41" s="54">
        <v>0</v>
      </c>
      <c r="AO41" s="54">
        <v>0</v>
      </c>
      <c r="AP41" s="54">
        <v>0</v>
      </c>
      <c r="AQ41" s="54">
        <v>0</v>
      </c>
      <c r="AR41" s="54">
        <v>0</v>
      </c>
      <c r="AS41" s="54">
        <v>0</v>
      </c>
      <c r="AT41" s="54">
        <v>0</v>
      </c>
      <c r="AU41" s="54">
        <v>0</v>
      </c>
      <c r="AV41" s="54">
        <v>0</v>
      </c>
      <c r="AW41" s="54">
        <v>0</v>
      </c>
      <c r="AX41" s="54">
        <v>0</v>
      </c>
      <c r="AY41" s="54">
        <v>0</v>
      </c>
      <c r="AZ41" s="54">
        <v>0</v>
      </c>
      <c r="BA41" s="54">
        <v>0</v>
      </c>
      <c r="BB41" s="54">
        <v>0</v>
      </c>
      <c r="BC41" s="54">
        <v>0</v>
      </c>
      <c r="BD41" s="54">
        <v>0</v>
      </c>
      <c r="BE41" s="54">
        <v>0</v>
      </c>
      <c r="BF41" s="54">
        <v>0</v>
      </c>
      <c r="BG41" s="54">
        <v>0</v>
      </c>
      <c r="BH41" s="54">
        <v>0</v>
      </c>
      <c r="BI41" s="54">
        <v>5</v>
      </c>
      <c r="BJ41" s="54">
        <v>5</v>
      </c>
      <c r="BK41" s="54">
        <v>4</v>
      </c>
      <c r="BL41" s="54">
        <v>4</v>
      </c>
      <c r="BM41" s="54">
        <v>5</v>
      </c>
      <c r="BN41" s="54">
        <v>0</v>
      </c>
    </row>
    <row r="42" spans="1:66">
      <c r="A42" s="52">
        <v>38</v>
      </c>
      <c r="B42" s="120"/>
      <c r="C42" s="120"/>
      <c r="D42" s="53"/>
      <c r="E42" s="53" t="s">
        <v>316</v>
      </c>
      <c r="F42" s="54">
        <v>0</v>
      </c>
      <c r="G42" s="54">
        <v>0</v>
      </c>
      <c r="H42" s="54">
        <v>0</v>
      </c>
      <c r="I42" s="54">
        <v>0</v>
      </c>
      <c r="J42" s="54">
        <v>1</v>
      </c>
      <c r="K42" s="54">
        <v>2</v>
      </c>
      <c r="L42" s="54">
        <v>1</v>
      </c>
      <c r="M42" s="54">
        <v>3</v>
      </c>
      <c r="N42" s="54">
        <v>2</v>
      </c>
      <c r="O42" s="54">
        <v>4</v>
      </c>
      <c r="P42" s="54">
        <v>2</v>
      </c>
      <c r="Q42" s="54">
        <v>2</v>
      </c>
      <c r="R42" s="54">
        <v>4</v>
      </c>
      <c r="S42" s="54">
        <v>3</v>
      </c>
      <c r="T42" s="54">
        <v>1</v>
      </c>
      <c r="U42" s="54">
        <v>0</v>
      </c>
      <c r="V42" s="54">
        <v>1</v>
      </c>
      <c r="W42" s="54">
        <v>1</v>
      </c>
      <c r="X42" s="54">
        <v>1</v>
      </c>
      <c r="Y42" s="54">
        <v>1</v>
      </c>
      <c r="Z42" s="54">
        <v>1</v>
      </c>
      <c r="AA42" s="54">
        <v>1</v>
      </c>
      <c r="AB42" s="54">
        <v>1</v>
      </c>
      <c r="AC42" s="54">
        <v>1</v>
      </c>
      <c r="AD42" s="54">
        <v>1</v>
      </c>
      <c r="AE42" s="54">
        <v>1</v>
      </c>
      <c r="AF42" s="54">
        <v>1</v>
      </c>
      <c r="AG42" s="54">
        <v>1</v>
      </c>
      <c r="AH42" s="54">
        <v>0</v>
      </c>
      <c r="AI42" s="54">
        <v>1</v>
      </c>
      <c r="AJ42" s="54">
        <v>0</v>
      </c>
      <c r="AK42" s="54">
        <v>0</v>
      </c>
      <c r="AL42" s="54">
        <v>0</v>
      </c>
      <c r="AM42" s="54">
        <v>0</v>
      </c>
      <c r="AN42" s="54">
        <v>1</v>
      </c>
      <c r="AO42" s="54">
        <v>0</v>
      </c>
      <c r="AP42" s="54">
        <v>0</v>
      </c>
      <c r="AQ42" s="54">
        <v>0</v>
      </c>
      <c r="AR42" s="54">
        <v>0</v>
      </c>
      <c r="AS42" s="54">
        <v>0</v>
      </c>
      <c r="AT42" s="54">
        <v>0</v>
      </c>
      <c r="AU42" s="54">
        <v>0</v>
      </c>
      <c r="AV42" s="54">
        <v>1</v>
      </c>
      <c r="AW42" s="54">
        <v>0</v>
      </c>
      <c r="AX42" s="54">
        <v>0</v>
      </c>
      <c r="AY42" s="54">
        <v>0</v>
      </c>
      <c r="AZ42" s="54">
        <v>0</v>
      </c>
      <c r="BA42" s="54">
        <v>0</v>
      </c>
      <c r="BB42" s="54">
        <v>0</v>
      </c>
      <c r="BC42" s="54">
        <v>0</v>
      </c>
      <c r="BD42" s="54">
        <v>0</v>
      </c>
      <c r="BE42" s="54">
        <v>0</v>
      </c>
      <c r="BF42" s="54">
        <v>0</v>
      </c>
      <c r="BG42" s="54">
        <v>0</v>
      </c>
      <c r="BH42" s="54">
        <v>0</v>
      </c>
      <c r="BI42" s="54">
        <v>0</v>
      </c>
      <c r="BJ42" s="54">
        <v>2</v>
      </c>
      <c r="BK42" s="54">
        <v>2</v>
      </c>
      <c r="BL42" s="54">
        <v>2</v>
      </c>
      <c r="BM42" s="54">
        <v>2</v>
      </c>
      <c r="BN42" s="54">
        <v>0</v>
      </c>
    </row>
    <row r="43" spans="1:66">
      <c r="A43" s="52">
        <v>39</v>
      </c>
      <c r="B43" s="120"/>
      <c r="C43" s="120"/>
      <c r="D43" s="53"/>
      <c r="E43" s="53" t="s">
        <v>350</v>
      </c>
      <c r="F43" s="54">
        <v>0</v>
      </c>
      <c r="G43" s="54">
        <v>0</v>
      </c>
      <c r="H43" s="54">
        <v>0</v>
      </c>
      <c r="I43" s="54">
        <v>0</v>
      </c>
      <c r="J43" s="54">
        <v>9</v>
      </c>
      <c r="K43" s="54">
        <v>10</v>
      </c>
      <c r="L43" s="54">
        <v>15</v>
      </c>
      <c r="M43" s="54">
        <v>9</v>
      </c>
      <c r="N43" s="54">
        <v>16</v>
      </c>
      <c r="O43" s="54">
        <v>15</v>
      </c>
      <c r="P43" s="54">
        <v>4</v>
      </c>
      <c r="Q43" s="54">
        <v>10</v>
      </c>
      <c r="R43" s="54">
        <v>11</v>
      </c>
      <c r="S43" s="54">
        <v>9</v>
      </c>
      <c r="T43" s="54">
        <v>3</v>
      </c>
      <c r="U43" s="54">
        <v>0</v>
      </c>
      <c r="V43" s="54">
        <v>10</v>
      </c>
      <c r="W43" s="54">
        <v>4</v>
      </c>
      <c r="X43" s="54">
        <v>2</v>
      </c>
      <c r="Y43" s="54">
        <v>6</v>
      </c>
      <c r="Z43" s="54">
        <v>10</v>
      </c>
      <c r="AA43" s="54">
        <v>2</v>
      </c>
      <c r="AB43" s="54">
        <v>7</v>
      </c>
      <c r="AC43" s="54">
        <v>4</v>
      </c>
      <c r="AD43" s="54">
        <v>4</v>
      </c>
      <c r="AE43" s="54">
        <v>5</v>
      </c>
      <c r="AF43" s="54">
        <v>4</v>
      </c>
      <c r="AG43" s="54">
        <v>2</v>
      </c>
      <c r="AH43" s="54">
        <v>2</v>
      </c>
      <c r="AI43" s="54">
        <v>1</v>
      </c>
      <c r="AJ43" s="54">
        <v>2</v>
      </c>
      <c r="AK43" s="54">
        <v>1</v>
      </c>
      <c r="AL43" s="54">
        <v>1</v>
      </c>
      <c r="AM43" s="54">
        <v>0</v>
      </c>
      <c r="AN43" s="54">
        <v>1</v>
      </c>
      <c r="AO43" s="54">
        <v>1</v>
      </c>
      <c r="AP43" s="54">
        <v>1</v>
      </c>
      <c r="AQ43" s="54">
        <v>5</v>
      </c>
      <c r="AR43" s="54">
        <v>8</v>
      </c>
      <c r="AS43" s="54">
        <v>3</v>
      </c>
      <c r="AT43" s="54">
        <v>0</v>
      </c>
      <c r="AU43" s="54">
        <v>0</v>
      </c>
      <c r="AV43" s="54">
        <v>0</v>
      </c>
      <c r="AW43" s="54">
        <v>0</v>
      </c>
      <c r="AX43" s="54">
        <v>0</v>
      </c>
      <c r="AY43" s="54">
        <v>1</v>
      </c>
      <c r="AZ43" s="54">
        <v>0</v>
      </c>
      <c r="BA43" s="54">
        <v>0</v>
      </c>
      <c r="BB43" s="54">
        <v>1</v>
      </c>
      <c r="BC43" s="54">
        <v>2</v>
      </c>
      <c r="BD43" s="54">
        <v>0</v>
      </c>
      <c r="BE43" s="54">
        <v>5</v>
      </c>
      <c r="BF43" s="54">
        <v>0</v>
      </c>
      <c r="BG43" s="54">
        <v>1</v>
      </c>
      <c r="BH43" s="54">
        <v>1</v>
      </c>
      <c r="BI43" s="54">
        <v>22</v>
      </c>
      <c r="BJ43" s="54">
        <v>14</v>
      </c>
      <c r="BK43" s="54">
        <v>15</v>
      </c>
      <c r="BL43" s="54">
        <v>14</v>
      </c>
      <c r="BM43" s="54">
        <v>21</v>
      </c>
      <c r="BN43" s="54">
        <v>1</v>
      </c>
    </row>
    <row r="44" spans="1:66">
      <c r="A44" s="52">
        <v>40</v>
      </c>
      <c r="B44" s="120"/>
      <c r="C44" s="120"/>
      <c r="D44" s="53"/>
      <c r="E44" s="53" t="s">
        <v>357</v>
      </c>
      <c r="F44" s="54">
        <v>0</v>
      </c>
      <c r="G44" s="54">
        <v>0</v>
      </c>
      <c r="H44" s="54">
        <v>0</v>
      </c>
      <c r="I44" s="54">
        <v>0</v>
      </c>
      <c r="J44" s="54">
        <v>0</v>
      </c>
      <c r="K44" s="54">
        <v>0</v>
      </c>
      <c r="L44" s="54">
        <v>1</v>
      </c>
      <c r="M44" s="54">
        <v>0</v>
      </c>
      <c r="N44" s="54">
        <v>1</v>
      </c>
      <c r="O44" s="54">
        <v>1</v>
      </c>
      <c r="P44" s="54">
        <v>0</v>
      </c>
      <c r="Q44" s="54">
        <v>0</v>
      </c>
      <c r="R44" s="54">
        <v>0</v>
      </c>
      <c r="S44" s="54">
        <v>0</v>
      </c>
      <c r="T44" s="54">
        <v>0</v>
      </c>
      <c r="U44" s="54">
        <v>0</v>
      </c>
      <c r="V44" s="54">
        <v>0</v>
      </c>
      <c r="W44" s="54">
        <v>0</v>
      </c>
      <c r="X44" s="54">
        <v>0</v>
      </c>
      <c r="Y44" s="54">
        <v>0</v>
      </c>
      <c r="Z44" s="54">
        <v>0</v>
      </c>
      <c r="AA44" s="54">
        <v>0</v>
      </c>
      <c r="AB44" s="54">
        <v>0</v>
      </c>
      <c r="AC44" s="54">
        <v>0</v>
      </c>
      <c r="AD44" s="54">
        <v>0</v>
      </c>
      <c r="AE44" s="54">
        <v>0</v>
      </c>
      <c r="AF44" s="54">
        <v>0</v>
      </c>
      <c r="AG44" s="54">
        <v>0</v>
      </c>
      <c r="AH44" s="54">
        <v>0</v>
      </c>
      <c r="AI44" s="54">
        <v>0</v>
      </c>
      <c r="AJ44" s="54">
        <v>0</v>
      </c>
      <c r="AK44" s="54">
        <v>0</v>
      </c>
      <c r="AL44" s="54">
        <v>0</v>
      </c>
      <c r="AM44" s="54">
        <v>0</v>
      </c>
      <c r="AN44" s="54">
        <v>0</v>
      </c>
      <c r="AO44" s="54">
        <v>0</v>
      </c>
      <c r="AP44" s="54">
        <v>0</v>
      </c>
      <c r="AQ44" s="54">
        <v>0</v>
      </c>
      <c r="AR44" s="54">
        <v>0</v>
      </c>
      <c r="AS44" s="54">
        <v>0</v>
      </c>
      <c r="AT44" s="54">
        <v>0</v>
      </c>
      <c r="AU44" s="54">
        <v>0</v>
      </c>
      <c r="AV44" s="54">
        <v>0</v>
      </c>
      <c r="AW44" s="54">
        <v>0</v>
      </c>
      <c r="AX44" s="54">
        <v>0</v>
      </c>
      <c r="AY44" s="54">
        <v>1</v>
      </c>
      <c r="AZ44" s="54">
        <v>0</v>
      </c>
      <c r="BA44" s="54">
        <v>0</v>
      </c>
      <c r="BB44" s="54">
        <v>0</v>
      </c>
      <c r="BC44" s="54">
        <v>0</v>
      </c>
      <c r="BD44" s="54">
        <v>0</v>
      </c>
      <c r="BE44" s="54">
        <v>0</v>
      </c>
      <c r="BF44" s="54">
        <v>0</v>
      </c>
      <c r="BG44" s="54">
        <v>0</v>
      </c>
      <c r="BH44" s="54">
        <v>0</v>
      </c>
      <c r="BI44" s="54">
        <v>0</v>
      </c>
      <c r="BJ44" s="54">
        <v>0</v>
      </c>
      <c r="BK44" s="54">
        <v>0</v>
      </c>
      <c r="BL44" s="54">
        <v>0</v>
      </c>
      <c r="BM44" s="54">
        <v>0</v>
      </c>
      <c r="BN44" s="54">
        <v>0</v>
      </c>
    </row>
    <row r="45" spans="1:66">
      <c r="A45" s="52">
        <v>41</v>
      </c>
      <c r="B45" s="120"/>
      <c r="C45" s="120"/>
      <c r="D45" s="53"/>
      <c r="E45" s="53" t="s">
        <v>604</v>
      </c>
      <c r="F45" s="54" t="s">
        <v>585</v>
      </c>
      <c r="G45" s="54" t="s">
        <v>585</v>
      </c>
      <c r="H45" s="54" t="s">
        <v>585</v>
      </c>
      <c r="I45" s="54" t="s">
        <v>585</v>
      </c>
      <c r="J45" s="54" t="s">
        <v>585</v>
      </c>
      <c r="K45" s="54" t="s">
        <v>585</v>
      </c>
      <c r="L45" s="54" t="s">
        <v>585</v>
      </c>
      <c r="M45" s="54" t="s">
        <v>585</v>
      </c>
      <c r="N45" s="54" t="s">
        <v>585</v>
      </c>
      <c r="O45" s="54" t="s">
        <v>585</v>
      </c>
      <c r="P45" s="54" t="s">
        <v>585</v>
      </c>
      <c r="Q45" s="54" t="s">
        <v>585</v>
      </c>
      <c r="R45" s="54" t="s">
        <v>585</v>
      </c>
      <c r="S45" s="54" t="s">
        <v>585</v>
      </c>
      <c r="T45" s="54" t="s">
        <v>585</v>
      </c>
      <c r="U45" s="54" t="s">
        <v>585</v>
      </c>
      <c r="V45" s="54" t="s">
        <v>585</v>
      </c>
      <c r="W45" s="54" t="s">
        <v>585</v>
      </c>
      <c r="X45" s="54" t="s">
        <v>585</v>
      </c>
      <c r="Y45" s="54" t="s">
        <v>585</v>
      </c>
      <c r="Z45" s="54" t="s">
        <v>585</v>
      </c>
      <c r="AA45" s="54" t="s">
        <v>585</v>
      </c>
      <c r="AB45" s="54" t="s">
        <v>585</v>
      </c>
      <c r="AC45" s="54" t="s">
        <v>585</v>
      </c>
      <c r="AD45" s="54" t="s">
        <v>585</v>
      </c>
      <c r="AE45" s="54" t="s">
        <v>585</v>
      </c>
      <c r="AF45" s="54" t="s">
        <v>585</v>
      </c>
      <c r="AG45" s="54" t="s">
        <v>585</v>
      </c>
      <c r="AH45" s="54" t="s">
        <v>585</v>
      </c>
      <c r="AI45" s="54" t="s">
        <v>585</v>
      </c>
      <c r="AJ45" s="54" t="s">
        <v>585</v>
      </c>
      <c r="AK45" s="54" t="s">
        <v>585</v>
      </c>
      <c r="AL45" s="54" t="s">
        <v>585</v>
      </c>
      <c r="AM45" s="54" t="s">
        <v>585</v>
      </c>
      <c r="AN45" s="54" t="s">
        <v>585</v>
      </c>
      <c r="AO45" s="54" t="s">
        <v>585</v>
      </c>
      <c r="AP45" s="54" t="s">
        <v>585</v>
      </c>
      <c r="AQ45" s="54" t="s">
        <v>585</v>
      </c>
      <c r="AR45" s="54" t="s">
        <v>585</v>
      </c>
      <c r="AS45" s="54" t="s">
        <v>585</v>
      </c>
      <c r="AT45" s="54" t="s">
        <v>585</v>
      </c>
      <c r="AU45" s="54" t="s">
        <v>585</v>
      </c>
      <c r="AV45" s="54" t="s">
        <v>585</v>
      </c>
      <c r="AW45" s="54" t="s">
        <v>585</v>
      </c>
      <c r="AX45" s="54" t="s">
        <v>585</v>
      </c>
      <c r="AY45" s="54" t="s">
        <v>585</v>
      </c>
      <c r="AZ45" s="54" t="s">
        <v>585</v>
      </c>
      <c r="BA45" s="54" t="s">
        <v>585</v>
      </c>
      <c r="BB45" s="54" t="s">
        <v>585</v>
      </c>
      <c r="BC45" s="54" t="s">
        <v>585</v>
      </c>
      <c r="BD45" s="54" t="s">
        <v>585</v>
      </c>
      <c r="BE45" s="54" t="s">
        <v>585</v>
      </c>
      <c r="BF45" s="54" t="s">
        <v>585</v>
      </c>
      <c r="BG45" s="54" t="s">
        <v>585</v>
      </c>
      <c r="BH45" s="54" t="s">
        <v>585</v>
      </c>
      <c r="BI45" s="54" t="s">
        <v>585</v>
      </c>
      <c r="BJ45" s="54" t="s">
        <v>585</v>
      </c>
      <c r="BK45" s="54" t="s">
        <v>585</v>
      </c>
      <c r="BL45" s="54" t="s">
        <v>585</v>
      </c>
      <c r="BM45" s="54" t="s">
        <v>585</v>
      </c>
      <c r="BN45" s="54" t="s">
        <v>585</v>
      </c>
    </row>
    <row r="46" spans="1:66">
      <c r="A46" s="52">
        <v>42</v>
      </c>
      <c r="B46" s="120"/>
      <c r="C46" s="121"/>
      <c r="D46" s="53"/>
      <c r="E46" s="53" t="s">
        <v>283</v>
      </c>
      <c r="F46" s="54">
        <v>0</v>
      </c>
      <c r="G46" s="54">
        <v>0</v>
      </c>
      <c r="H46" s="54">
        <v>1</v>
      </c>
      <c r="I46" s="54">
        <v>0</v>
      </c>
      <c r="J46" s="54">
        <v>0</v>
      </c>
      <c r="K46" s="54">
        <v>0</v>
      </c>
      <c r="L46" s="54">
        <v>1</v>
      </c>
      <c r="M46" s="54">
        <v>1</v>
      </c>
      <c r="N46" s="54">
        <v>0</v>
      </c>
      <c r="O46" s="54">
        <v>0</v>
      </c>
      <c r="P46" s="54">
        <v>0</v>
      </c>
      <c r="Q46" s="54">
        <v>0</v>
      </c>
      <c r="R46" s="54">
        <v>1</v>
      </c>
      <c r="S46" s="54">
        <v>0</v>
      </c>
      <c r="T46" s="54">
        <v>0</v>
      </c>
      <c r="U46" s="54">
        <v>1</v>
      </c>
      <c r="V46" s="54">
        <v>0</v>
      </c>
      <c r="W46" s="54">
        <v>0</v>
      </c>
      <c r="X46" s="54">
        <v>0</v>
      </c>
      <c r="Y46" s="54">
        <v>1</v>
      </c>
      <c r="Z46" s="54">
        <v>0</v>
      </c>
      <c r="AA46" s="54">
        <v>0</v>
      </c>
      <c r="AB46" s="54">
        <v>0</v>
      </c>
      <c r="AC46" s="54">
        <v>1</v>
      </c>
      <c r="AD46" s="54">
        <v>0</v>
      </c>
      <c r="AE46" s="54">
        <v>0</v>
      </c>
      <c r="AF46" s="54">
        <v>0</v>
      </c>
      <c r="AG46" s="54">
        <v>0</v>
      </c>
      <c r="AH46" s="54">
        <v>0</v>
      </c>
      <c r="AI46" s="54">
        <v>0</v>
      </c>
      <c r="AJ46" s="54">
        <v>0</v>
      </c>
      <c r="AK46" s="54">
        <v>0</v>
      </c>
      <c r="AL46" s="54">
        <v>0</v>
      </c>
      <c r="AM46" s="54">
        <v>0</v>
      </c>
      <c r="AN46" s="54">
        <v>0</v>
      </c>
      <c r="AO46" s="54">
        <v>0</v>
      </c>
      <c r="AP46" s="54">
        <v>0</v>
      </c>
      <c r="AQ46" s="54">
        <v>1</v>
      </c>
      <c r="AR46" s="54">
        <v>1</v>
      </c>
      <c r="AS46" s="54">
        <v>0</v>
      </c>
      <c r="AT46" s="54">
        <v>1</v>
      </c>
      <c r="AU46" s="54">
        <v>0</v>
      </c>
      <c r="AV46" s="54">
        <v>0</v>
      </c>
      <c r="AW46" s="54">
        <v>0</v>
      </c>
      <c r="AX46" s="54">
        <v>0</v>
      </c>
      <c r="AY46" s="54">
        <v>0</v>
      </c>
      <c r="AZ46" s="54">
        <v>0</v>
      </c>
      <c r="BA46" s="54">
        <v>1</v>
      </c>
      <c r="BB46" s="54">
        <v>0</v>
      </c>
      <c r="BC46" s="54">
        <v>0</v>
      </c>
      <c r="BD46" s="54">
        <v>0</v>
      </c>
      <c r="BE46" s="54">
        <v>0</v>
      </c>
      <c r="BF46" s="54">
        <v>0</v>
      </c>
      <c r="BG46" s="54">
        <v>1</v>
      </c>
      <c r="BH46" s="54">
        <v>0</v>
      </c>
      <c r="BI46" s="54">
        <v>1</v>
      </c>
      <c r="BJ46" s="54">
        <v>0</v>
      </c>
      <c r="BK46" s="54">
        <v>1</v>
      </c>
      <c r="BL46" s="54">
        <v>0</v>
      </c>
      <c r="BM46" s="54">
        <v>0</v>
      </c>
      <c r="BN46" s="54">
        <v>0</v>
      </c>
    </row>
    <row r="47" spans="1:66">
      <c r="A47" s="52">
        <v>43</v>
      </c>
      <c r="B47" s="120"/>
      <c r="C47" s="119" t="s">
        <v>605</v>
      </c>
      <c r="D47" s="53" t="s">
        <v>606</v>
      </c>
      <c r="E47" s="53" t="s">
        <v>235</v>
      </c>
      <c r="F47" s="54">
        <v>0</v>
      </c>
      <c r="G47" s="54">
        <v>0</v>
      </c>
      <c r="H47" s="54">
        <v>0</v>
      </c>
      <c r="I47" s="54">
        <v>0</v>
      </c>
      <c r="J47" s="54">
        <v>4</v>
      </c>
      <c r="K47" s="54">
        <v>3</v>
      </c>
      <c r="L47" s="54">
        <v>4</v>
      </c>
      <c r="M47" s="54">
        <v>3</v>
      </c>
      <c r="N47" s="54">
        <v>5</v>
      </c>
      <c r="O47" s="54">
        <v>4</v>
      </c>
      <c r="P47" s="54">
        <v>5</v>
      </c>
      <c r="Q47" s="54">
        <v>3</v>
      </c>
      <c r="R47" s="54">
        <v>4</v>
      </c>
      <c r="S47" s="54">
        <v>3</v>
      </c>
      <c r="T47" s="54">
        <v>4</v>
      </c>
      <c r="U47" s="54">
        <v>1</v>
      </c>
      <c r="V47" s="54">
        <v>2</v>
      </c>
      <c r="W47" s="54">
        <v>2</v>
      </c>
      <c r="X47" s="54">
        <v>2</v>
      </c>
      <c r="Y47" s="54">
        <v>2</v>
      </c>
      <c r="Z47" s="54">
        <v>2</v>
      </c>
      <c r="AA47" s="54">
        <v>2</v>
      </c>
      <c r="AB47" s="54">
        <v>2</v>
      </c>
      <c r="AC47" s="54">
        <v>2</v>
      </c>
      <c r="AD47" s="54">
        <v>2</v>
      </c>
      <c r="AE47" s="54">
        <v>2</v>
      </c>
      <c r="AF47" s="54">
        <v>2</v>
      </c>
      <c r="AG47" s="54">
        <v>2</v>
      </c>
      <c r="AH47" s="54">
        <v>2</v>
      </c>
      <c r="AI47" s="54">
        <v>2</v>
      </c>
      <c r="AJ47" s="54">
        <v>2</v>
      </c>
      <c r="AK47" s="54">
        <v>2</v>
      </c>
      <c r="AL47" s="54">
        <v>2</v>
      </c>
      <c r="AM47" s="54">
        <v>1</v>
      </c>
      <c r="AN47" s="54">
        <v>2</v>
      </c>
      <c r="AO47" s="54">
        <v>2</v>
      </c>
      <c r="AP47" s="54">
        <v>2</v>
      </c>
      <c r="AQ47" s="54">
        <v>3</v>
      </c>
      <c r="AR47" s="54">
        <v>2</v>
      </c>
      <c r="AS47" s="54">
        <v>3</v>
      </c>
      <c r="AT47" s="54">
        <v>1</v>
      </c>
      <c r="AU47" s="54">
        <v>0</v>
      </c>
      <c r="AV47" s="54">
        <v>2</v>
      </c>
      <c r="AW47" s="54">
        <v>1</v>
      </c>
      <c r="AX47" s="54">
        <v>1</v>
      </c>
      <c r="AY47" s="54">
        <v>1</v>
      </c>
      <c r="AZ47" s="54">
        <v>1</v>
      </c>
      <c r="BA47" s="54">
        <v>0</v>
      </c>
      <c r="BB47" s="54">
        <v>1</v>
      </c>
      <c r="BC47" s="54">
        <v>1</v>
      </c>
      <c r="BD47" s="54">
        <v>1</v>
      </c>
      <c r="BE47" s="54">
        <v>3</v>
      </c>
      <c r="BF47" s="54">
        <v>0</v>
      </c>
      <c r="BG47" s="54">
        <v>3</v>
      </c>
      <c r="BH47" s="54">
        <v>2</v>
      </c>
      <c r="BI47" s="54">
        <v>7</v>
      </c>
      <c r="BJ47" s="54">
        <v>5</v>
      </c>
      <c r="BK47" s="54">
        <v>7</v>
      </c>
      <c r="BL47" s="54">
        <v>5</v>
      </c>
      <c r="BM47" s="54">
        <v>7</v>
      </c>
      <c r="BN47" s="54">
        <v>3</v>
      </c>
    </row>
    <row r="48" spans="1:66">
      <c r="A48" s="52">
        <v>44</v>
      </c>
      <c r="B48" s="120"/>
      <c r="C48" s="120"/>
      <c r="D48" s="53"/>
      <c r="E48" s="53" t="s">
        <v>302</v>
      </c>
      <c r="F48" s="54">
        <v>0</v>
      </c>
      <c r="G48" s="54">
        <v>0</v>
      </c>
      <c r="H48" s="54">
        <v>0</v>
      </c>
      <c r="I48" s="54">
        <v>0</v>
      </c>
      <c r="J48" s="54">
        <v>3</v>
      </c>
      <c r="K48" s="54">
        <v>2</v>
      </c>
      <c r="L48" s="54">
        <v>3</v>
      </c>
      <c r="M48" s="54">
        <v>4</v>
      </c>
      <c r="N48" s="54">
        <v>6</v>
      </c>
      <c r="O48" s="54">
        <v>5</v>
      </c>
      <c r="P48" s="54">
        <v>0</v>
      </c>
      <c r="Q48" s="54">
        <v>3</v>
      </c>
      <c r="R48" s="54">
        <v>5</v>
      </c>
      <c r="S48" s="54">
        <v>3</v>
      </c>
      <c r="T48" s="54">
        <v>3</v>
      </c>
      <c r="U48" s="54">
        <v>0</v>
      </c>
      <c r="V48" s="54">
        <v>0</v>
      </c>
      <c r="W48" s="54">
        <v>0</v>
      </c>
      <c r="X48" s="54">
        <v>0</v>
      </c>
      <c r="Y48" s="54">
        <v>0</v>
      </c>
      <c r="Z48" s="54">
        <v>0</v>
      </c>
      <c r="AA48" s="54">
        <v>0</v>
      </c>
      <c r="AB48" s="54">
        <v>0</v>
      </c>
      <c r="AC48" s="54">
        <v>0</v>
      </c>
      <c r="AD48" s="54">
        <v>0</v>
      </c>
      <c r="AE48" s="54">
        <v>0</v>
      </c>
      <c r="AF48" s="54">
        <v>0</v>
      </c>
      <c r="AG48" s="54">
        <v>2</v>
      </c>
      <c r="AH48" s="54">
        <v>0</v>
      </c>
      <c r="AI48" s="54">
        <v>0</v>
      </c>
      <c r="AJ48" s="54">
        <v>1</v>
      </c>
      <c r="AK48" s="54">
        <v>0</v>
      </c>
      <c r="AL48" s="54">
        <v>0</v>
      </c>
      <c r="AM48" s="54">
        <v>0</v>
      </c>
      <c r="AN48" s="54">
        <v>0</v>
      </c>
      <c r="AO48" s="54">
        <v>0</v>
      </c>
      <c r="AP48" s="54">
        <v>0</v>
      </c>
      <c r="AQ48" s="54">
        <v>1</v>
      </c>
      <c r="AR48" s="54">
        <v>0</v>
      </c>
      <c r="AS48" s="54">
        <v>0</v>
      </c>
      <c r="AT48" s="54">
        <v>0</v>
      </c>
      <c r="AU48" s="54">
        <v>0</v>
      </c>
      <c r="AV48" s="54">
        <v>0</v>
      </c>
      <c r="AW48" s="54">
        <v>0</v>
      </c>
      <c r="AX48" s="54">
        <v>0</v>
      </c>
      <c r="AY48" s="54">
        <v>1</v>
      </c>
      <c r="AZ48" s="54">
        <v>2</v>
      </c>
      <c r="BA48" s="54">
        <v>0</v>
      </c>
      <c r="BB48" s="54">
        <v>0</v>
      </c>
      <c r="BC48" s="54">
        <v>0</v>
      </c>
      <c r="BD48" s="54">
        <v>0</v>
      </c>
      <c r="BE48" s="54">
        <v>0</v>
      </c>
      <c r="BF48" s="54">
        <v>0</v>
      </c>
      <c r="BG48" s="54">
        <v>0</v>
      </c>
      <c r="BH48" s="54">
        <v>0</v>
      </c>
      <c r="BI48" s="54">
        <v>2</v>
      </c>
      <c r="BJ48" s="54">
        <v>1</v>
      </c>
      <c r="BK48" s="54">
        <v>2</v>
      </c>
      <c r="BL48" s="54">
        <v>2</v>
      </c>
      <c r="BM48" s="54">
        <v>2</v>
      </c>
      <c r="BN48" s="54">
        <v>2</v>
      </c>
    </row>
    <row r="49" spans="1:66">
      <c r="A49" s="52">
        <v>45</v>
      </c>
      <c r="B49" s="120"/>
      <c r="C49" s="120"/>
      <c r="D49" s="53"/>
      <c r="E49" s="53" t="s">
        <v>311</v>
      </c>
      <c r="F49" s="54">
        <v>1</v>
      </c>
      <c r="G49" s="54">
        <v>1</v>
      </c>
      <c r="H49" s="54">
        <v>3</v>
      </c>
      <c r="I49" s="54">
        <v>1</v>
      </c>
      <c r="J49" s="54">
        <v>6</v>
      </c>
      <c r="K49" s="54">
        <v>9</v>
      </c>
      <c r="L49" s="54">
        <v>9</v>
      </c>
      <c r="M49" s="54">
        <v>8</v>
      </c>
      <c r="N49" s="54">
        <v>11</v>
      </c>
      <c r="O49" s="54">
        <v>11</v>
      </c>
      <c r="P49" s="54">
        <v>7</v>
      </c>
      <c r="Q49" s="54">
        <v>9</v>
      </c>
      <c r="R49" s="54">
        <v>9</v>
      </c>
      <c r="S49" s="54">
        <v>9</v>
      </c>
      <c r="T49" s="54">
        <v>6</v>
      </c>
      <c r="U49" s="54">
        <v>1</v>
      </c>
      <c r="V49" s="54">
        <v>2</v>
      </c>
      <c r="W49" s="54">
        <v>2</v>
      </c>
      <c r="X49" s="54">
        <v>2</v>
      </c>
      <c r="Y49" s="54">
        <v>2</v>
      </c>
      <c r="Z49" s="54">
        <v>2</v>
      </c>
      <c r="AA49" s="54">
        <v>2</v>
      </c>
      <c r="AB49" s="54">
        <v>2</v>
      </c>
      <c r="AC49" s="54">
        <v>2</v>
      </c>
      <c r="AD49" s="54">
        <v>2</v>
      </c>
      <c r="AE49" s="54">
        <v>2</v>
      </c>
      <c r="AF49" s="54">
        <v>2</v>
      </c>
      <c r="AG49" s="54">
        <v>2</v>
      </c>
      <c r="AH49" s="54">
        <v>2</v>
      </c>
      <c r="AI49" s="54">
        <v>2</v>
      </c>
      <c r="AJ49" s="54">
        <v>2</v>
      </c>
      <c r="AK49" s="54">
        <v>2</v>
      </c>
      <c r="AL49" s="54">
        <v>2</v>
      </c>
      <c r="AM49" s="54">
        <v>1</v>
      </c>
      <c r="AN49" s="54">
        <v>2</v>
      </c>
      <c r="AO49" s="54">
        <v>1</v>
      </c>
      <c r="AP49" s="54">
        <v>1</v>
      </c>
      <c r="AQ49" s="54">
        <v>2</v>
      </c>
      <c r="AR49" s="54">
        <v>2</v>
      </c>
      <c r="AS49" s="54">
        <v>2</v>
      </c>
      <c r="AT49" s="54">
        <v>1</v>
      </c>
      <c r="AU49" s="54">
        <v>1</v>
      </c>
      <c r="AV49" s="54">
        <v>4</v>
      </c>
      <c r="AW49" s="54">
        <v>1</v>
      </c>
      <c r="AX49" s="54">
        <v>1</v>
      </c>
      <c r="AY49" s="54">
        <v>1</v>
      </c>
      <c r="AZ49" s="54">
        <v>1</v>
      </c>
      <c r="BA49" s="54">
        <v>3</v>
      </c>
      <c r="BB49" s="54">
        <v>2</v>
      </c>
      <c r="BC49" s="54">
        <v>1</v>
      </c>
      <c r="BD49" s="54">
        <v>1</v>
      </c>
      <c r="BE49" s="54">
        <v>1</v>
      </c>
      <c r="BF49" s="54">
        <v>1</v>
      </c>
      <c r="BG49" s="54">
        <v>2</v>
      </c>
      <c r="BH49" s="54">
        <v>1</v>
      </c>
      <c r="BI49" s="54">
        <v>7</v>
      </c>
      <c r="BJ49" s="54">
        <v>4</v>
      </c>
      <c r="BK49" s="54">
        <v>6</v>
      </c>
      <c r="BL49" s="54">
        <v>3</v>
      </c>
      <c r="BM49" s="54">
        <v>7</v>
      </c>
      <c r="BN49" s="54">
        <v>2</v>
      </c>
    </row>
    <row r="50" spans="1:66">
      <c r="A50" s="52">
        <v>46</v>
      </c>
      <c r="B50" s="120"/>
      <c r="C50" s="120"/>
      <c r="D50" s="53"/>
      <c r="E50" s="53" t="s">
        <v>316</v>
      </c>
      <c r="F50" s="54">
        <v>0</v>
      </c>
      <c r="G50" s="54">
        <v>0</v>
      </c>
      <c r="H50" s="54">
        <v>0</v>
      </c>
      <c r="I50" s="54">
        <v>0</v>
      </c>
      <c r="J50" s="54">
        <v>1</v>
      </c>
      <c r="K50" s="54">
        <v>2</v>
      </c>
      <c r="L50" s="54">
        <v>1</v>
      </c>
      <c r="M50" s="54">
        <v>3</v>
      </c>
      <c r="N50" s="54">
        <v>2</v>
      </c>
      <c r="O50" s="54">
        <v>4</v>
      </c>
      <c r="P50" s="54">
        <v>2</v>
      </c>
      <c r="Q50" s="54">
        <v>2</v>
      </c>
      <c r="R50" s="54">
        <v>4</v>
      </c>
      <c r="S50" s="54">
        <v>3</v>
      </c>
      <c r="T50" s="54">
        <v>1</v>
      </c>
      <c r="U50" s="54">
        <v>0</v>
      </c>
      <c r="V50" s="54">
        <v>1</v>
      </c>
      <c r="W50" s="54">
        <v>1</v>
      </c>
      <c r="X50" s="54">
        <v>1</v>
      </c>
      <c r="Y50" s="54">
        <v>1</v>
      </c>
      <c r="Z50" s="54">
        <v>1</v>
      </c>
      <c r="AA50" s="54">
        <v>1</v>
      </c>
      <c r="AB50" s="54">
        <v>1</v>
      </c>
      <c r="AC50" s="54">
        <v>1</v>
      </c>
      <c r="AD50" s="54">
        <v>1</v>
      </c>
      <c r="AE50" s="54">
        <v>1</v>
      </c>
      <c r="AF50" s="54">
        <v>1</v>
      </c>
      <c r="AG50" s="54">
        <v>1</v>
      </c>
      <c r="AH50" s="54">
        <v>0</v>
      </c>
      <c r="AI50" s="54">
        <v>1</v>
      </c>
      <c r="AJ50" s="54">
        <v>0</v>
      </c>
      <c r="AK50" s="54">
        <v>0</v>
      </c>
      <c r="AL50" s="54">
        <v>0</v>
      </c>
      <c r="AM50" s="54">
        <v>0</v>
      </c>
      <c r="AN50" s="54">
        <v>1</v>
      </c>
      <c r="AO50" s="54">
        <v>0</v>
      </c>
      <c r="AP50" s="54">
        <v>0</v>
      </c>
      <c r="AQ50" s="54">
        <v>0</v>
      </c>
      <c r="AR50" s="54">
        <v>0</v>
      </c>
      <c r="AS50" s="54">
        <v>0</v>
      </c>
      <c r="AT50" s="54">
        <v>0</v>
      </c>
      <c r="AU50" s="54">
        <v>0</v>
      </c>
      <c r="AV50" s="54">
        <v>1</v>
      </c>
      <c r="AW50" s="54">
        <v>0</v>
      </c>
      <c r="AX50" s="54">
        <v>0</v>
      </c>
      <c r="AY50" s="54">
        <v>0</v>
      </c>
      <c r="AZ50" s="54">
        <v>0</v>
      </c>
      <c r="BA50" s="54">
        <v>0</v>
      </c>
      <c r="BB50" s="54">
        <v>0</v>
      </c>
      <c r="BC50" s="54">
        <v>0</v>
      </c>
      <c r="BD50" s="54">
        <v>0</v>
      </c>
      <c r="BE50" s="54">
        <v>0</v>
      </c>
      <c r="BF50" s="54">
        <v>0</v>
      </c>
      <c r="BG50" s="54">
        <v>0</v>
      </c>
      <c r="BH50" s="54">
        <v>0</v>
      </c>
      <c r="BI50" s="54">
        <v>0</v>
      </c>
      <c r="BJ50" s="54">
        <v>2</v>
      </c>
      <c r="BK50" s="54">
        <v>2</v>
      </c>
      <c r="BL50" s="54">
        <v>2</v>
      </c>
      <c r="BM50" s="54">
        <v>2</v>
      </c>
      <c r="BN50" s="54">
        <v>0</v>
      </c>
    </row>
    <row r="51" spans="1:66">
      <c r="A51" s="52">
        <v>47</v>
      </c>
      <c r="B51" s="120"/>
      <c r="C51" s="120"/>
      <c r="D51" s="53"/>
      <c r="E51" s="53" t="s">
        <v>324</v>
      </c>
      <c r="F51" s="54">
        <v>0</v>
      </c>
      <c r="G51" s="54">
        <v>0</v>
      </c>
      <c r="H51" s="54">
        <v>1</v>
      </c>
      <c r="I51" s="54">
        <v>0</v>
      </c>
      <c r="J51" s="54">
        <v>2</v>
      </c>
      <c r="K51" s="54">
        <v>0</v>
      </c>
      <c r="L51" s="54">
        <v>1</v>
      </c>
      <c r="M51" s="54">
        <v>0</v>
      </c>
      <c r="N51" s="54">
        <v>0</v>
      </c>
      <c r="O51" s="54">
        <v>0</v>
      </c>
      <c r="P51" s="54">
        <v>0</v>
      </c>
      <c r="Q51" s="54">
        <v>1</v>
      </c>
      <c r="R51" s="54">
        <v>1</v>
      </c>
      <c r="S51" s="54">
        <v>0</v>
      </c>
      <c r="T51" s="54">
        <v>2</v>
      </c>
      <c r="U51" s="54">
        <v>0</v>
      </c>
      <c r="V51" s="54">
        <v>1</v>
      </c>
      <c r="W51" s="54">
        <v>0</v>
      </c>
      <c r="X51" s="54">
        <v>0</v>
      </c>
      <c r="Y51" s="54">
        <v>0</v>
      </c>
      <c r="Z51" s="54">
        <v>1</v>
      </c>
      <c r="AA51" s="54">
        <v>0</v>
      </c>
      <c r="AB51" s="54">
        <v>0</v>
      </c>
      <c r="AC51" s="54">
        <v>0</v>
      </c>
      <c r="AD51" s="54">
        <v>1</v>
      </c>
      <c r="AE51" s="54">
        <v>0</v>
      </c>
      <c r="AF51" s="54">
        <v>0</v>
      </c>
      <c r="AG51" s="54">
        <v>0</v>
      </c>
      <c r="AH51" s="54">
        <v>0</v>
      </c>
      <c r="AI51" s="54">
        <v>0</v>
      </c>
      <c r="AJ51" s="54">
        <v>0</v>
      </c>
      <c r="AK51" s="54">
        <v>0</v>
      </c>
      <c r="AL51" s="54">
        <v>0</v>
      </c>
      <c r="AM51" s="54">
        <v>0</v>
      </c>
      <c r="AN51" s="54">
        <v>0</v>
      </c>
      <c r="AO51" s="54">
        <v>1</v>
      </c>
      <c r="AP51" s="54">
        <v>0</v>
      </c>
      <c r="AQ51" s="54">
        <v>0</v>
      </c>
      <c r="AR51" s="54">
        <v>0</v>
      </c>
      <c r="AS51" s="54">
        <v>1</v>
      </c>
      <c r="AT51" s="54">
        <v>0</v>
      </c>
      <c r="AU51" s="54">
        <v>0</v>
      </c>
      <c r="AV51" s="54">
        <v>0</v>
      </c>
      <c r="AW51" s="54">
        <v>0</v>
      </c>
      <c r="AX51" s="54">
        <v>0</v>
      </c>
      <c r="AY51" s="54">
        <v>1</v>
      </c>
      <c r="AZ51" s="54">
        <v>0</v>
      </c>
      <c r="BA51" s="54">
        <v>1</v>
      </c>
      <c r="BB51" s="54">
        <v>0</v>
      </c>
      <c r="BC51" s="54">
        <v>0</v>
      </c>
      <c r="BD51" s="54">
        <v>0</v>
      </c>
      <c r="BE51" s="54">
        <v>3</v>
      </c>
      <c r="BF51" s="54">
        <v>0</v>
      </c>
      <c r="BG51" s="54">
        <v>0</v>
      </c>
      <c r="BH51" s="54">
        <v>0</v>
      </c>
      <c r="BI51" s="54">
        <v>1</v>
      </c>
      <c r="BJ51" s="54">
        <v>1</v>
      </c>
      <c r="BK51" s="54">
        <v>1</v>
      </c>
      <c r="BL51" s="54">
        <v>0</v>
      </c>
      <c r="BM51" s="54">
        <v>1</v>
      </c>
      <c r="BN51" s="54">
        <v>0</v>
      </c>
    </row>
    <row r="52" spans="1:66">
      <c r="A52" s="52">
        <v>48</v>
      </c>
      <c r="B52" s="120"/>
      <c r="C52" s="120"/>
      <c r="D52" s="53"/>
      <c r="E52" s="53" t="s">
        <v>350</v>
      </c>
      <c r="F52" s="54">
        <v>0</v>
      </c>
      <c r="G52" s="54">
        <v>0</v>
      </c>
      <c r="H52" s="54">
        <v>0</v>
      </c>
      <c r="I52" s="54">
        <v>0</v>
      </c>
      <c r="J52" s="54">
        <v>9</v>
      </c>
      <c r="K52" s="54">
        <v>10</v>
      </c>
      <c r="L52" s="54">
        <v>15</v>
      </c>
      <c r="M52" s="54">
        <v>9</v>
      </c>
      <c r="N52" s="54">
        <v>16</v>
      </c>
      <c r="O52" s="54">
        <v>15</v>
      </c>
      <c r="P52" s="54">
        <v>4</v>
      </c>
      <c r="Q52" s="54">
        <v>10</v>
      </c>
      <c r="R52" s="54">
        <v>11</v>
      </c>
      <c r="S52" s="54">
        <v>9</v>
      </c>
      <c r="T52" s="54">
        <v>3</v>
      </c>
      <c r="U52" s="54">
        <v>0</v>
      </c>
      <c r="V52" s="54">
        <v>10</v>
      </c>
      <c r="W52" s="54">
        <v>4</v>
      </c>
      <c r="X52" s="54">
        <v>2</v>
      </c>
      <c r="Y52" s="54">
        <v>6</v>
      </c>
      <c r="Z52" s="54">
        <v>10</v>
      </c>
      <c r="AA52" s="54">
        <v>2</v>
      </c>
      <c r="AB52" s="54">
        <v>7</v>
      </c>
      <c r="AC52" s="54">
        <v>4</v>
      </c>
      <c r="AD52" s="54">
        <v>4</v>
      </c>
      <c r="AE52" s="54">
        <v>5</v>
      </c>
      <c r="AF52" s="54">
        <v>4</v>
      </c>
      <c r="AG52" s="54">
        <v>2</v>
      </c>
      <c r="AH52" s="54">
        <v>2</v>
      </c>
      <c r="AI52" s="54">
        <v>1</v>
      </c>
      <c r="AJ52" s="54">
        <v>2</v>
      </c>
      <c r="AK52" s="54">
        <v>1</v>
      </c>
      <c r="AL52" s="54">
        <v>1</v>
      </c>
      <c r="AM52" s="54">
        <v>0</v>
      </c>
      <c r="AN52" s="54">
        <v>1</v>
      </c>
      <c r="AO52" s="54">
        <v>1</v>
      </c>
      <c r="AP52" s="54">
        <v>1</v>
      </c>
      <c r="AQ52" s="54">
        <v>5</v>
      </c>
      <c r="AR52" s="54">
        <v>8</v>
      </c>
      <c r="AS52" s="54">
        <v>3</v>
      </c>
      <c r="AT52" s="54">
        <v>0</v>
      </c>
      <c r="AU52" s="54">
        <v>0</v>
      </c>
      <c r="AV52" s="54">
        <v>0</v>
      </c>
      <c r="AW52" s="54">
        <v>0</v>
      </c>
      <c r="AX52" s="54">
        <v>0</v>
      </c>
      <c r="AY52" s="54">
        <v>1</v>
      </c>
      <c r="AZ52" s="54">
        <v>0</v>
      </c>
      <c r="BA52" s="54">
        <v>0</v>
      </c>
      <c r="BB52" s="54">
        <v>1</v>
      </c>
      <c r="BC52" s="54">
        <v>2</v>
      </c>
      <c r="BD52" s="54">
        <v>0</v>
      </c>
      <c r="BE52" s="54">
        <v>5</v>
      </c>
      <c r="BF52" s="54">
        <v>0</v>
      </c>
      <c r="BG52" s="54">
        <v>1</v>
      </c>
      <c r="BH52" s="54">
        <v>1</v>
      </c>
      <c r="BI52" s="54">
        <v>22</v>
      </c>
      <c r="BJ52" s="54">
        <v>14</v>
      </c>
      <c r="BK52" s="54">
        <v>15</v>
      </c>
      <c r="BL52" s="54">
        <v>14</v>
      </c>
      <c r="BM52" s="54">
        <v>21</v>
      </c>
      <c r="BN52" s="54">
        <v>1</v>
      </c>
    </row>
    <row r="53" spans="1:66">
      <c r="A53" s="52">
        <v>49</v>
      </c>
      <c r="B53" s="120"/>
      <c r="C53" s="120"/>
      <c r="D53" s="53"/>
      <c r="E53" s="53" t="s">
        <v>357</v>
      </c>
      <c r="F53" s="54">
        <v>0</v>
      </c>
      <c r="G53" s="54">
        <v>0</v>
      </c>
      <c r="H53" s="54">
        <v>0</v>
      </c>
      <c r="I53" s="54">
        <v>0</v>
      </c>
      <c r="J53" s="54">
        <v>0</v>
      </c>
      <c r="K53" s="54">
        <v>0</v>
      </c>
      <c r="L53" s="54">
        <v>1</v>
      </c>
      <c r="M53" s="54">
        <v>0</v>
      </c>
      <c r="N53" s="54">
        <v>1</v>
      </c>
      <c r="O53" s="54">
        <v>1</v>
      </c>
      <c r="P53" s="54">
        <v>0</v>
      </c>
      <c r="Q53" s="54">
        <v>0</v>
      </c>
      <c r="R53" s="54">
        <v>0</v>
      </c>
      <c r="S53" s="54">
        <v>0</v>
      </c>
      <c r="T53" s="54">
        <v>0</v>
      </c>
      <c r="U53" s="54">
        <v>0</v>
      </c>
      <c r="V53" s="54">
        <v>0</v>
      </c>
      <c r="W53" s="54">
        <v>0</v>
      </c>
      <c r="X53" s="54">
        <v>0</v>
      </c>
      <c r="Y53" s="54">
        <v>0</v>
      </c>
      <c r="Z53" s="54">
        <v>0</v>
      </c>
      <c r="AA53" s="54">
        <v>0</v>
      </c>
      <c r="AB53" s="54">
        <v>0</v>
      </c>
      <c r="AC53" s="54">
        <v>0</v>
      </c>
      <c r="AD53" s="54">
        <v>0</v>
      </c>
      <c r="AE53" s="54">
        <v>0</v>
      </c>
      <c r="AF53" s="54">
        <v>0</v>
      </c>
      <c r="AG53" s="54">
        <v>0</v>
      </c>
      <c r="AH53" s="54">
        <v>0</v>
      </c>
      <c r="AI53" s="54">
        <v>0</v>
      </c>
      <c r="AJ53" s="54">
        <v>0</v>
      </c>
      <c r="AK53" s="54">
        <v>0</v>
      </c>
      <c r="AL53" s="54">
        <v>0</v>
      </c>
      <c r="AM53" s="54">
        <v>0</v>
      </c>
      <c r="AN53" s="54">
        <v>0</v>
      </c>
      <c r="AO53" s="54">
        <v>0</v>
      </c>
      <c r="AP53" s="54">
        <v>0</v>
      </c>
      <c r="AQ53" s="54">
        <v>0</v>
      </c>
      <c r="AR53" s="54">
        <v>0</v>
      </c>
      <c r="AS53" s="54">
        <v>0</v>
      </c>
      <c r="AT53" s="54">
        <v>0</v>
      </c>
      <c r="AU53" s="54">
        <v>0</v>
      </c>
      <c r="AV53" s="54">
        <v>0</v>
      </c>
      <c r="AW53" s="54">
        <v>0</v>
      </c>
      <c r="AX53" s="54">
        <v>0</v>
      </c>
      <c r="AY53" s="54">
        <v>1</v>
      </c>
      <c r="AZ53" s="54">
        <v>0</v>
      </c>
      <c r="BA53" s="54">
        <v>0</v>
      </c>
      <c r="BB53" s="54">
        <v>0</v>
      </c>
      <c r="BC53" s="54">
        <v>0</v>
      </c>
      <c r="BD53" s="54">
        <v>0</v>
      </c>
      <c r="BE53" s="54">
        <v>0</v>
      </c>
      <c r="BF53" s="54">
        <v>0</v>
      </c>
      <c r="BG53" s="54">
        <v>0</v>
      </c>
      <c r="BH53" s="54">
        <v>0</v>
      </c>
      <c r="BI53" s="54">
        <v>0</v>
      </c>
      <c r="BJ53" s="54">
        <v>0</v>
      </c>
      <c r="BK53" s="54">
        <v>0</v>
      </c>
      <c r="BL53" s="54">
        <v>0</v>
      </c>
      <c r="BM53" s="54">
        <v>0</v>
      </c>
      <c r="BN53" s="54">
        <v>0</v>
      </c>
    </row>
    <row r="54" spans="1:66">
      <c r="A54" s="52">
        <v>50</v>
      </c>
      <c r="B54" s="120"/>
      <c r="C54" s="120"/>
      <c r="D54" s="53"/>
      <c r="E54" s="53" t="s">
        <v>358</v>
      </c>
      <c r="F54" s="54">
        <v>0</v>
      </c>
      <c r="G54" s="54">
        <v>0</v>
      </c>
      <c r="H54" s="54">
        <v>0</v>
      </c>
      <c r="I54" s="54">
        <v>0</v>
      </c>
      <c r="J54" s="54">
        <v>0</v>
      </c>
      <c r="K54" s="54">
        <v>0</v>
      </c>
      <c r="L54" s="54">
        <v>0</v>
      </c>
      <c r="M54" s="54">
        <v>0</v>
      </c>
      <c r="N54" s="54">
        <v>0</v>
      </c>
      <c r="O54" s="54">
        <v>0</v>
      </c>
      <c r="P54" s="54">
        <v>0</v>
      </c>
      <c r="Q54" s="54">
        <v>0</v>
      </c>
      <c r="R54" s="54">
        <v>0</v>
      </c>
      <c r="S54" s="54">
        <v>0</v>
      </c>
      <c r="T54" s="54">
        <v>0</v>
      </c>
      <c r="U54" s="54">
        <v>0</v>
      </c>
      <c r="V54" s="54">
        <v>0</v>
      </c>
      <c r="W54" s="54">
        <v>0</v>
      </c>
      <c r="X54" s="54">
        <v>0</v>
      </c>
      <c r="Y54" s="54">
        <v>0</v>
      </c>
      <c r="Z54" s="54">
        <v>0</v>
      </c>
      <c r="AA54" s="54">
        <v>0</v>
      </c>
      <c r="AB54" s="54">
        <v>0</v>
      </c>
      <c r="AC54" s="54">
        <v>0</v>
      </c>
      <c r="AD54" s="54">
        <v>0</v>
      </c>
      <c r="AE54" s="54">
        <v>0</v>
      </c>
      <c r="AF54" s="54">
        <v>0</v>
      </c>
      <c r="AG54" s="54">
        <v>0</v>
      </c>
      <c r="AH54" s="54">
        <v>0</v>
      </c>
      <c r="AI54" s="54">
        <v>0</v>
      </c>
      <c r="AJ54" s="54">
        <v>0</v>
      </c>
      <c r="AK54" s="54">
        <v>0</v>
      </c>
      <c r="AL54" s="54">
        <v>0</v>
      </c>
      <c r="AM54" s="54">
        <v>0</v>
      </c>
      <c r="AN54" s="54">
        <v>0</v>
      </c>
      <c r="AO54" s="54">
        <v>0</v>
      </c>
      <c r="AP54" s="54">
        <v>0</v>
      </c>
      <c r="AQ54" s="54">
        <v>0</v>
      </c>
      <c r="AR54" s="54">
        <v>0</v>
      </c>
      <c r="AS54" s="54">
        <v>0</v>
      </c>
      <c r="AT54" s="54">
        <v>0</v>
      </c>
      <c r="AU54" s="54">
        <v>0</v>
      </c>
      <c r="AV54" s="54">
        <v>0</v>
      </c>
      <c r="AW54" s="54">
        <v>0</v>
      </c>
      <c r="AX54" s="54">
        <v>0</v>
      </c>
      <c r="AY54" s="54">
        <v>0</v>
      </c>
      <c r="AZ54" s="54">
        <v>0</v>
      </c>
      <c r="BA54" s="54">
        <v>0</v>
      </c>
      <c r="BB54" s="54">
        <v>0</v>
      </c>
      <c r="BC54" s="54">
        <v>0</v>
      </c>
      <c r="BD54" s="54">
        <v>0</v>
      </c>
      <c r="BE54" s="54">
        <v>0</v>
      </c>
      <c r="BF54" s="54">
        <v>0</v>
      </c>
      <c r="BG54" s="54">
        <v>0</v>
      </c>
      <c r="BH54" s="54">
        <v>0</v>
      </c>
      <c r="BI54" s="54">
        <v>1</v>
      </c>
      <c r="BJ54" s="54">
        <v>0</v>
      </c>
      <c r="BK54" s="54">
        <v>1</v>
      </c>
      <c r="BL54" s="54">
        <v>1</v>
      </c>
      <c r="BM54" s="54">
        <v>1</v>
      </c>
      <c r="BN54" s="54">
        <v>0</v>
      </c>
    </row>
    <row r="55" spans="1:66">
      <c r="A55" s="52">
        <v>51</v>
      </c>
      <c r="B55" s="120"/>
      <c r="C55" s="120"/>
      <c r="D55" s="53"/>
      <c r="E55" s="53" t="s">
        <v>607</v>
      </c>
      <c r="F55" s="54" t="s">
        <v>585</v>
      </c>
      <c r="G55" s="54" t="s">
        <v>585</v>
      </c>
      <c r="H55" s="54" t="s">
        <v>585</v>
      </c>
      <c r="I55" s="54" t="s">
        <v>585</v>
      </c>
      <c r="J55" s="54" t="s">
        <v>585</v>
      </c>
      <c r="K55" s="54" t="s">
        <v>585</v>
      </c>
      <c r="L55" s="54" t="s">
        <v>585</v>
      </c>
      <c r="M55" s="54" t="s">
        <v>585</v>
      </c>
      <c r="N55" s="54" t="s">
        <v>585</v>
      </c>
      <c r="O55" s="54" t="s">
        <v>585</v>
      </c>
      <c r="P55" s="54" t="s">
        <v>585</v>
      </c>
      <c r="Q55" s="54" t="s">
        <v>585</v>
      </c>
      <c r="R55" s="54" t="s">
        <v>585</v>
      </c>
      <c r="S55" s="54" t="s">
        <v>585</v>
      </c>
      <c r="T55" s="54" t="s">
        <v>585</v>
      </c>
      <c r="U55" s="54" t="s">
        <v>585</v>
      </c>
      <c r="V55" s="54" t="s">
        <v>585</v>
      </c>
      <c r="W55" s="54" t="s">
        <v>585</v>
      </c>
      <c r="X55" s="54" t="s">
        <v>585</v>
      </c>
      <c r="Y55" s="54" t="s">
        <v>585</v>
      </c>
      <c r="Z55" s="54" t="s">
        <v>585</v>
      </c>
      <c r="AA55" s="54" t="s">
        <v>585</v>
      </c>
      <c r="AB55" s="54" t="s">
        <v>585</v>
      </c>
      <c r="AC55" s="54" t="s">
        <v>585</v>
      </c>
      <c r="AD55" s="54" t="s">
        <v>585</v>
      </c>
      <c r="AE55" s="54" t="s">
        <v>585</v>
      </c>
      <c r="AF55" s="54" t="s">
        <v>585</v>
      </c>
      <c r="AG55" s="54" t="s">
        <v>585</v>
      </c>
      <c r="AH55" s="54" t="s">
        <v>585</v>
      </c>
      <c r="AI55" s="54" t="s">
        <v>585</v>
      </c>
      <c r="AJ55" s="54" t="s">
        <v>585</v>
      </c>
      <c r="AK55" s="54" t="s">
        <v>585</v>
      </c>
      <c r="AL55" s="54" t="s">
        <v>585</v>
      </c>
      <c r="AM55" s="54" t="s">
        <v>585</v>
      </c>
      <c r="AN55" s="54" t="s">
        <v>585</v>
      </c>
      <c r="AO55" s="54" t="s">
        <v>585</v>
      </c>
      <c r="AP55" s="54" t="s">
        <v>585</v>
      </c>
      <c r="AQ55" s="54" t="s">
        <v>585</v>
      </c>
      <c r="AR55" s="54" t="s">
        <v>585</v>
      </c>
      <c r="AS55" s="54" t="s">
        <v>585</v>
      </c>
      <c r="AT55" s="54" t="s">
        <v>585</v>
      </c>
      <c r="AU55" s="54" t="s">
        <v>585</v>
      </c>
      <c r="AV55" s="54" t="s">
        <v>585</v>
      </c>
      <c r="AW55" s="54" t="s">
        <v>585</v>
      </c>
      <c r="AX55" s="54" t="s">
        <v>585</v>
      </c>
      <c r="AY55" s="54" t="s">
        <v>585</v>
      </c>
      <c r="AZ55" s="54" t="s">
        <v>585</v>
      </c>
      <c r="BA55" s="54" t="s">
        <v>585</v>
      </c>
      <c r="BB55" s="54" t="s">
        <v>585</v>
      </c>
      <c r="BC55" s="54" t="s">
        <v>585</v>
      </c>
      <c r="BD55" s="54" t="s">
        <v>585</v>
      </c>
      <c r="BE55" s="54" t="s">
        <v>585</v>
      </c>
      <c r="BF55" s="54" t="s">
        <v>585</v>
      </c>
      <c r="BG55" s="54" t="s">
        <v>585</v>
      </c>
      <c r="BH55" s="54" t="s">
        <v>585</v>
      </c>
      <c r="BI55" s="54" t="s">
        <v>585</v>
      </c>
      <c r="BJ55" s="54" t="s">
        <v>585</v>
      </c>
      <c r="BK55" s="54" t="s">
        <v>585</v>
      </c>
      <c r="BL55" s="54" t="s">
        <v>585</v>
      </c>
      <c r="BM55" s="54" t="s">
        <v>585</v>
      </c>
      <c r="BN55" s="54" t="s">
        <v>585</v>
      </c>
    </row>
    <row r="56" spans="1:66">
      <c r="A56" s="52">
        <v>52</v>
      </c>
      <c r="B56" s="120"/>
      <c r="C56" s="120"/>
      <c r="D56" s="53"/>
      <c r="E56" s="53" t="s">
        <v>246</v>
      </c>
      <c r="F56" s="54">
        <v>0</v>
      </c>
      <c r="G56" s="54">
        <v>0</v>
      </c>
      <c r="H56" s="54">
        <v>0</v>
      </c>
      <c r="I56" s="54">
        <v>0</v>
      </c>
      <c r="J56" s="54">
        <v>0</v>
      </c>
      <c r="K56" s="54">
        <v>0</v>
      </c>
      <c r="L56" s="54">
        <v>0</v>
      </c>
      <c r="M56" s="54">
        <v>0</v>
      </c>
      <c r="N56" s="54">
        <v>0</v>
      </c>
      <c r="O56" s="54">
        <v>0</v>
      </c>
      <c r="P56" s="54">
        <v>0</v>
      </c>
      <c r="Q56" s="54">
        <v>0</v>
      </c>
      <c r="R56" s="54">
        <v>0</v>
      </c>
      <c r="S56" s="54">
        <v>0</v>
      </c>
      <c r="T56" s="54">
        <v>0</v>
      </c>
      <c r="U56" s="54">
        <v>0</v>
      </c>
      <c r="V56" s="54">
        <v>0</v>
      </c>
      <c r="W56" s="54">
        <v>0</v>
      </c>
      <c r="X56" s="54">
        <v>0</v>
      </c>
      <c r="Y56" s="54">
        <v>0</v>
      </c>
      <c r="Z56" s="54">
        <v>0</v>
      </c>
      <c r="AA56" s="54">
        <v>0</v>
      </c>
      <c r="AB56" s="54">
        <v>0</v>
      </c>
      <c r="AC56" s="54">
        <v>0</v>
      </c>
      <c r="AD56" s="54">
        <v>0</v>
      </c>
      <c r="AE56" s="54">
        <v>0</v>
      </c>
      <c r="AF56" s="54">
        <v>0</v>
      </c>
      <c r="AG56" s="54">
        <v>0</v>
      </c>
      <c r="AH56" s="54">
        <v>0</v>
      </c>
      <c r="AI56" s="54">
        <v>0</v>
      </c>
      <c r="AJ56" s="54">
        <v>0</v>
      </c>
      <c r="AK56" s="54">
        <v>0</v>
      </c>
      <c r="AL56" s="54">
        <v>0</v>
      </c>
      <c r="AM56" s="54">
        <v>0</v>
      </c>
      <c r="AN56" s="54">
        <v>0</v>
      </c>
      <c r="AO56" s="54">
        <v>0</v>
      </c>
      <c r="AP56" s="54">
        <v>0</v>
      </c>
      <c r="AQ56" s="54">
        <v>0</v>
      </c>
      <c r="AR56" s="54">
        <v>0</v>
      </c>
      <c r="AS56" s="54">
        <v>0</v>
      </c>
      <c r="AT56" s="54">
        <v>0</v>
      </c>
      <c r="AU56" s="54">
        <v>0</v>
      </c>
      <c r="AV56" s="54">
        <v>0</v>
      </c>
      <c r="AW56" s="54">
        <v>0</v>
      </c>
      <c r="AX56" s="54">
        <v>0</v>
      </c>
      <c r="AY56" s="54">
        <v>0</v>
      </c>
      <c r="AZ56" s="54">
        <v>0</v>
      </c>
      <c r="BA56" s="54">
        <v>0</v>
      </c>
      <c r="BB56" s="54">
        <v>0</v>
      </c>
      <c r="BC56" s="54">
        <v>0</v>
      </c>
      <c r="BD56" s="54">
        <v>0</v>
      </c>
      <c r="BE56" s="54">
        <v>0</v>
      </c>
      <c r="BF56" s="54">
        <v>0</v>
      </c>
      <c r="BG56" s="54">
        <v>0</v>
      </c>
      <c r="BH56" s="54">
        <v>0</v>
      </c>
      <c r="BI56" s="54">
        <v>0</v>
      </c>
      <c r="BJ56" s="54">
        <v>1</v>
      </c>
      <c r="BK56" s="54">
        <v>0</v>
      </c>
      <c r="BL56" s="54">
        <v>0</v>
      </c>
      <c r="BM56" s="54">
        <v>0</v>
      </c>
      <c r="BN56" s="54">
        <v>0</v>
      </c>
    </row>
    <row r="57" spans="1:66">
      <c r="A57" s="52">
        <v>53</v>
      </c>
      <c r="B57" s="120"/>
      <c r="C57" s="121"/>
      <c r="D57" s="53"/>
      <c r="E57" s="53" t="s">
        <v>608</v>
      </c>
      <c r="F57" s="54" t="s">
        <v>585</v>
      </c>
      <c r="G57" s="54" t="s">
        <v>585</v>
      </c>
      <c r="H57" s="54" t="s">
        <v>585</v>
      </c>
      <c r="I57" s="54" t="s">
        <v>585</v>
      </c>
      <c r="J57" s="54" t="s">
        <v>585</v>
      </c>
      <c r="K57" s="54" t="s">
        <v>585</v>
      </c>
      <c r="L57" s="54" t="s">
        <v>585</v>
      </c>
      <c r="M57" s="54" t="s">
        <v>585</v>
      </c>
      <c r="N57" s="54" t="s">
        <v>585</v>
      </c>
      <c r="O57" s="54" t="s">
        <v>585</v>
      </c>
      <c r="P57" s="54" t="s">
        <v>585</v>
      </c>
      <c r="Q57" s="54" t="s">
        <v>585</v>
      </c>
      <c r="R57" s="54" t="s">
        <v>585</v>
      </c>
      <c r="S57" s="54" t="s">
        <v>585</v>
      </c>
      <c r="T57" s="54" t="s">
        <v>585</v>
      </c>
      <c r="U57" s="54" t="s">
        <v>585</v>
      </c>
      <c r="V57" s="54" t="s">
        <v>585</v>
      </c>
      <c r="W57" s="54" t="s">
        <v>585</v>
      </c>
      <c r="X57" s="54" t="s">
        <v>585</v>
      </c>
      <c r="Y57" s="54" t="s">
        <v>585</v>
      </c>
      <c r="Z57" s="54" t="s">
        <v>585</v>
      </c>
      <c r="AA57" s="54" t="s">
        <v>585</v>
      </c>
      <c r="AB57" s="54" t="s">
        <v>585</v>
      </c>
      <c r="AC57" s="54" t="s">
        <v>585</v>
      </c>
      <c r="AD57" s="54" t="s">
        <v>585</v>
      </c>
      <c r="AE57" s="54" t="s">
        <v>585</v>
      </c>
      <c r="AF57" s="54" t="s">
        <v>585</v>
      </c>
      <c r="AG57" s="54" t="s">
        <v>585</v>
      </c>
      <c r="AH57" s="54" t="s">
        <v>585</v>
      </c>
      <c r="AI57" s="54" t="s">
        <v>585</v>
      </c>
      <c r="AJ57" s="54" t="s">
        <v>585</v>
      </c>
      <c r="AK57" s="54" t="s">
        <v>585</v>
      </c>
      <c r="AL57" s="54" t="s">
        <v>585</v>
      </c>
      <c r="AM57" s="54" t="s">
        <v>585</v>
      </c>
      <c r="AN57" s="54" t="s">
        <v>585</v>
      </c>
      <c r="AO57" s="54" t="s">
        <v>585</v>
      </c>
      <c r="AP57" s="54" t="s">
        <v>585</v>
      </c>
      <c r="AQ57" s="54" t="s">
        <v>585</v>
      </c>
      <c r="AR57" s="54" t="s">
        <v>585</v>
      </c>
      <c r="AS57" s="54" t="s">
        <v>585</v>
      </c>
      <c r="AT57" s="54" t="s">
        <v>585</v>
      </c>
      <c r="AU57" s="54" t="s">
        <v>585</v>
      </c>
      <c r="AV57" s="54" t="s">
        <v>585</v>
      </c>
      <c r="AW57" s="54" t="s">
        <v>585</v>
      </c>
      <c r="AX57" s="54" t="s">
        <v>585</v>
      </c>
      <c r="AY57" s="54" t="s">
        <v>585</v>
      </c>
      <c r="AZ57" s="54" t="s">
        <v>585</v>
      </c>
      <c r="BA57" s="54" t="s">
        <v>585</v>
      </c>
      <c r="BB57" s="54" t="s">
        <v>585</v>
      </c>
      <c r="BC57" s="54" t="s">
        <v>585</v>
      </c>
      <c r="BD57" s="54" t="s">
        <v>585</v>
      </c>
      <c r="BE57" s="54" t="s">
        <v>585</v>
      </c>
      <c r="BF57" s="54" t="s">
        <v>585</v>
      </c>
      <c r="BG57" s="54" t="s">
        <v>585</v>
      </c>
      <c r="BH57" s="54" t="s">
        <v>585</v>
      </c>
      <c r="BI57" s="54" t="s">
        <v>585</v>
      </c>
      <c r="BJ57" s="54" t="s">
        <v>585</v>
      </c>
      <c r="BK57" s="54" t="s">
        <v>585</v>
      </c>
      <c r="BL57" s="54" t="s">
        <v>585</v>
      </c>
      <c r="BM57" s="54" t="s">
        <v>585</v>
      </c>
      <c r="BN57" s="54" t="s">
        <v>585</v>
      </c>
    </row>
    <row r="58" spans="1:66" ht="28.8" customHeight="1">
      <c r="A58" s="52">
        <v>54</v>
      </c>
      <c r="B58" s="120"/>
      <c r="C58" s="53" t="s">
        <v>609</v>
      </c>
      <c r="D58" s="53" t="s">
        <v>610</v>
      </c>
      <c r="E58" s="53" t="s">
        <v>611</v>
      </c>
      <c r="F58" s="54" t="s">
        <v>585</v>
      </c>
      <c r="G58" s="54" t="s">
        <v>585</v>
      </c>
      <c r="H58" s="54" t="s">
        <v>585</v>
      </c>
      <c r="I58" s="54" t="s">
        <v>585</v>
      </c>
      <c r="J58" s="54" t="s">
        <v>585</v>
      </c>
      <c r="K58" s="54" t="s">
        <v>585</v>
      </c>
      <c r="L58" s="54" t="s">
        <v>585</v>
      </c>
      <c r="M58" s="54" t="s">
        <v>585</v>
      </c>
      <c r="N58" s="54" t="s">
        <v>585</v>
      </c>
      <c r="O58" s="54" t="s">
        <v>585</v>
      </c>
      <c r="P58" s="54" t="s">
        <v>585</v>
      </c>
      <c r="Q58" s="54" t="s">
        <v>585</v>
      </c>
      <c r="R58" s="54" t="s">
        <v>585</v>
      </c>
      <c r="S58" s="54" t="s">
        <v>585</v>
      </c>
      <c r="T58" s="54" t="s">
        <v>585</v>
      </c>
      <c r="U58" s="54" t="s">
        <v>585</v>
      </c>
      <c r="V58" s="54" t="s">
        <v>585</v>
      </c>
      <c r="W58" s="54" t="s">
        <v>585</v>
      </c>
      <c r="X58" s="54" t="s">
        <v>585</v>
      </c>
      <c r="Y58" s="54" t="s">
        <v>585</v>
      </c>
      <c r="Z58" s="54" t="s">
        <v>585</v>
      </c>
      <c r="AA58" s="54" t="s">
        <v>585</v>
      </c>
      <c r="AB58" s="54" t="s">
        <v>585</v>
      </c>
      <c r="AC58" s="54" t="s">
        <v>585</v>
      </c>
      <c r="AD58" s="54" t="s">
        <v>585</v>
      </c>
      <c r="AE58" s="54" t="s">
        <v>585</v>
      </c>
      <c r="AF58" s="54" t="s">
        <v>585</v>
      </c>
      <c r="AG58" s="54" t="s">
        <v>585</v>
      </c>
      <c r="AH58" s="54" t="s">
        <v>585</v>
      </c>
      <c r="AI58" s="54" t="s">
        <v>585</v>
      </c>
      <c r="AJ58" s="54" t="s">
        <v>585</v>
      </c>
      <c r="AK58" s="54" t="s">
        <v>585</v>
      </c>
      <c r="AL58" s="54" t="s">
        <v>585</v>
      </c>
      <c r="AM58" s="54" t="s">
        <v>585</v>
      </c>
      <c r="AN58" s="54" t="s">
        <v>585</v>
      </c>
      <c r="AO58" s="54" t="s">
        <v>585</v>
      </c>
      <c r="AP58" s="54" t="s">
        <v>585</v>
      </c>
      <c r="AQ58" s="54" t="s">
        <v>585</v>
      </c>
      <c r="AR58" s="54" t="s">
        <v>585</v>
      </c>
      <c r="AS58" s="54" t="s">
        <v>585</v>
      </c>
      <c r="AT58" s="54" t="s">
        <v>585</v>
      </c>
      <c r="AU58" s="54" t="s">
        <v>585</v>
      </c>
      <c r="AV58" s="54" t="s">
        <v>585</v>
      </c>
      <c r="AW58" s="54" t="s">
        <v>585</v>
      </c>
      <c r="AX58" s="54" t="s">
        <v>585</v>
      </c>
      <c r="AY58" s="54" t="s">
        <v>585</v>
      </c>
      <c r="AZ58" s="54" t="s">
        <v>585</v>
      </c>
      <c r="BA58" s="54" t="s">
        <v>585</v>
      </c>
      <c r="BB58" s="54" t="s">
        <v>585</v>
      </c>
      <c r="BC58" s="54" t="s">
        <v>585</v>
      </c>
      <c r="BD58" s="54" t="s">
        <v>585</v>
      </c>
      <c r="BE58" s="54" t="s">
        <v>585</v>
      </c>
      <c r="BF58" s="54" t="s">
        <v>585</v>
      </c>
      <c r="BG58" s="54" t="s">
        <v>585</v>
      </c>
      <c r="BH58" s="54" t="s">
        <v>585</v>
      </c>
      <c r="BI58" s="54" t="s">
        <v>585</v>
      </c>
      <c r="BJ58" s="54" t="s">
        <v>585</v>
      </c>
      <c r="BK58" s="54" t="s">
        <v>585</v>
      </c>
      <c r="BL58" s="54" t="s">
        <v>585</v>
      </c>
      <c r="BM58" s="54" t="s">
        <v>585</v>
      </c>
      <c r="BN58" s="54" t="s">
        <v>585</v>
      </c>
    </row>
    <row r="59" spans="1:66">
      <c r="A59" s="52">
        <v>55</v>
      </c>
      <c r="B59" s="120"/>
      <c r="C59" s="119" t="s">
        <v>612</v>
      </c>
      <c r="D59" s="53" t="s">
        <v>613</v>
      </c>
      <c r="E59" s="53" t="s">
        <v>325</v>
      </c>
      <c r="F59" s="54">
        <v>0</v>
      </c>
      <c r="G59" s="54">
        <v>0</v>
      </c>
      <c r="H59" s="54">
        <v>0</v>
      </c>
      <c r="I59" s="54">
        <v>0</v>
      </c>
      <c r="J59" s="54">
        <v>0</v>
      </c>
      <c r="K59" s="54">
        <v>0</v>
      </c>
      <c r="L59" s="54">
        <v>0</v>
      </c>
      <c r="M59" s="54">
        <v>0</v>
      </c>
      <c r="N59" s="54">
        <v>0</v>
      </c>
      <c r="O59" s="54">
        <v>0</v>
      </c>
      <c r="P59" s="54">
        <v>0</v>
      </c>
      <c r="Q59" s="54">
        <v>0</v>
      </c>
      <c r="R59" s="54">
        <v>1</v>
      </c>
      <c r="S59" s="54">
        <v>1</v>
      </c>
      <c r="T59" s="54">
        <v>0</v>
      </c>
      <c r="U59" s="54">
        <v>0</v>
      </c>
      <c r="V59" s="54">
        <v>1</v>
      </c>
      <c r="W59" s="54">
        <v>1</v>
      </c>
      <c r="X59" s="54">
        <v>1</v>
      </c>
      <c r="Y59" s="54">
        <v>1</v>
      </c>
      <c r="Z59" s="54">
        <v>1</v>
      </c>
      <c r="AA59" s="54">
        <v>1</v>
      </c>
      <c r="AB59" s="54">
        <v>1</v>
      </c>
      <c r="AC59" s="54">
        <v>1</v>
      </c>
      <c r="AD59" s="54">
        <v>1</v>
      </c>
      <c r="AE59" s="54">
        <v>1</v>
      </c>
      <c r="AF59" s="54">
        <v>1</v>
      </c>
      <c r="AG59" s="54">
        <v>0</v>
      </c>
      <c r="AH59" s="54">
        <v>0</v>
      </c>
      <c r="AI59" s="54">
        <v>0</v>
      </c>
      <c r="AJ59" s="54">
        <v>0</v>
      </c>
      <c r="AK59" s="54">
        <v>0</v>
      </c>
      <c r="AL59" s="54">
        <v>0</v>
      </c>
      <c r="AM59" s="54">
        <v>0</v>
      </c>
      <c r="AN59" s="54">
        <v>0</v>
      </c>
      <c r="AO59" s="54">
        <v>0</v>
      </c>
      <c r="AP59" s="54">
        <v>0</v>
      </c>
      <c r="AQ59" s="54">
        <v>0</v>
      </c>
      <c r="AR59" s="54">
        <v>1</v>
      </c>
      <c r="AS59" s="54">
        <v>0</v>
      </c>
      <c r="AT59" s="54">
        <v>0</v>
      </c>
      <c r="AU59" s="54">
        <v>0</v>
      </c>
      <c r="AV59" s="54">
        <v>0</v>
      </c>
      <c r="AW59" s="54">
        <v>1</v>
      </c>
      <c r="AX59" s="54">
        <v>0</v>
      </c>
      <c r="AY59" s="54">
        <v>0</v>
      </c>
      <c r="AZ59" s="54">
        <v>0</v>
      </c>
      <c r="BA59" s="54">
        <v>0</v>
      </c>
      <c r="BB59" s="54">
        <v>0</v>
      </c>
      <c r="BC59" s="54">
        <v>1</v>
      </c>
      <c r="BD59" s="54">
        <v>0</v>
      </c>
      <c r="BE59" s="54">
        <v>0</v>
      </c>
      <c r="BF59" s="54">
        <v>0</v>
      </c>
      <c r="BG59" s="54">
        <v>1</v>
      </c>
      <c r="BH59" s="54">
        <v>0</v>
      </c>
      <c r="BI59" s="54">
        <v>0</v>
      </c>
      <c r="BJ59" s="54">
        <v>0</v>
      </c>
      <c r="BK59" s="54">
        <v>0</v>
      </c>
      <c r="BL59" s="54">
        <v>0</v>
      </c>
      <c r="BM59" s="54">
        <v>0</v>
      </c>
      <c r="BN59" s="54">
        <v>0</v>
      </c>
    </row>
    <row r="60" spans="1:66">
      <c r="A60" s="52">
        <v>56</v>
      </c>
      <c r="B60" s="120"/>
      <c r="C60" s="121"/>
      <c r="D60" s="53"/>
      <c r="E60" s="53" t="s">
        <v>394</v>
      </c>
      <c r="F60" s="54">
        <v>0</v>
      </c>
      <c r="G60" s="54">
        <v>0</v>
      </c>
      <c r="H60" s="54">
        <v>0</v>
      </c>
      <c r="I60" s="54">
        <v>0</v>
      </c>
      <c r="J60" s="54">
        <v>0</v>
      </c>
      <c r="K60" s="54">
        <v>0</v>
      </c>
      <c r="L60" s="54">
        <v>0</v>
      </c>
      <c r="M60" s="54">
        <v>0</v>
      </c>
      <c r="N60" s="54">
        <v>0</v>
      </c>
      <c r="O60" s="54">
        <v>0</v>
      </c>
      <c r="P60" s="54">
        <v>0</v>
      </c>
      <c r="Q60" s="54">
        <v>0</v>
      </c>
      <c r="R60" s="54">
        <v>0</v>
      </c>
      <c r="S60" s="54">
        <v>0</v>
      </c>
      <c r="T60" s="54">
        <v>0</v>
      </c>
      <c r="U60" s="54">
        <v>0</v>
      </c>
      <c r="V60" s="54">
        <v>0</v>
      </c>
      <c r="W60" s="54">
        <v>0</v>
      </c>
      <c r="X60" s="54">
        <v>0</v>
      </c>
      <c r="Y60" s="54">
        <v>0</v>
      </c>
      <c r="Z60" s="54">
        <v>0</v>
      </c>
      <c r="AA60" s="54">
        <v>0</v>
      </c>
      <c r="AB60" s="54">
        <v>0</v>
      </c>
      <c r="AC60" s="54">
        <v>0</v>
      </c>
      <c r="AD60" s="54">
        <v>0</v>
      </c>
      <c r="AE60" s="54">
        <v>0</v>
      </c>
      <c r="AF60" s="54">
        <v>0</v>
      </c>
      <c r="AG60" s="54">
        <v>0</v>
      </c>
      <c r="AH60" s="54">
        <v>0</v>
      </c>
      <c r="AI60" s="54">
        <v>0</v>
      </c>
      <c r="AJ60" s="54">
        <v>0</v>
      </c>
      <c r="AK60" s="54">
        <v>0</v>
      </c>
      <c r="AL60" s="54">
        <v>0</v>
      </c>
      <c r="AM60" s="54">
        <v>0</v>
      </c>
      <c r="AN60" s="54">
        <v>0</v>
      </c>
      <c r="AO60" s="54">
        <v>0</v>
      </c>
      <c r="AP60" s="54">
        <v>0</v>
      </c>
      <c r="AQ60" s="54">
        <v>0</v>
      </c>
      <c r="AR60" s="54">
        <v>0</v>
      </c>
      <c r="AS60" s="54">
        <v>0</v>
      </c>
      <c r="AT60" s="54">
        <v>0</v>
      </c>
      <c r="AU60" s="54">
        <v>0</v>
      </c>
      <c r="AV60" s="54">
        <v>0</v>
      </c>
      <c r="AW60" s="54">
        <v>0</v>
      </c>
      <c r="AX60" s="54">
        <v>0</v>
      </c>
      <c r="AY60" s="54">
        <v>0</v>
      </c>
      <c r="AZ60" s="54">
        <v>0</v>
      </c>
      <c r="BA60" s="54">
        <v>0</v>
      </c>
      <c r="BB60" s="54">
        <v>0</v>
      </c>
      <c r="BC60" s="54">
        <v>0</v>
      </c>
      <c r="BD60" s="54">
        <v>0</v>
      </c>
      <c r="BE60" s="54">
        <v>0</v>
      </c>
      <c r="BF60" s="54">
        <v>0</v>
      </c>
      <c r="BG60" s="54">
        <v>0</v>
      </c>
      <c r="BH60" s="54">
        <v>0</v>
      </c>
      <c r="BI60" s="54">
        <v>1</v>
      </c>
      <c r="BJ60" s="54">
        <v>1</v>
      </c>
      <c r="BK60" s="54">
        <v>1</v>
      </c>
      <c r="BL60" s="54">
        <v>1</v>
      </c>
      <c r="BM60" s="54">
        <v>1</v>
      </c>
      <c r="BN60" s="54">
        <v>0</v>
      </c>
    </row>
    <row r="61" spans="1:66">
      <c r="A61" s="52">
        <v>57</v>
      </c>
      <c r="B61" s="120"/>
      <c r="C61" s="53" t="s">
        <v>614</v>
      </c>
      <c r="D61" s="53" t="s">
        <v>615</v>
      </c>
      <c r="E61" s="53" t="s">
        <v>459</v>
      </c>
      <c r="F61" s="54">
        <v>10</v>
      </c>
      <c r="G61" s="54">
        <v>15</v>
      </c>
      <c r="H61" s="54">
        <v>9</v>
      </c>
      <c r="I61" s="54">
        <v>11</v>
      </c>
      <c r="J61" s="54">
        <v>45</v>
      </c>
      <c r="K61" s="54">
        <v>41</v>
      </c>
      <c r="L61" s="54">
        <v>56</v>
      </c>
      <c r="M61" s="54">
        <v>56</v>
      </c>
      <c r="N61" s="54">
        <v>57</v>
      </c>
      <c r="O61" s="54">
        <v>57</v>
      </c>
      <c r="P61" s="54">
        <v>43</v>
      </c>
      <c r="Q61" s="54">
        <v>40</v>
      </c>
      <c r="R61" s="54">
        <v>36</v>
      </c>
      <c r="S61" s="54">
        <v>37</v>
      </c>
      <c r="T61" s="54">
        <v>64</v>
      </c>
      <c r="U61" s="54">
        <v>31</v>
      </c>
      <c r="V61" s="54">
        <v>41</v>
      </c>
      <c r="W61" s="54">
        <v>51</v>
      </c>
      <c r="X61" s="54">
        <v>32</v>
      </c>
      <c r="Y61" s="54">
        <v>44</v>
      </c>
      <c r="Z61" s="54">
        <v>40</v>
      </c>
      <c r="AA61" s="54">
        <v>40</v>
      </c>
      <c r="AB61" s="54">
        <v>35</v>
      </c>
      <c r="AC61" s="54">
        <v>40</v>
      </c>
      <c r="AD61" s="54">
        <v>40</v>
      </c>
      <c r="AE61" s="54">
        <v>33</v>
      </c>
      <c r="AF61" s="54">
        <v>45</v>
      </c>
      <c r="AG61" s="54">
        <v>47</v>
      </c>
      <c r="AH61" s="54">
        <v>52</v>
      </c>
      <c r="AI61" s="54">
        <v>35</v>
      </c>
      <c r="AJ61" s="54">
        <v>50</v>
      </c>
      <c r="AK61" s="54">
        <v>28</v>
      </c>
      <c r="AL61" s="54">
        <v>27</v>
      </c>
      <c r="AM61" s="54">
        <v>43</v>
      </c>
      <c r="AN61" s="54">
        <v>29</v>
      </c>
      <c r="AO61" s="54">
        <v>36</v>
      </c>
      <c r="AP61" s="54">
        <v>36</v>
      </c>
      <c r="AQ61" s="54">
        <v>60</v>
      </c>
      <c r="AR61" s="54">
        <v>56</v>
      </c>
      <c r="AS61" s="54">
        <v>55</v>
      </c>
      <c r="AT61" s="54">
        <v>31</v>
      </c>
      <c r="AU61" s="54">
        <v>13</v>
      </c>
      <c r="AV61" s="54">
        <v>24</v>
      </c>
      <c r="AW61" s="54">
        <v>25</v>
      </c>
      <c r="AX61" s="54">
        <v>31</v>
      </c>
      <c r="AY61" s="54">
        <v>42</v>
      </c>
      <c r="AZ61" s="54">
        <v>34</v>
      </c>
      <c r="BA61" s="54">
        <v>34</v>
      </c>
      <c r="BB61" s="54">
        <v>60</v>
      </c>
      <c r="BC61" s="54">
        <v>54</v>
      </c>
      <c r="BD61" s="54">
        <v>48</v>
      </c>
      <c r="BE61" s="54">
        <v>61</v>
      </c>
      <c r="BF61" s="54">
        <v>5</v>
      </c>
      <c r="BG61" s="54">
        <v>56</v>
      </c>
      <c r="BH61" s="54">
        <v>39</v>
      </c>
      <c r="BI61" s="54">
        <v>47</v>
      </c>
      <c r="BJ61" s="54">
        <v>48</v>
      </c>
      <c r="BK61" s="54">
        <v>52</v>
      </c>
      <c r="BL61" s="54">
        <v>32</v>
      </c>
      <c r="BM61" s="54">
        <v>47</v>
      </c>
      <c r="BN61" s="54">
        <v>49</v>
      </c>
    </row>
    <row r="62" spans="1:66">
      <c r="A62" s="52">
        <v>58</v>
      </c>
      <c r="B62" s="120"/>
      <c r="C62" s="119" t="s">
        <v>616</v>
      </c>
      <c r="D62" s="53" t="s">
        <v>617</v>
      </c>
      <c r="E62" s="53" t="s">
        <v>459</v>
      </c>
      <c r="F62" s="54">
        <v>10</v>
      </c>
      <c r="G62" s="54">
        <v>15</v>
      </c>
      <c r="H62" s="54">
        <v>9</v>
      </c>
      <c r="I62" s="54">
        <v>11</v>
      </c>
      <c r="J62" s="54">
        <v>45</v>
      </c>
      <c r="K62" s="54">
        <v>41</v>
      </c>
      <c r="L62" s="54">
        <v>56</v>
      </c>
      <c r="M62" s="54">
        <v>56</v>
      </c>
      <c r="N62" s="54">
        <v>57</v>
      </c>
      <c r="O62" s="54">
        <v>57</v>
      </c>
      <c r="P62" s="54">
        <v>43</v>
      </c>
      <c r="Q62" s="54">
        <v>40</v>
      </c>
      <c r="R62" s="54">
        <v>36</v>
      </c>
      <c r="S62" s="54">
        <v>37</v>
      </c>
      <c r="T62" s="54">
        <v>64</v>
      </c>
      <c r="U62" s="54">
        <v>31</v>
      </c>
      <c r="V62" s="54">
        <v>41</v>
      </c>
      <c r="W62" s="54">
        <v>51</v>
      </c>
      <c r="X62" s="54">
        <v>32</v>
      </c>
      <c r="Y62" s="54">
        <v>44</v>
      </c>
      <c r="Z62" s="54">
        <v>40</v>
      </c>
      <c r="AA62" s="54">
        <v>40</v>
      </c>
      <c r="AB62" s="54">
        <v>35</v>
      </c>
      <c r="AC62" s="54">
        <v>40</v>
      </c>
      <c r="AD62" s="54">
        <v>40</v>
      </c>
      <c r="AE62" s="54">
        <v>33</v>
      </c>
      <c r="AF62" s="54">
        <v>45</v>
      </c>
      <c r="AG62" s="54">
        <v>47</v>
      </c>
      <c r="AH62" s="54">
        <v>52</v>
      </c>
      <c r="AI62" s="54">
        <v>35</v>
      </c>
      <c r="AJ62" s="54">
        <v>50</v>
      </c>
      <c r="AK62" s="54">
        <v>28</v>
      </c>
      <c r="AL62" s="54">
        <v>27</v>
      </c>
      <c r="AM62" s="54">
        <v>43</v>
      </c>
      <c r="AN62" s="54">
        <v>29</v>
      </c>
      <c r="AO62" s="54">
        <v>36</v>
      </c>
      <c r="AP62" s="54">
        <v>36</v>
      </c>
      <c r="AQ62" s="54">
        <v>60</v>
      </c>
      <c r="AR62" s="54">
        <v>56</v>
      </c>
      <c r="AS62" s="54">
        <v>55</v>
      </c>
      <c r="AT62" s="54">
        <v>31</v>
      </c>
      <c r="AU62" s="54">
        <v>13</v>
      </c>
      <c r="AV62" s="54">
        <v>24</v>
      </c>
      <c r="AW62" s="54">
        <v>25</v>
      </c>
      <c r="AX62" s="54">
        <v>31</v>
      </c>
      <c r="AY62" s="54">
        <v>42</v>
      </c>
      <c r="AZ62" s="54">
        <v>34</v>
      </c>
      <c r="BA62" s="54">
        <v>34</v>
      </c>
      <c r="BB62" s="54">
        <v>60</v>
      </c>
      <c r="BC62" s="54">
        <v>54</v>
      </c>
      <c r="BD62" s="54">
        <v>48</v>
      </c>
      <c r="BE62" s="54">
        <v>61</v>
      </c>
      <c r="BF62" s="54">
        <v>5</v>
      </c>
      <c r="BG62" s="54">
        <v>56</v>
      </c>
      <c r="BH62" s="54">
        <v>39</v>
      </c>
      <c r="BI62" s="54">
        <v>47</v>
      </c>
      <c r="BJ62" s="54">
        <v>48</v>
      </c>
      <c r="BK62" s="54">
        <v>52</v>
      </c>
      <c r="BL62" s="54">
        <v>32</v>
      </c>
      <c r="BM62" s="54">
        <v>47</v>
      </c>
      <c r="BN62" s="54">
        <v>49</v>
      </c>
    </row>
    <row r="63" spans="1:66">
      <c r="A63" s="52">
        <v>59</v>
      </c>
      <c r="B63" s="120"/>
      <c r="C63" s="120"/>
      <c r="D63" s="53"/>
      <c r="E63" s="53" t="s">
        <v>467</v>
      </c>
      <c r="F63" s="54">
        <v>0</v>
      </c>
      <c r="G63" s="54">
        <v>0</v>
      </c>
      <c r="H63" s="54">
        <v>0</v>
      </c>
      <c r="I63" s="54">
        <v>0</v>
      </c>
      <c r="J63" s="54">
        <v>3</v>
      </c>
      <c r="K63" s="54">
        <v>3</v>
      </c>
      <c r="L63" s="54">
        <v>2</v>
      </c>
      <c r="M63" s="54">
        <v>3</v>
      </c>
      <c r="N63" s="54">
        <v>3</v>
      </c>
      <c r="O63" s="54">
        <v>7</v>
      </c>
      <c r="P63" s="54">
        <v>0</v>
      </c>
      <c r="Q63" s="54">
        <v>4</v>
      </c>
      <c r="R63" s="54">
        <v>2</v>
      </c>
      <c r="S63" s="54">
        <v>2</v>
      </c>
      <c r="T63" s="54">
        <v>3</v>
      </c>
      <c r="U63" s="54">
        <v>0</v>
      </c>
      <c r="V63" s="54">
        <v>1</v>
      </c>
      <c r="W63" s="54">
        <v>1</v>
      </c>
      <c r="X63" s="54">
        <v>1</v>
      </c>
      <c r="Y63" s="54">
        <v>1</v>
      </c>
      <c r="Z63" s="54">
        <v>1</v>
      </c>
      <c r="AA63" s="54">
        <v>1</v>
      </c>
      <c r="AB63" s="54">
        <v>1</v>
      </c>
      <c r="AC63" s="54">
        <v>1</v>
      </c>
      <c r="AD63" s="54">
        <v>1</v>
      </c>
      <c r="AE63" s="54">
        <v>1</v>
      </c>
      <c r="AF63" s="54">
        <v>1</v>
      </c>
      <c r="AG63" s="54">
        <v>3</v>
      </c>
      <c r="AH63" s="54">
        <v>1</v>
      </c>
      <c r="AI63" s="54">
        <v>2</v>
      </c>
      <c r="AJ63" s="54">
        <v>1</v>
      </c>
      <c r="AK63" s="54">
        <v>1</v>
      </c>
      <c r="AL63" s="54">
        <v>1</v>
      </c>
      <c r="AM63" s="54">
        <v>1</v>
      </c>
      <c r="AN63" s="54">
        <v>1</v>
      </c>
      <c r="AO63" s="54">
        <v>1</v>
      </c>
      <c r="AP63" s="54">
        <v>2</v>
      </c>
      <c r="AQ63" s="54">
        <v>2</v>
      </c>
      <c r="AR63" s="54">
        <v>1</v>
      </c>
      <c r="AS63" s="54">
        <v>2</v>
      </c>
      <c r="AT63" s="54">
        <v>0</v>
      </c>
      <c r="AU63" s="54">
        <v>0</v>
      </c>
      <c r="AV63" s="54">
        <v>0</v>
      </c>
      <c r="AW63" s="54">
        <v>0</v>
      </c>
      <c r="AX63" s="54">
        <v>1</v>
      </c>
      <c r="AY63" s="54">
        <v>1</v>
      </c>
      <c r="AZ63" s="54">
        <v>1</v>
      </c>
      <c r="BA63" s="54">
        <v>1</v>
      </c>
      <c r="BB63" s="54">
        <v>12</v>
      </c>
      <c r="BC63" s="54">
        <v>2</v>
      </c>
      <c r="BD63" s="54">
        <v>2</v>
      </c>
      <c r="BE63" s="54">
        <v>0</v>
      </c>
      <c r="BF63" s="54">
        <v>0</v>
      </c>
      <c r="BG63" s="54">
        <v>1</v>
      </c>
      <c r="BH63" s="54">
        <v>0</v>
      </c>
      <c r="BI63" s="54">
        <v>2</v>
      </c>
      <c r="BJ63" s="54">
        <v>2</v>
      </c>
      <c r="BK63" s="54">
        <v>2</v>
      </c>
      <c r="BL63" s="54">
        <v>1</v>
      </c>
      <c r="BM63" s="54">
        <v>2</v>
      </c>
      <c r="BN63" s="54">
        <v>0</v>
      </c>
    </row>
    <row r="64" spans="1:66">
      <c r="A64" s="52">
        <v>60</v>
      </c>
      <c r="B64" s="120"/>
      <c r="C64" s="120"/>
      <c r="D64" s="53"/>
      <c r="E64" s="53" t="s">
        <v>468</v>
      </c>
      <c r="F64" s="54">
        <v>2</v>
      </c>
      <c r="G64" s="54">
        <v>3</v>
      </c>
      <c r="H64" s="54">
        <v>2</v>
      </c>
      <c r="I64" s="54">
        <v>2</v>
      </c>
      <c r="J64" s="54">
        <v>3</v>
      </c>
      <c r="K64" s="54">
        <v>6</v>
      </c>
      <c r="L64" s="54">
        <v>8</v>
      </c>
      <c r="M64" s="54">
        <v>6</v>
      </c>
      <c r="N64" s="54">
        <v>6</v>
      </c>
      <c r="O64" s="54">
        <v>5</v>
      </c>
      <c r="P64" s="54">
        <v>2</v>
      </c>
      <c r="Q64" s="54">
        <v>4</v>
      </c>
      <c r="R64" s="54">
        <v>5</v>
      </c>
      <c r="S64" s="54">
        <v>3</v>
      </c>
      <c r="T64" s="54">
        <v>4</v>
      </c>
      <c r="U64" s="54">
        <v>5</v>
      </c>
      <c r="V64" s="54">
        <v>5</v>
      </c>
      <c r="W64" s="54">
        <v>3</v>
      </c>
      <c r="X64" s="54">
        <v>3</v>
      </c>
      <c r="Y64" s="54">
        <v>3</v>
      </c>
      <c r="Z64" s="54">
        <v>4</v>
      </c>
      <c r="AA64" s="54">
        <v>3</v>
      </c>
      <c r="AB64" s="54">
        <v>4</v>
      </c>
      <c r="AC64" s="54">
        <v>4</v>
      </c>
      <c r="AD64" s="54">
        <v>4</v>
      </c>
      <c r="AE64" s="54">
        <v>4</v>
      </c>
      <c r="AF64" s="54">
        <v>4</v>
      </c>
      <c r="AG64" s="54">
        <v>3</v>
      </c>
      <c r="AH64" s="54">
        <v>4</v>
      </c>
      <c r="AI64" s="54">
        <v>2</v>
      </c>
      <c r="AJ64" s="54">
        <v>3</v>
      </c>
      <c r="AK64" s="54">
        <v>2</v>
      </c>
      <c r="AL64" s="54">
        <v>2</v>
      </c>
      <c r="AM64" s="54">
        <v>3</v>
      </c>
      <c r="AN64" s="54">
        <v>2</v>
      </c>
      <c r="AO64" s="54">
        <v>2</v>
      </c>
      <c r="AP64" s="54">
        <v>3</v>
      </c>
      <c r="AQ64" s="54">
        <v>4</v>
      </c>
      <c r="AR64" s="54">
        <v>4</v>
      </c>
      <c r="AS64" s="54">
        <v>4</v>
      </c>
      <c r="AT64" s="54">
        <v>5</v>
      </c>
      <c r="AU64" s="54">
        <v>0</v>
      </c>
      <c r="AV64" s="54">
        <v>2</v>
      </c>
      <c r="AW64" s="54">
        <v>0</v>
      </c>
      <c r="AX64" s="54">
        <v>2</v>
      </c>
      <c r="AY64" s="54">
        <v>3</v>
      </c>
      <c r="AZ64" s="54">
        <v>2</v>
      </c>
      <c r="BA64" s="54">
        <v>2</v>
      </c>
      <c r="BB64" s="54">
        <v>1</v>
      </c>
      <c r="BC64" s="54">
        <v>0</v>
      </c>
      <c r="BD64" s="54">
        <v>0</v>
      </c>
      <c r="BE64" s="54">
        <v>4</v>
      </c>
      <c r="BF64" s="54">
        <v>1</v>
      </c>
      <c r="BG64" s="54">
        <v>2</v>
      </c>
      <c r="BH64" s="54">
        <v>1</v>
      </c>
      <c r="BI64" s="54">
        <v>6</v>
      </c>
      <c r="BJ64" s="54">
        <v>8</v>
      </c>
      <c r="BK64" s="54">
        <v>9</v>
      </c>
      <c r="BL64" s="54">
        <v>5</v>
      </c>
      <c r="BM64" s="54">
        <v>9</v>
      </c>
      <c r="BN64" s="54">
        <v>2</v>
      </c>
    </row>
    <row r="65" spans="1:67">
      <c r="A65" s="52">
        <v>61</v>
      </c>
      <c r="B65" s="120"/>
      <c r="C65" s="120"/>
      <c r="D65" s="53"/>
      <c r="E65" s="53" t="s">
        <v>469</v>
      </c>
      <c r="F65" s="54">
        <v>4</v>
      </c>
      <c r="G65" s="54">
        <v>4</v>
      </c>
      <c r="H65" s="54">
        <v>2</v>
      </c>
      <c r="I65" s="54">
        <v>4</v>
      </c>
      <c r="J65" s="54">
        <v>6</v>
      </c>
      <c r="K65" s="54">
        <v>4</v>
      </c>
      <c r="L65" s="54">
        <v>6</v>
      </c>
      <c r="M65" s="54">
        <v>10</v>
      </c>
      <c r="N65" s="54">
        <v>6</v>
      </c>
      <c r="O65" s="54">
        <v>7</v>
      </c>
      <c r="P65" s="54">
        <v>9</v>
      </c>
      <c r="Q65" s="54">
        <v>5</v>
      </c>
      <c r="R65" s="54">
        <v>4</v>
      </c>
      <c r="S65" s="54">
        <v>5</v>
      </c>
      <c r="T65" s="54">
        <v>16</v>
      </c>
      <c r="U65" s="54">
        <v>2</v>
      </c>
      <c r="V65" s="54">
        <v>5</v>
      </c>
      <c r="W65" s="54">
        <v>7</v>
      </c>
      <c r="X65" s="54">
        <v>4</v>
      </c>
      <c r="Y65" s="54">
        <v>4</v>
      </c>
      <c r="Z65" s="54">
        <v>4</v>
      </c>
      <c r="AA65" s="54">
        <v>4</v>
      </c>
      <c r="AB65" s="54">
        <v>5</v>
      </c>
      <c r="AC65" s="54">
        <v>5</v>
      </c>
      <c r="AD65" s="54">
        <v>6</v>
      </c>
      <c r="AE65" s="54">
        <v>4</v>
      </c>
      <c r="AF65" s="54">
        <v>7</v>
      </c>
      <c r="AG65" s="54">
        <v>4</v>
      </c>
      <c r="AH65" s="54">
        <v>4</v>
      </c>
      <c r="AI65" s="54">
        <v>4</v>
      </c>
      <c r="AJ65" s="54">
        <v>6</v>
      </c>
      <c r="AK65" s="54">
        <v>5</v>
      </c>
      <c r="AL65" s="54">
        <v>4</v>
      </c>
      <c r="AM65" s="54">
        <v>3</v>
      </c>
      <c r="AN65" s="54">
        <v>5</v>
      </c>
      <c r="AO65" s="54">
        <v>4</v>
      </c>
      <c r="AP65" s="54">
        <v>4</v>
      </c>
      <c r="AQ65" s="54">
        <v>9</v>
      </c>
      <c r="AR65" s="54">
        <v>6</v>
      </c>
      <c r="AS65" s="54">
        <v>7</v>
      </c>
      <c r="AT65" s="54">
        <v>2</v>
      </c>
      <c r="AU65" s="54">
        <v>4</v>
      </c>
      <c r="AV65" s="54">
        <v>7</v>
      </c>
      <c r="AW65" s="54">
        <v>5</v>
      </c>
      <c r="AX65" s="54">
        <v>4</v>
      </c>
      <c r="AY65" s="54">
        <v>3</v>
      </c>
      <c r="AZ65" s="54">
        <v>6</v>
      </c>
      <c r="BA65" s="54">
        <v>3</v>
      </c>
      <c r="BB65" s="54">
        <v>16</v>
      </c>
      <c r="BC65" s="54">
        <v>10</v>
      </c>
      <c r="BD65" s="54">
        <v>9</v>
      </c>
      <c r="BE65" s="54">
        <v>10</v>
      </c>
      <c r="BF65" s="54">
        <v>3</v>
      </c>
      <c r="BG65" s="54">
        <v>8</v>
      </c>
      <c r="BH65" s="54">
        <v>6</v>
      </c>
      <c r="BI65" s="54">
        <v>7</v>
      </c>
      <c r="BJ65" s="54">
        <v>8</v>
      </c>
      <c r="BK65" s="54">
        <v>6</v>
      </c>
      <c r="BL65" s="54">
        <v>7</v>
      </c>
      <c r="BM65" s="54">
        <v>8</v>
      </c>
      <c r="BN65" s="54">
        <v>4</v>
      </c>
    </row>
    <row r="66" spans="1:67">
      <c r="A66" s="52">
        <v>62</v>
      </c>
      <c r="B66" s="120"/>
      <c r="C66" s="120"/>
      <c r="D66" s="53"/>
      <c r="E66" s="53" t="s">
        <v>470</v>
      </c>
      <c r="F66" s="54">
        <v>0</v>
      </c>
      <c r="G66" s="54">
        <v>1</v>
      </c>
      <c r="H66" s="54">
        <v>1</v>
      </c>
      <c r="I66" s="54">
        <v>0</v>
      </c>
      <c r="J66" s="54">
        <v>2</v>
      </c>
      <c r="K66" s="54">
        <v>1</v>
      </c>
      <c r="L66" s="54">
        <v>0</v>
      </c>
      <c r="M66" s="54">
        <v>1</v>
      </c>
      <c r="N66" s="54">
        <v>0</v>
      </c>
      <c r="O66" s="54">
        <v>1</v>
      </c>
      <c r="P66" s="54">
        <v>2</v>
      </c>
      <c r="Q66" s="54">
        <v>0</v>
      </c>
      <c r="R66" s="54">
        <v>1</v>
      </c>
      <c r="S66" s="54">
        <v>0</v>
      </c>
      <c r="T66" s="54">
        <v>2</v>
      </c>
      <c r="U66" s="54">
        <v>1</v>
      </c>
      <c r="V66" s="54">
        <v>0</v>
      </c>
      <c r="W66" s="54">
        <v>1</v>
      </c>
      <c r="X66" s="54">
        <v>0</v>
      </c>
      <c r="Y66" s="54">
        <v>0</v>
      </c>
      <c r="Z66" s="54">
        <v>1</v>
      </c>
      <c r="AA66" s="54">
        <v>1</v>
      </c>
      <c r="AB66" s="54">
        <v>0</v>
      </c>
      <c r="AC66" s="54">
        <v>0</v>
      </c>
      <c r="AD66" s="54">
        <v>0</v>
      </c>
      <c r="AE66" s="54">
        <v>0</v>
      </c>
      <c r="AF66" s="54">
        <v>1</v>
      </c>
      <c r="AG66" s="54">
        <v>0</v>
      </c>
      <c r="AH66" s="54">
        <v>0</v>
      </c>
      <c r="AI66" s="54">
        <v>0</v>
      </c>
      <c r="AJ66" s="54">
        <v>0</v>
      </c>
      <c r="AK66" s="54">
        <v>0</v>
      </c>
      <c r="AL66" s="54">
        <v>0</v>
      </c>
      <c r="AM66" s="54">
        <v>0</v>
      </c>
      <c r="AN66" s="54">
        <v>0</v>
      </c>
      <c r="AO66" s="54">
        <v>0</v>
      </c>
      <c r="AP66" s="54">
        <v>0</v>
      </c>
      <c r="AQ66" s="54">
        <v>2</v>
      </c>
      <c r="AR66" s="54">
        <v>1</v>
      </c>
      <c r="AS66" s="54">
        <v>0</v>
      </c>
      <c r="AT66" s="54">
        <v>1</v>
      </c>
      <c r="AU66" s="54">
        <v>0</v>
      </c>
      <c r="AV66" s="54">
        <v>0</v>
      </c>
      <c r="AW66" s="54">
        <v>0</v>
      </c>
      <c r="AX66" s="54">
        <v>0</v>
      </c>
      <c r="AY66" s="54">
        <v>0</v>
      </c>
      <c r="AZ66" s="54">
        <v>1</v>
      </c>
      <c r="BA66" s="54">
        <v>1</v>
      </c>
      <c r="BB66" s="54">
        <v>0</v>
      </c>
      <c r="BC66" s="54">
        <v>0</v>
      </c>
      <c r="BD66" s="54">
        <v>0</v>
      </c>
      <c r="BE66" s="54">
        <v>0</v>
      </c>
      <c r="BF66" s="54">
        <v>0</v>
      </c>
      <c r="BG66" s="54">
        <v>0</v>
      </c>
      <c r="BH66" s="54">
        <v>0</v>
      </c>
      <c r="BI66" s="54">
        <v>0</v>
      </c>
      <c r="BJ66" s="54">
        <v>0</v>
      </c>
      <c r="BK66" s="54">
        <v>0</v>
      </c>
      <c r="BL66" s="54">
        <v>0</v>
      </c>
      <c r="BM66" s="54">
        <v>0</v>
      </c>
      <c r="BN66" s="54">
        <v>0</v>
      </c>
    </row>
    <row r="67" spans="1:67">
      <c r="A67" s="52">
        <v>63</v>
      </c>
      <c r="B67" s="120"/>
      <c r="C67" s="120"/>
      <c r="D67" s="53"/>
      <c r="E67" s="53" t="s">
        <v>471</v>
      </c>
      <c r="F67" s="54">
        <v>0</v>
      </c>
      <c r="G67" s="54">
        <v>0</v>
      </c>
      <c r="H67" s="54">
        <v>0</v>
      </c>
      <c r="I67" s="54">
        <v>0</v>
      </c>
      <c r="J67" s="54">
        <v>0</v>
      </c>
      <c r="K67" s="54">
        <v>0</v>
      </c>
      <c r="L67" s="54">
        <v>0</v>
      </c>
      <c r="M67" s="54">
        <v>0</v>
      </c>
      <c r="N67" s="54">
        <v>1</v>
      </c>
      <c r="O67" s="54">
        <v>0</v>
      </c>
      <c r="P67" s="54">
        <v>0</v>
      </c>
      <c r="Q67" s="54">
        <v>0</v>
      </c>
      <c r="R67" s="54">
        <v>0</v>
      </c>
      <c r="S67" s="54">
        <v>0</v>
      </c>
      <c r="T67" s="54">
        <v>0</v>
      </c>
      <c r="U67" s="54">
        <v>0</v>
      </c>
      <c r="V67" s="54">
        <v>0</v>
      </c>
      <c r="W67" s="54">
        <v>0</v>
      </c>
      <c r="X67" s="54">
        <v>0</v>
      </c>
      <c r="Y67" s="54">
        <v>0</v>
      </c>
      <c r="Z67" s="54">
        <v>0</v>
      </c>
      <c r="AA67" s="54">
        <v>0</v>
      </c>
      <c r="AB67" s="54">
        <v>0</v>
      </c>
      <c r="AC67" s="54">
        <v>0</v>
      </c>
      <c r="AD67" s="54">
        <v>0</v>
      </c>
      <c r="AE67" s="54">
        <v>0</v>
      </c>
      <c r="AF67" s="54">
        <v>0</v>
      </c>
      <c r="AG67" s="54">
        <v>0</v>
      </c>
      <c r="AH67" s="54">
        <v>0</v>
      </c>
      <c r="AI67" s="54">
        <v>1</v>
      </c>
      <c r="AJ67" s="54">
        <v>0</v>
      </c>
      <c r="AK67" s="54">
        <v>0</v>
      </c>
      <c r="AL67" s="54">
        <v>0</v>
      </c>
      <c r="AM67" s="54">
        <v>0</v>
      </c>
      <c r="AN67" s="54">
        <v>0</v>
      </c>
      <c r="AO67" s="54">
        <v>1</v>
      </c>
      <c r="AP67" s="54">
        <v>1</v>
      </c>
      <c r="AQ67" s="54">
        <v>0</v>
      </c>
      <c r="AR67" s="54">
        <v>0</v>
      </c>
      <c r="AS67" s="54">
        <v>0</v>
      </c>
      <c r="AT67" s="54">
        <v>0</v>
      </c>
      <c r="AU67" s="54">
        <v>0</v>
      </c>
      <c r="AV67" s="54">
        <v>0</v>
      </c>
      <c r="AW67" s="54">
        <v>0</v>
      </c>
      <c r="AX67" s="54">
        <v>0</v>
      </c>
      <c r="AY67" s="54">
        <v>0</v>
      </c>
      <c r="AZ67" s="54">
        <v>0</v>
      </c>
      <c r="BA67" s="54">
        <v>1</v>
      </c>
      <c r="BB67" s="54">
        <v>1</v>
      </c>
      <c r="BC67" s="54">
        <v>0</v>
      </c>
      <c r="BD67" s="54">
        <v>0</v>
      </c>
      <c r="BE67" s="54">
        <v>0</v>
      </c>
      <c r="BF67" s="54">
        <v>0</v>
      </c>
      <c r="BG67" s="54">
        <v>1</v>
      </c>
      <c r="BH67" s="54">
        <v>0</v>
      </c>
      <c r="BI67" s="54">
        <v>3</v>
      </c>
      <c r="BJ67" s="54">
        <v>2</v>
      </c>
      <c r="BK67" s="54">
        <v>3</v>
      </c>
      <c r="BL67" s="54">
        <v>1</v>
      </c>
      <c r="BM67" s="54">
        <v>3</v>
      </c>
      <c r="BN67" s="54">
        <v>0</v>
      </c>
    </row>
    <row r="68" spans="1:67">
      <c r="A68" s="52">
        <v>64</v>
      </c>
      <c r="B68" s="120"/>
      <c r="C68" s="120"/>
      <c r="D68" s="53"/>
      <c r="E68" s="53" t="s">
        <v>472</v>
      </c>
      <c r="F68" s="54">
        <v>1</v>
      </c>
      <c r="G68" s="54">
        <v>1</v>
      </c>
      <c r="H68" s="54">
        <v>1</v>
      </c>
      <c r="I68" s="54">
        <v>1</v>
      </c>
      <c r="J68" s="54">
        <v>2</v>
      </c>
      <c r="K68" s="54">
        <v>2</v>
      </c>
      <c r="L68" s="54">
        <v>2</v>
      </c>
      <c r="M68" s="54">
        <v>6</v>
      </c>
      <c r="N68" s="54">
        <v>3</v>
      </c>
      <c r="O68" s="54">
        <v>3</v>
      </c>
      <c r="P68" s="54">
        <v>2</v>
      </c>
      <c r="Q68" s="54">
        <v>2</v>
      </c>
      <c r="R68" s="54">
        <v>2</v>
      </c>
      <c r="S68" s="54">
        <v>0</v>
      </c>
      <c r="T68" s="54">
        <v>6</v>
      </c>
      <c r="U68" s="54">
        <v>2</v>
      </c>
      <c r="V68" s="54">
        <v>3</v>
      </c>
      <c r="W68" s="54">
        <v>2</v>
      </c>
      <c r="X68" s="54">
        <v>2</v>
      </c>
      <c r="Y68" s="54">
        <v>3</v>
      </c>
      <c r="Z68" s="54">
        <v>3</v>
      </c>
      <c r="AA68" s="54">
        <v>3</v>
      </c>
      <c r="AB68" s="54">
        <v>3</v>
      </c>
      <c r="AC68" s="54">
        <v>8</v>
      </c>
      <c r="AD68" s="54">
        <v>3</v>
      </c>
      <c r="AE68" s="54">
        <v>8</v>
      </c>
      <c r="AF68" s="54">
        <v>6</v>
      </c>
      <c r="AG68" s="54">
        <v>3</v>
      </c>
      <c r="AH68" s="54">
        <v>6</v>
      </c>
      <c r="AI68" s="54">
        <v>3</v>
      </c>
      <c r="AJ68" s="54">
        <v>5</v>
      </c>
      <c r="AK68" s="54">
        <v>1</v>
      </c>
      <c r="AL68" s="54">
        <v>1</v>
      </c>
      <c r="AM68" s="54">
        <v>3</v>
      </c>
      <c r="AN68" s="54">
        <v>2</v>
      </c>
      <c r="AO68" s="54">
        <v>2</v>
      </c>
      <c r="AP68" s="54">
        <v>3</v>
      </c>
      <c r="AQ68" s="54">
        <v>5</v>
      </c>
      <c r="AR68" s="54">
        <v>6</v>
      </c>
      <c r="AS68" s="54">
        <v>4</v>
      </c>
      <c r="AT68" s="54">
        <v>2</v>
      </c>
      <c r="AU68" s="54">
        <v>1</v>
      </c>
      <c r="AV68" s="54">
        <v>4</v>
      </c>
      <c r="AW68" s="54">
        <v>4</v>
      </c>
      <c r="AX68" s="54">
        <v>0</v>
      </c>
      <c r="AY68" s="54">
        <v>3</v>
      </c>
      <c r="AZ68" s="54">
        <v>4</v>
      </c>
      <c r="BA68" s="54">
        <v>1</v>
      </c>
      <c r="BB68" s="54">
        <v>1</v>
      </c>
      <c r="BC68" s="54">
        <v>6</v>
      </c>
      <c r="BD68" s="54">
        <v>6</v>
      </c>
      <c r="BE68" s="54">
        <v>7</v>
      </c>
      <c r="BF68" s="54">
        <v>0</v>
      </c>
      <c r="BG68" s="54">
        <v>7</v>
      </c>
      <c r="BH68" s="54">
        <v>6</v>
      </c>
      <c r="BI68" s="54">
        <v>2</v>
      </c>
      <c r="BJ68" s="54">
        <v>1</v>
      </c>
      <c r="BK68" s="54">
        <v>2</v>
      </c>
      <c r="BL68" s="54">
        <v>1</v>
      </c>
      <c r="BM68" s="54">
        <v>1</v>
      </c>
      <c r="BN68" s="54">
        <v>3</v>
      </c>
    </row>
    <row r="69" spans="1:67" s="42" customFormat="1">
      <c r="A69" s="52">
        <v>65</v>
      </c>
      <c r="B69" s="121"/>
      <c r="C69" s="121"/>
      <c r="D69" s="53"/>
      <c r="E69" s="53" t="s">
        <v>461</v>
      </c>
      <c r="F69" s="54">
        <v>0</v>
      </c>
      <c r="G69" s="54">
        <v>0</v>
      </c>
      <c r="H69" s="54">
        <v>0</v>
      </c>
      <c r="I69" s="54">
        <v>0</v>
      </c>
      <c r="J69" s="54">
        <v>0</v>
      </c>
      <c r="K69" s="54">
        <v>0</v>
      </c>
      <c r="L69" s="54">
        <v>0</v>
      </c>
      <c r="M69" s="54">
        <v>0</v>
      </c>
      <c r="N69" s="54">
        <v>1</v>
      </c>
      <c r="O69" s="54">
        <v>0</v>
      </c>
      <c r="P69" s="54">
        <v>1</v>
      </c>
      <c r="Q69" s="54">
        <v>0</v>
      </c>
      <c r="R69" s="54">
        <v>0</v>
      </c>
      <c r="S69" s="54">
        <v>0</v>
      </c>
      <c r="T69" s="54">
        <v>0</v>
      </c>
      <c r="U69" s="54">
        <v>0</v>
      </c>
      <c r="V69" s="54">
        <v>1</v>
      </c>
      <c r="W69" s="54">
        <v>1</v>
      </c>
      <c r="X69" s="54">
        <v>1</v>
      </c>
      <c r="Y69" s="54">
        <v>1</v>
      </c>
      <c r="Z69" s="54">
        <v>1</v>
      </c>
      <c r="AA69" s="54">
        <v>1</v>
      </c>
      <c r="AB69" s="54">
        <v>1</v>
      </c>
      <c r="AC69" s="54">
        <v>1</v>
      </c>
      <c r="AD69" s="54">
        <v>1</v>
      </c>
      <c r="AE69" s="54">
        <v>1</v>
      </c>
      <c r="AF69" s="54">
        <v>1</v>
      </c>
      <c r="AG69" s="54">
        <v>0</v>
      </c>
      <c r="AH69" s="54">
        <v>0</v>
      </c>
      <c r="AI69" s="54">
        <v>0</v>
      </c>
      <c r="AJ69" s="54">
        <v>0</v>
      </c>
      <c r="AK69" s="54">
        <v>0</v>
      </c>
      <c r="AL69" s="54">
        <v>0</v>
      </c>
      <c r="AM69" s="54">
        <v>0</v>
      </c>
      <c r="AN69" s="54">
        <v>0</v>
      </c>
      <c r="AO69" s="54">
        <v>0</v>
      </c>
      <c r="AP69" s="54">
        <v>0</v>
      </c>
      <c r="AQ69" s="54">
        <v>0</v>
      </c>
      <c r="AR69" s="54">
        <v>1</v>
      </c>
      <c r="AS69" s="54">
        <v>0</v>
      </c>
      <c r="AT69" s="54">
        <v>0</v>
      </c>
      <c r="AU69" s="54">
        <v>0</v>
      </c>
      <c r="AV69" s="54">
        <v>0</v>
      </c>
      <c r="AW69" s="54">
        <v>0</v>
      </c>
      <c r="AX69" s="54">
        <v>0</v>
      </c>
      <c r="AY69" s="54">
        <v>1</v>
      </c>
      <c r="AZ69" s="54">
        <v>1</v>
      </c>
      <c r="BA69" s="54">
        <v>1</v>
      </c>
      <c r="BB69" s="54">
        <v>0</v>
      </c>
      <c r="BC69" s="54">
        <v>0</v>
      </c>
      <c r="BD69" s="54">
        <v>0</v>
      </c>
      <c r="BE69" s="54">
        <v>0</v>
      </c>
      <c r="BF69" s="54">
        <v>1</v>
      </c>
      <c r="BG69" s="54">
        <v>1</v>
      </c>
      <c r="BH69" s="54">
        <v>0</v>
      </c>
      <c r="BI69" s="54">
        <v>2</v>
      </c>
      <c r="BJ69" s="54">
        <v>3</v>
      </c>
      <c r="BK69" s="54">
        <v>1</v>
      </c>
      <c r="BL69" s="54">
        <v>1</v>
      </c>
      <c r="BM69" s="54">
        <v>2</v>
      </c>
      <c r="BN69" s="54">
        <v>0</v>
      </c>
      <c r="BO69" s="2"/>
    </row>
    <row r="70" spans="1:67" s="42" customFormat="1">
      <c r="A70" s="52">
        <v>66</v>
      </c>
      <c r="B70" s="123" t="s">
        <v>618</v>
      </c>
      <c r="C70" s="131" t="s">
        <v>619</v>
      </c>
      <c r="D70" s="69" t="s">
        <v>620</v>
      </c>
      <c r="E70" s="69" t="s">
        <v>300</v>
      </c>
      <c r="F70" s="54">
        <v>0</v>
      </c>
      <c r="G70" s="54">
        <v>0</v>
      </c>
      <c r="H70" s="54">
        <v>0</v>
      </c>
      <c r="I70" s="54">
        <v>0</v>
      </c>
      <c r="J70" s="54">
        <v>1</v>
      </c>
      <c r="K70" s="54">
        <v>8</v>
      </c>
      <c r="L70" s="54">
        <v>8</v>
      </c>
      <c r="M70" s="54">
        <v>8</v>
      </c>
      <c r="N70" s="54">
        <v>9</v>
      </c>
      <c r="O70" s="54">
        <v>10</v>
      </c>
      <c r="P70" s="54">
        <v>1</v>
      </c>
      <c r="Q70" s="54">
        <v>8</v>
      </c>
      <c r="R70" s="54">
        <v>8</v>
      </c>
      <c r="S70" s="54">
        <v>9</v>
      </c>
      <c r="T70" s="54">
        <v>8</v>
      </c>
      <c r="U70" s="54">
        <v>3</v>
      </c>
      <c r="V70" s="54">
        <v>6</v>
      </c>
      <c r="W70" s="54">
        <v>7</v>
      </c>
      <c r="X70" s="54">
        <v>6</v>
      </c>
      <c r="Y70" s="54">
        <v>6</v>
      </c>
      <c r="Z70" s="54">
        <v>6</v>
      </c>
      <c r="AA70" s="54">
        <v>6</v>
      </c>
      <c r="AB70" s="54">
        <v>6</v>
      </c>
      <c r="AC70" s="54">
        <v>6</v>
      </c>
      <c r="AD70" s="54">
        <v>6</v>
      </c>
      <c r="AE70" s="54">
        <v>6</v>
      </c>
      <c r="AF70" s="54">
        <v>8</v>
      </c>
      <c r="AG70" s="54">
        <v>6</v>
      </c>
      <c r="AH70" s="54">
        <v>5</v>
      </c>
      <c r="AI70" s="54">
        <v>7</v>
      </c>
      <c r="AJ70" s="54">
        <v>6</v>
      </c>
      <c r="AK70" s="54">
        <v>6</v>
      </c>
      <c r="AL70" s="54">
        <v>5</v>
      </c>
      <c r="AM70" s="54">
        <v>5</v>
      </c>
      <c r="AN70" s="54">
        <v>6</v>
      </c>
      <c r="AO70" s="54">
        <v>4</v>
      </c>
      <c r="AP70" s="54">
        <v>5</v>
      </c>
      <c r="AQ70" s="54">
        <v>4</v>
      </c>
      <c r="AR70" s="54">
        <v>5</v>
      </c>
      <c r="AS70" s="54">
        <v>5</v>
      </c>
      <c r="AT70" s="54">
        <v>3</v>
      </c>
      <c r="AU70" s="54">
        <v>0</v>
      </c>
      <c r="AV70" s="54">
        <v>1</v>
      </c>
      <c r="AW70" s="54">
        <v>0</v>
      </c>
      <c r="AX70" s="54">
        <v>0</v>
      </c>
      <c r="AY70" s="54">
        <v>0</v>
      </c>
      <c r="AZ70" s="54">
        <v>0</v>
      </c>
      <c r="BA70" s="54">
        <v>0</v>
      </c>
      <c r="BB70" s="54">
        <v>0</v>
      </c>
      <c r="BC70" s="54">
        <v>3</v>
      </c>
      <c r="BD70" s="54">
        <v>3</v>
      </c>
      <c r="BE70" s="54">
        <v>4</v>
      </c>
      <c r="BF70" s="54">
        <v>0</v>
      </c>
      <c r="BG70" s="54">
        <v>1</v>
      </c>
      <c r="BH70" s="54">
        <v>0</v>
      </c>
      <c r="BI70" s="54">
        <v>3</v>
      </c>
      <c r="BJ70" s="54">
        <v>3</v>
      </c>
      <c r="BK70" s="54">
        <v>3</v>
      </c>
      <c r="BL70" s="54">
        <v>3</v>
      </c>
      <c r="BM70" s="54">
        <v>3</v>
      </c>
      <c r="BN70" s="54">
        <v>0</v>
      </c>
      <c r="BO70" s="2"/>
    </row>
    <row r="71" spans="1:67" s="42" customFormat="1">
      <c r="A71" s="52">
        <v>67</v>
      </c>
      <c r="B71" s="123"/>
      <c r="C71" s="132"/>
      <c r="D71" s="69"/>
      <c r="E71" s="69" t="s">
        <v>301</v>
      </c>
      <c r="F71" s="54">
        <v>0</v>
      </c>
      <c r="G71" s="54">
        <v>0</v>
      </c>
      <c r="H71" s="54">
        <v>0</v>
      </c>
      <c r="I71" s="54">
        <v>0</v>
      </c>
      <c r="J71" s="54">
        <v>5</v>
      </c>
      <c r="K71" s="54">
        <v>6</v>
      </c>
      <c r="L71" s="54">
        <v>4</v>
      </c>
      <c r="M71" s="54">
        <v>7</v>
      </c>
      <c r="N71" s="54">
        <v>6</v>
      </c>
      <c r="O71" s="54">
        <v>4</v>
      </c>
      <c r="P71" s="54">
        <v>4</v>
      </c>
      <c r="Q71" s="54">
        <v>4</v>
      </c>
      <c r="R71" s="54">
        <v>3</v>
      </c>
      <c r="S71" s="54">
        <v>4</v>
      </c>
      <c r="T71" s="54">
        <v>10</v>
      </c>
      <c r="U71" s="54">
        <v>0</v>
      </c>
      <c r="V71" s="54">
        <v>4</v>
      </c>
      <c r="W71" s="54">
        <v>3</v>
      </c>
      <c r="X71" s="54">
        <v>2</v>
      </c>
      <c r="Y71" s="54">
        <v>2</v>
      </c>
      <c r="Z71" s="54">
        <v>2</v>
      </c>
      <c r="AA71" s="54">
        <v>3</v>
      </c>
      <c r="AB71" s="54">
        <v>2</v>
      </c>
      <c r="AC71" s="54">
        <v>3</v>
      </c>
      <c r="AD71" s="54">
        <v>2</v>
      </c>
      <c r="AE71" s="54">
        <v>2</v>
      </c>
      <c r="AF71" s="54">
        <v>2</v>
      </c>
      <c r="AG71" s="54">
        <v>0</v>
      </c>
      <c r="AH71" s="54">
        <v>1</v>
      </c>
      <c r="AI71" s="54">
        <v>2</v>
      </c>
      <c r="AJ71" s="54">
        <v>1</v>
      </c>
      <c r="AK71" s="54">
        <v>2</v>
      </c>
      <c r="AL71" s="54">
        <v>2</v>
      </c>
      <c r="AM71" s="54">
        <v>1</v>
      </c>
      <c r="AN71" s="54">
        <v>2</v>
      </c>
      <c r="AO71" s="54">
        <v>2</v>
      </c>
      <c r="AP71" s="54">
        <v>2</v>
      </c>
      <c r="AQ71" s="54">
        <v>3</v>
      </c>
      <c r="AR71" s="54">
        <v>3</v>
      </c>
      <c r="AS71" s="54">
        <v>3</v>
      </c>
      <c r="AT71" s="54">
        <v>0</v>
      </c>
      <c r="AU71" s="54">
        <v>0</v>
      </c>
      <c r="AV71" s="54">
        <v>0</v>
      </c>
      <c r="AW71" s="54">
        <v>1</v>
      </c>
      <c r="AX71" s="54">
        <v>1</v>
      </c>
      <c r="AY71" s="54">
        <v>1</v>
      </c>
      <c r="AZ71" s="54">
        <v>0</v>
      </c>
      <c r="BA71" s="54">
        <v>1</v>
      </c>
      <c r="BB71" s="54">
        <v>0</v>
      </c>
      <c r="BC71" s="54">
        <v>3</v>
      </c>
      <c r="BD71" s="54">
        <v>6</v>
      </c>
      <c r="BE71" s="54">
        <v>2</v>
      </c>
      <c r="BF71" s="54">
        <v>1</v>
      </c>
      <c r="BG71" s="54">
        <v>2</v>
      </c>
      <c r="BH71" s="54">
        <v>1</v>
      </c>
      <c r="BI71" s="54">
        <v>1</v>
      </c>
      <c r="BJ71" s="54">
        <v>0</v>
      </c>
      <c r="BK71" s="54">
        <v>0</v>
      </c>
      <c r="BL71" s="54">
        <v>1</v>
      </c>
      <c r="BM71" s="54">
        <v>0</v>
      </c>
      <c r="BN71" s="54">
        <v>2</v>
      </c>
      <c r="BO71" s="2"/>
    </row>
    <row r="72" spans="1:67" s="43" customFormat="1">
      <c r="A72" s="70">
        <v>68</v>
      </c>
      <c r="B72" s="123"/>
      <c r="C72" s="132"/>
      <c r="D72" s="69"/>
      <c r="E72" s="69" t="s">
        <v>305</v>
      </c>
      <c r="F72" s="54">
        <v>6</v>
      </c>
      <c r="G72" s="54">
        <v>6</v>
      </c>
      <c r="H72" s="54">
        <v>7</v>
      </c>
      <c r="I72" s="54">
        <v>5</v>
      </c>
      <c r="J72" s="54">
        <v>13</v>
      </c>
      <c r="K72" s="54">
        <v>9</v>
      </c>
      <c r="L72" s="54">
        <v>10</v>
      </c>
      <c r="M72" s="54">
        <v>10</v>
      </c>
      <c r="N72" s="54">
        <v>14</v>
      </c>
      <c r="O72" s="54">
        <v>14</v>
      </c>
      <c r="P72" s="54">
        <v>16</v>
      </c>
      <c r="Q72" s="54">
        <v>11</v>
      </c>
      <c r="R72" s="54">
        <v>11</v>
      </c>
      <c r="S72" s="54">
        <v>11</v>
      </c>
      <c r="T72" s="54">
        <v>15</v>
      </c>
      <c r="U72" s="54">
        <v>8</v>
      </c>
      <c r="V72" s="54">
        <v>13</v>
      </c>
      <c r="W72" s="54">
        <v>14</v>
      </c>
      <c r="X72" s="54">
        <v>11</v>
      </c>
      <c r="Y72" s="54">
        <v>13</v>
      </c>
      <c r="Z72" s="54">
        <v>15</v>
      </c>
      <c r="AA72" s="54">
        <v>13</v>
      </c>
      <c r="AB72" s="54">
        <v>13</v>
      </c>
      <c r="AC72" s="54">
        <v>11</v>
      </c>
      <c r="AD72" s="54">
        <v>13</v>
      </c>
      <c r="AE72" s="54">
        <v>11</v>
      </c>
      <c r="AF72" s="54">
        <v>13</v>
      </c>
      <c r="AG72" s="54">
        <v>11</v>
      </c>
      <c r="AH72" s="54">
        <v>10</v>
      </c>
      <c r="AI72" s="54">
        <v>13</v>
      </c>
      <c r="AJ72" s="54">
        <v>13</v>
      </c>
      <c r="AK72" s="54">
        <v>12</v>
      </c>
      <c r="AL72" s="54">
        <v>12</v>
      </c>
      <c r="AM72" s="54">
        <v>10</v>
      </c>
      <c r="AN72" s="54">
        <v>12</v>
      </c>
      <c r="AO72" s="54">
        <v>12</v>
      </c>
      <c r="AP72" s="54">
        <v>10</v>
      </c>
      <c r="AQ72" s="54">
        <v>13</v>
      </c>
      <c r="AR72" s="54">
        <v>12</v>
      </c>
      <c r="AS72" s="54">
        <v>12</v>
      </c>
      <c r="AT72" s="54">
        <v>8</v>
      </c>
      <c r="AU72" s="54">
        <v>5</v>
      </c>
      <c r="AV72" s="54">
        <v>4</v>
      </c>
      <c r="AW72" s="54">
        <v>10</v>
      </c>
      <c r="AX72" s="54">
        <v>6</v>
      </c>
      <c r="AY72" s="54">
        <v>5</v>
      </c>
      <c r="AZ72" s="54">
        <v>7</v>
      </c>
      <c r="BA72" s="54">
        <v>7</v>
      </c>
      <c r="BB72" s="54">
        <v>7</v>
      </c>
      <c r="BC72" s="54">
        <v>7</v>
      </c>
      <c r="BD72" s="54">
        <v>6</v>
      </c>
      <c r="BE72" s="54">
        <v>11</v>
      </c>
      <c r="BF72" s="54">
        <v>3</v>
      </c>
      <c r="BG72" s="54">
        <v>10</v>
      </c>
      <c r="BH72" s="54">
        <v>9</v>
      </c>
      <c r="BI72" s="54">
        <v>6</v>
      </c>
      <c r="BJ72" s="54">
        <v>7</v>
      </c>
      <c r="BK72" s="54">
        <v>7</v>
      </c>
      <c r="BL72" s="54">
        <v>8</v>
      </c>
      <c r="BM72" s="54">
        <v>7</v>
      </c>
      <c r="BN72" s="54">
        <v>5</v>
      </c>
    </row>
    <row r="73" spans="1:67" s="43" customFormat="1">
      <c r="A73" s="70">
        <v>69</v>
      </c>
      <c r="B73" s="123"/>
      <c r="C73" s="133"/>
      <c r="D73" s="69"/>
      <c r="E73" s="69" t="s">
        <v>354</v>
      </c>
      <c r="F73" s="54">
        <v>0</v>
      </c>
      <c r="G73" s="54">
        <v>0</v>
      </c>
      <c r="H73" s="54">
        <v>0</v>
      </c>
      <c r="I73" s="54">
        <v>0</v>
      </c>
      <c r="J73" s="54">
        <v>0</v>
      </c>
      <c r="K73" s="54">
        <v>0</v>
      </c>
      <c r="L73" s="54">
        <v>1</v>
      </c>
      <c r="M73" s="54">
        <v>1</v>
      </c>
      <c r="N73" s="54">
        <v>1</v>
      </c>
      <c r="O73" s="54">
        <v>1</v>
      </c>
      <c r="P73" s="54">
        <v>0</v>
      </c>
      <c r="Q73" s="54">
        <v>0</v>
      </c>
      <c r="R73" s="54">
        <v>0</v>
      </c>
      <c r="S73" s="54">
        <v>0</v>
      </c>
      <c r="T73" s="54">
        <v>1</v>
      </c>
      <c r="U73" s="54">
        <v>0</v>
      </c>
      <c r="V73" s="54">
        <v>0</v>
      </c>
      <c r="W73" s="54">
        <v>0</v>
      </c>
      <c r="X73" s="54">
        <v>0</v>
      </c>
      <c r="Y73" s="54">
        <v>0</v>
      </c>
      <c r="Z73" s="54">
        <v>0</v>
      </c>
      <c r="AA73" s="54">
        <v>0</v>
      </c>
      <c r="AB73" s="54">
        <v>0</v>
      </c>
      <c r="AC73" s="54">
        <v>0</v>
      </c>
      <c r="AD73" s="54">
        <v>0</v>
      </c>
      <c r="AE73" s="54">
        <v>0</v>
      </c>
      <c r="AF73" s="54">
        <v>0</v>
      </c>
      <c r="AG73" s="54">
        <v>0</v>
      </c>
      <c r="AH73" s="54">
        <v>0</v>
      </c>
      <c r="AI73" s="54">
        <v>0</v>
      </c>
      <c r="AJ73" s="54">
        <v>0</v>
      </c>
      <c r="AK73" s="54">
        <v>0</v>
      </c>
      <c r="AL73" s="54">
        <v>0</v>
      </c>
      <c r="AM73" s="54">
        <v>0</v>
      </c>
      <c r="AN73" s="54">
        <v>0</v>
      </c>
      <c r="AO73" s="54">
        <v>0</v>
      </c>
      <c r="AP73" s="54">
        <v>0</v>
      </c>
      <c r="AQ73" s="54">
        <v>0</v>
      </c>
      <c r="AR73" s="54">
        <v>0</v>
      </c>
      <c r="AS73" s="54">
        <v>0</v>
      </c>
      <c r="AT73" s="54">
        <v>0</v>
      </c>
      <c r="AU73" s="54">
        <v>0</v>
      </c>
      <c r="AV73" s="54">
        <v>0</v>
      </c>
      <c r="AW73" s="54">
        <v>0</v>
      </c>
      <c r="AX73" s="54">
        <v>0</v>
      </c>
      <c r="AY73" s="54">
        <v>0</v>
      </c>
      <c r="AZ73" s="54">
        <v>0</v>
      </c>
      <c r="BA73" s="54">
        <v>0</v>
      </c>
      <c r="BB73" s="54">
        <v>0</v>
      </c>
      <c r="BC73" s="54">
        <v>0</v>
      </c>
      <c r="BD73" s="54">
        <v>0</v>
      </c>
      <c r="BE73" s="54">
        <v>1</v>
      </c>
      <c r="BF73" s="54">
        <v>0</v>
      </c>
      <c r="BG73" s="54">
        <v>1</v>
      </c>
      <c r="BH73" s="54">
        <v>0</v>
      </c>
      <c r="BI73" s="54">
        <v>0</v>
      </c>
      <c r="BJ73" s="54">
        <v>0</v>
      </c>
      <c r="BK73" s="54">
        <v>0</v>
      </c>
      <c r="BL73" s="54">
        <v>0</v>
      </c>
      <c r="BM73" s="54">
        <v>0</v>
      </c>
      <c r="BN73" s="54">
        <v>0</v>
      </c>
    </row>
    <row r="74" spans="1:67" s="43" customFormat="1">
      <c r="A74" s="70">
        <v>70</v>
      </c>
      <c r="B74" s="123"/>
      <c r="C74" s="69" t="s">
        <v>621</v>
      </c>
      <c r="D74" s="69" t="s">
        <v>622</v>
      </c>
      <c r="E74" s="69" t="s">
        <v>611</v>
      </c>
      <c r="F74" s="54" t="s">
        <v>585</v>
      </c>
      <c r="G74" s="54" t="s">
        <v>585</v>
      </c>
      <c r="H74" s="54" t="s">
        <v>585</v>
      </c>
      <c r="I74" s="54" t="s">
        <v>585</v>
      </c>
      <c r="J74" s="54" t="s">
        <v>585</v>
      </c>
      <c r="K74" s="54" t="s">
        <v>585</v>
      </c>
      <c r="L74" s="54" t="s">
        <v>585</v>
      </c>
      <c r="M74" s="54" t="s">
        <v>585</v>
      </c>
      <c r="N74" s="54" t="s">
        <v>585</v>
      </c>
      <c r="O74" s="54" t="s">
        <v>585</v>
      </c>
      <c r="P74" s="54" t="s">
        <v>585</v>
      </c>
      <c r="Q74" s="54" t="s">
        <v>585</v>
      </c>
      <c r="R74" s="54" t="s">
        <v>585</v>
      </c>
      <c r="S74" s="54" t="s">
        <v>585</v>
      </c>
      <c r="T74" s="54" t="s">
        <v>585</v>
      </c>
      <c r="U74" s="54" t="s">
        <v>585</v>
      </c>
      <c r="V74" s="54" t="s">
        <v>585</v>
      </c>
      <c r="W74" s="54" t="s">
        <v>585</v>
      </c>
      <c r="X74" s="54" t="s">
        <v>585</v>
      </c>
      <c r="Y74" s="54" t="s">
        <v>585</v>
      </c>
      <c r="Z74" s="54" t="s">
        <v>585</v>
      </c>
      <c r="AA74" s="54" t="s">
        <v>585</v>
      </c>
      <c r="AB74" s="54" t="s">
        <v>585</v>
      </c>
      <c r="AC74" s="54" t="s">
        <v>585</v>
      </c>
      <c r="AD74" s="54" t="s">
        <v>585</v>
      </c>
      <c r="AE74" s="54" t="s">
        <v>585</v>
      </c>
      <c r="AF74" s="54" t="s">
        <v>585</v>
      </c>
      <c r="AG74" s="54" t="s">
        <v>585</v>
      </c>
      <c r="AH74" s="54" t="s">
        <v>585</v>
      </c>
      <c r="AI74" s="54" t="s">
        <v>585</v>
      </c>
      <c r="AJ74" s="54" t="s">
        <v>585</v>
      </c>
      <c r="AK74" s="54" t="s">
        <v>585</v>
      </c>
      <c r="AL74" s="54" t="s">
        <v>585</v>
      </c>
      <c r="AM74" s="54" t="s">
        <v>585</v>
      </c>
      <c r="AN74" s="54" t="s">
        <v>585</v>
      </c>
      <c r="AO74" s="54" t="s">
        <v>585</v>
      </c>
      <c r="AP74" s="54" t="s">
        <v>585</v>
      </c>
      <c r="AQ74" s="54" t="s">
        <v>585</v>
      </c>
      <c r="AR74" s="54" t="s">
        <v>585</v>
      </c>
      <c r="AS74" s="54" t="s">
        <v>585</v>
      </c>
      <c r="AT74" s="54" t="s">
        <v>585</v>
      </c>
      <c r="AU74" s="54" t="s">
        <v>585</v>
      </c>
      <c r="AV74" s="54" t="s">
        <v>585</v>
      </c>
      <c r="AW74" s="54" t="s">
        <v>585</v>
      </c>
      <c r="AX74" s="54" t="s">
        <v>585</v>
      </c>
      <c r="AY74" s="54" t="s">
        <v>585</v>
      </c>
      <c r="AZ74" s="54" t="s">
        <v>585</v>
      </c>
      <c r="BA74" s="54" t="s">
        <v>585</v>
      </c>
      <c r="BB74" s="54" t="s">
        <v>585</v>
      </c>
      <c r="BC74" s="54" t="s">
        <v>585</v>
      </c>
      <c r="BD74" s="54" t="s">
        <v>585</v>
      </c>
      <c r="BE74" s="54" t="s">
        <v>585</v>
      </c>
      <c r="BF74" s="54" t="s">
        <v>585</v>
      </c>
      <c r="BG74" s="54" t="s">
        <v>585</v>
      </c>
      <c r="BH74" s="54" t="s">
        <v>585</v>
      </c>
      <c r="BI74" s="54" t="s">
        <v>585</v>
      </c>
      <c r="BJ74" s="54" t="s">
        <v>585</v>
      </c>
      <c r="BK74" s="54" t="s">
        <v>585</v>
      </c>
      <c r="BL74" s="54" t="s">
        <v>585</v>
      </c>
      <c r="BM74" s="54" t="s">
        <v>585</v>
      </c>
      <c r="BN74" s="54" t="s">
        <v>585</v>
      </c>
    </row>
    <row r="75" spans="1:67" s="43" customFormat="1">
      <c r="A75" s="70">
        <v>71</v>
      </c>
      <c r="B75" s="123"/>
      <c r="C75" s="69" t="s">
        <v>623</v>
      </c>
      <c r="D75" s="69" t="s">
        <v>624</v>
      </c>
      <c r="E75" s="69" t="s">
        <v>611</v>
      </c>
      <c r="F75" s="54" t="s">
        <v>585</v>
      </c>
      <c r="G75" s="54" t="s">
        <v>585</v>
      </c>
      <c r="H75" s="54" t="s">
        <v>585</v>
      </c>
      <c r="I75" s="54" t="s">
        <v>585</v>
      </c>
      <c r="J75" s="54" t="s">
        <v>585</v>
      </c>
      <c r="K75" s="54" t="s">
        <v>585</v>
      </c>
      <c r="L75" s="54" t="s">
        <v>585</v>
      </c>
      <c r="M75" s="54" t="s">
        <v>585</v>
      </c>
      <c r="N75" s="54" t="s">
        <v>585</v>
      </c>
      <c r="O75" s="54" t="s">
        <v>585</v>
      </c>
      <c r="P75" s="54" t="s">
        <v>585</v>
      </c>
      <c r="Q75" s="54" t="s">
        <v>585</v>
      </c>
      <c r="R75" s="54" t="s">
        <v>585</v>
      </c>
      <c r="S75" s="54" t="s">
        <v>585</v>
      </c>
      <c r="T75" s="54" t="s">
        <v>585</v>
      </c>
      <c r="U75" s="54" t="s">
        <v>585</v>
      </c>
      <c r="V75" s="54" t="s">
        <v>585</v>
      </c>
      <c r="W75" s="54" t="s">
        <v>585</v>
      </c>
      <c r="X75" s="54" t="s">
        <v>585</v>
      </c>
      <c r="Y75" s="54" t="s">
        <v>585</v>
      </c>
      <c r="Z75" s="54" t="s">
        <v>585</v>
      </c>
      <c r="AA75" s="54" t="s">
        <v>585</v>
      </c>
      <c r="AB75" s="54" t="s">
        <v>585</v>
      </c>
      <c r="AC75" s="54" t="s">
        <v>585</v>
      </c>
      <c r="AD75" s="54" t="s">
        <v>585</v>
      </c>
      <c r="AE75" s="54" t="s">
        <v>585</v>
      </c>
      <c r="AF75" s="54" t="s">
        <v>585</v>
      </c>
      <c r="AG75" s="54" t="s">
        <v>585</v>
      </c>
      <c r="AH75" s="54" t="s">
        <v>585</v>
      </c>
      <c r="AI75" s="54" t="s">
        <v>585</v>
      </c>
      <c r="AJ75" s="54" t="s">
        <v>585</v>
      </c>
      <c r="AK75" s="54" t="s">
        <v>585</v>
      </c>
      <c r="AL75" s="54" t="s">
        <v>585</v>
      </c>
      <c r="AM75" s="54" t="s">
        <v>585</v>
      </c>
      <c r="AN75" s="54" t="s">
        <v>585</v>
      </c>
      <c r="AO75" s="54" t="s">
        <v>585</v>
      </c>
      <c r="AP75" s="54" t="s">
        <v>585</v>
      </c>
      <c r="AQ75" s="54" t="s">
        <v>585</v>
      </c>
      <c r="AR75" s="54" t="s">
        <v>585</v>
      </c>
      <c r="AS75" s="54" t="s">
        <v>585</v>
      </c>
      <c r="AT75" s="54" t="s">
        <v>585</v>
      </c>
      <c r="AU75" s="54" t="s">
        <v>585</v>
      </c>
      <c r="AV75" s="54" t="s">
        <v>585</v>
      </c>
      <c r="AW75" s="54" t="s">
        <v>585</v>
      </c>
      <c r="AX75" s="54" t="s">
        <v>585</v>
      </c>
      <c r="AY75" s="54" t="s">
        <v>585</v>
      </c>
      <c r="AZ75" s="54" t="s">
        <v>585</v>
      </c>
      <c r="BA75" s="54" t="s">
        <v>585</v>
      </c>
      <c r="BB75" s="54" t="s">
        <v>585</v>
      </c>
      <c r="BC75" s="54" t="s">
        <v>585</v>
      </c>
      <c r="BD75" s="54" t="s">
        <v>585</v>
      </c>
      <c r="BE75" s="54" t="s">
        <v>585</v>
      </c>
      <c r="BF75" s="54" t="s">
        <v>585</v>
      </c>
      <c r="BG75" s="54" t="s">
        <v>585</v>
      </c>
      <c r="BH75" s="54" t="s">
        <v>585</v>
      </c>
      <c r="BI75" s="54" t="s">
        <v>585</v>
      </c>
      <c r="BJ75" s="54" t="s">
        <v>585</v>
      </c>
      <c r="BK75" s="54" t="s">
        <v>585</v>
      </c>
      <c r="BL75" s="54" t="s">
        <v>585</v>
      </c>
      <c r="BM75" s="54" t="s">
        <v>585</v>
      </c>
      <c r="BN75" s="54" t="s">
        <v>585</v>
      </c>
    </row>
    <row r="76" spans="1:67" s="43" customFormat="1">
      <c r="A76" s="70">
        <v>72</v>
      </c>
      <c r="B76" s="124" t="s">
        <v>625</v>
      </c>
      <c r="C76" s="53" t="s">
        <v>626</v>
      </c>
      <c r="D76" s="53" t="s">
        <v>627</v>
      </c>
      <c r="E76" s="53" t="s">
        <v>628</v>
      </c>
      <c r="F76" s="54" t="s">
        <v>585</v>
      </c>
      <c r="G76" s="54" t="s">
        <v>585</v>
      </c>
      <c r="H76" s="54" t="s">
        <v>585</v>
      </c>
      <c r="I76" s="54" t="s">
        <v>585</v>
      </c>
      <c r="J76" s="54" t="s">
        <v>585</v>
      </c>
      <c r="K76" s="54" t="s">
        <v>585</v>
      </c>
      <c r="L76" s="54" t="s">
        <v>585</v>
      </c>
      <c r="M76" s="54" t="s">
        <v>585</v>
      </c>
      <c r="N76" s="54" t="s">
        <v>585</v>
      </c>
      <c r="O76" s="54" t="s">
        <v>585</v>
      </c>
      <c r="P76" s="54" t="s">
        <v>585</v>
      </c>
      <c r="Q76" s="54" t="s">
        <v>585</v>
      </c>
      <c r="R76" s="54" t="s">
        <v>585</v>
      </c>
      <c r="S76" s="54" t="s">
        <v>585</v>
      </c>
      <c r="T76" s="54" t="s">
        <v>585</v>
      </c>
      <c r="U76" s="54" t="s">
        <v>585</v>
      </c>
      <c r="V76" s="54" t="s">
        <v>585</v>
      </c>
      <c r="W76" s="54" t="s">
        <v>585</v>
      </c>
      <c r="X76" s="54" t="s">
        <v>585</v>
      </c>
      <c r="Y76" s="54" t="s">
        <v>585</v>
      </c>
      <c r="Z76" s="54" t="s">
        <v>585</v>
      </c>
      <c r="AA76" s="54" t="s">
        <v>585</v>
      </c>
      <c r="AB76" s="54" t="s">
        <v>585</v>
      </c>
      <c r="AC76" s="54" t="s">
        <v>585</v>
      </c>
      <c r="AD76" s="54" t="s">
        <v>585</v>
      </c>
      <c r="AE76" s="54" t="s">
        <v>585</v>
      </c>
      <c r="AF76" s="54" t="s">
        <v>585</v>
      </c>
      <c r="AG76" s="54" t="s">
        <v>585</v>
      </c>
      <c r="AH76" s="54" t="s">
        <v>585</v>
      </c>
      <c r="AI76" s="54" t="s">
        <v>585</v>
      </c>
      <c r="AJ76" s="54" t="s">
        <v>585</v>
      </c>
      <c r="AK76" s="54" t="s">
        <v>585</v>
      </c>
      <c r="AL76" s="54" t="s">
        <v>585</v>
      </c>
      <c r="AM76" s="54" t="s">
        <v>585</v>
      </c>
      <c r="AN76" s="54" t="s">
        <v>585</v>
      </c>
      <c r="AO76" s="54" t="s">
        <v>585</v>
      </c>
      <c r="AP76" s="54" t="s">
        <v>585</v>
      </c>
      <c r="AQ76" s="54" t="s">
        <v>585</v>
      </c>
      <c r="AR76" s="54" t="s">
        <v>585</v>
      </c>
      <c r="AS76" s="54" t="s">
        <v>585</v>
      </c>
      <c r="AT76" s="54" t="s">
        <v>585</v>
      </c>
      <c r="AU76" s="54" t="s">
        <v>585</v>
      </c>
      <c r="AV76" s="54" t="s">
        <v>585</v>
      </c>
      <c r="AW76" s="54" t="s">
        <v>585</v>
      </c>
      <c r="AX76" s="54" t="s">
        <v>585</v>
      </c>
      <c r="AY76" s="54" t="s">
        <v>585</v>
      </c>
      <c r="AZ76" s="54" t="s">
        <v>585</v>
      </c>
      <c r="BA76" s="54" t="s">
        <v>585</v>
      </c>
      <c r="BB76" s="54" t="s">
        <v>585</v>
      </c>
      <c r="BC76" s="54" t="s">
        <v>585</v>
      </c>
      <c r="BD76" s="54" t="s">
        <v>585</v>
      </c>
      <c r="BE76" s="54" t="s">
        <v>585</v>
      </c>
      <c r="BF76" s="54" t="s">
        <v>585</v>
      </c>
      <c r="BG76" s="54" t="s">
        <v>585</v>
      </c>
      <c r="BH76" s="54" t="s">
        <v>585</v>
      </c>
      <c r="BI76" s="54" t="s">
        <v>585</v>
      </c>
      <c r="BJ76" s="54" t="s">
        <v>585</v>
      </c>
      <c r="BK76" s="54" t="s">
        <v>585</v>
      </c>
      <c r="BL76" s="54" t="s">
        <v>585</v>
      </c>
      <c r="BM76" s="54" t="s">
        <v>585</v>
      </c>
      <c r="BN76" s="54" t="s">
        <v>585</v>
      </c>
    </row>
    <row r="77" spans="1:67" s="43" customFormat="1">
      <c r="A77" s="70">
        <v>73</v>
      </c>
      <c r="B77" s="124"/>
      <c r="C77" s="53" t="s">
        <v>629</v>
      </c>
      <c r="D77" s="53" t="s">
        <v>630</v>
      </c>
      <c r="E77" s="53" t="s">
        <v>226</v>
      </c>
      <c r="F77" s="54">
        <v>0</v>
      </c>
      <c r="G77" s="54">
        <v>0</v>
      </c>
      <c r="H77" s="54">
        <v>0</v>
      </c>
      <c r="I77" s="54">
        <v>0</v>
      </c>
      <c r="J77" s="54">
        <v>0</v>
      </c>
      <c r="K77" s="54">
        <v>0</v>
      </c>
      <c r="L77" s="54">
        <v>0</v>
      </c>
      <c r="M77" s="54">
        <v>0</v>
      </c>
      <c r="N77" s="54">
        <v>0</v>
      </c>
      <c r="O77" s="54">
        <v>0</v>
      </c>
      <c r="P77" s="54">
        <v>0</v>
      </c>
      <c r="Q77" s="54">
        <v>0</v>
      </c>
      <c r="R77" s="54">
        <v>0</v>
      </c>
      <c r="S77" s="54">
        <v>0</v>
      </c>
      <c r="T77" s="54">
        <v>0</v>
      </c>
      <c r="U77" s="54">
        <v>0</v>
      </c>
      <c r="V77" s="54">
        <v>0</v>
      </c>
      <c r="W77" s="54">
        <v>1</v>
      </c>
      <c r="X77" s="54">
        <v>1</v>
      </c>
      <c r="Y77" s="54">
        <v>0</v>
      </c>
      <c r="Z77" s="54">
        <v>0</v>
      </c>
      <c r="AA77" s="54">
        <v>1</v>
      </c>
      <c r="AB77" s="54">
        <v>0</v>
      </c>
      <c r="AC77" s="54">
        <v>0</v>
      </c>
      <c r="AD77" s="54">
        <v>1</v>
      </c>
      <c r="AE77" s="54">
        <v>0</v>
      </c>
      <c r="AF77" s="54">
        <v>1</v>
      </c>
      <c r="AG77" s="54">
        <v>0</v>
      </c>
      <c r="AH77" s="54">
        <v>0</v>
      </c>
      <c r="AI77" s="54">
        <v>0</v>
      </c>
      <c r="AJ77" s="54">
        <v>0</v>
      </c>
      <c r="AK77" s="54">
        <v>0</v>
      </c>
      <c r="AL77" s="54">
        <v>0</v>
      </c>
      <c r="AM77" s="54">
        <v>0</v>
      </c>
      <c r="AN77" s="54">
        <v>0</v>
      </c>
      <c r="AO77" s="54">
        <v>0</v>
      </c>
      <c r="AP77" s="54">
        <v>0</v>
      </c>
      <c r="AQ77" s="54">
        <v>0</v>
      </c>
      <c r="AR77" s="54">
        <v>0</v>
      </c>
      <c r="AS77" s="54">
        <v>0</v>
      </c>
      <c r="AT77" s="54">
        <v>0</v>
      </c>
      <c r="AU77" s="54">
        <v>0</v>
      </c>
      <c r="AV77" s="54">
        <v>0</v>
      </c>
      <c r="AW77" s="54">
        <v>2</v>
      </c>
      <c r="AX77" s="54">
        <v>0</v>
      </c>
      <c r="AY77" s="54">
        <v>0</v>
      </c>
      <c r="AZ77" s="54">
        <v>1</v>
      </c>
      <c r="BA77" s="54">
        <v>1</v>
      </c>
      <c r="BB77" s="54">
        <v>1</v>
      </c>
      <c r="BC77" s="54">
        <v>0</v>
      </c>
      <c r="BD77" s="54">
        <v>0</v>
      </c>
      <c r="BE77" s="54">
        <v>1</v>
      </c>
      <c r="BF77" s="54">
        <v>0</v>
      </c>
      <c r="BG77" s="54">
        <v>0</v>
      </c>
      <c r="BH77" s="54">
        <v>0</v>
      </c>
      <c r="BI77" s="54">
        <v>0</v>
      </c>
      <c r="BJ77" s="54">
        <v>0</v>
      </c>
      <c r="BK77" s="54">
        <v>0</v>
      </c>
      <c r="BL77" s="54">
        <v>0</v>
      </c>
      <c r="BM77" s="54">
        <v>0</v>
      </c>
      <c r="BN77" s="54">
        <v>1</v>
      </c>
    </row>
    <row r="78" spans="1:67">
      <c r="A78" s="52">
        <v>74</v>
      </c>
      <c r="B78" s="124"/>
      <c r="C78" s="53" t="s">
        <v>631</v>
      </c>
      <c r="D78" s="53" t="s">
        <v>632</v>
      </c>
      <c r="E78" s="53" t="s">
        <v>226</v>
      </c>
      <c r="F78" s="54">
        <v>0</v>
      </c>
      <c r="G78" s="54">
        <v>0</v>
      </c>
      <c r="H78" s="54">
        <v>0</v>
      </c>
      <c r="I78" s="54">
        <v>0</v>
      </c>
      <c r="J78" s="54">
        <v>0</v>
      </c>
      <c r="K78" s="54">
        <v>0</v>
      </c>
      <c r="L78" s="54">
        <v>0</v>
      </c>
      <c r="M78" s="54">
        <v>0</v>
      </c>
      <c r="N78" s="54">
        <v>0</v>
      </c>
      <c r="O78" s="54">
        <v>0</v>
      </c>
      <c r="P78" s="54">
        <v>0</v>
      </c>
      <c r="Q78" s="54">
        <v>0</v>
      </c>
      <c r="R78" s="54">
        <v>0</v>
      </c>
      <c r="S78" s="54">
        <v>0</v>
      </c>
      <c r="T78" s="54">
        <v>0</v>
      </c>
      <c r="U78" s="54">
        <v>0</v>
      </c>
      <c r="V78" s="54">
        <v>0</v>
      </c>
      <c r="W78" s="54">
        <v>1</v>
      </c>
      <c r="X78" s="54">
        <v>1</v>
      </c>
      <c r="Y78" s="54">
        <v>0</v>
      </c>
      <c r="Z78" s="54">
        <v>0</v>
      </c>
      <c r="AA78" s="54">
        <v>1</v>
      </c>
      <c r="AB78" s="54">
        <v>0</v>
      </c>
      <c r="AC78" s="54">
        <v>0</v>
      </c>
      <c r="AD78" s="54">
        <v>1</v>
      </c>
      <c r="AE78" s="54">
        <v>0</v>
      </c>
      <c r="AF78" s="54">
        <v>1</v>
      </c>
      <c r="AG78" s="54">
        <v>0</v>
      </c>
      <c r="AH78" s="54">
        <v>0</v>
      </c>
      <c r="AI78" s="54">
        <v>0</v>
      </c>
      <c r="AJ78" s="54">
        <v>0</v>
      </c>
      <c r="AK78" s="54">
        <v>0</v>
      </c>
      <c r="AL78" s="54">
        <v>0</v>
      </c>
      <c r="AM78" s="54">
        <v>0</v>
      </c>
      <c r="AN78" s="54">
        <v>0</v>
      </c>
      <c r="AO78" s="54">
        <v>0</v>
      </c>
      <c r="AP78" s="54">
        <v>0</v>
      </c>
      <c r="AQ78" s="54">
        <v>0</v>
      </c>
      <c r="AR78" s="54">
        <v>0</v>
      </c>
      <c r="AS78" s="54">
        <v>0</v>
      </c>
      <c r="AT78" s="54">
        <v>0</v>
      </c>
      <c r="AU78" s="54">
        <v>0</v>
      </c>
      <c r="AV78" s="54">
        <v>0</v>
      </c>
      <c r="AW78" s="54">
        <v>2</v>
      </c>
      <c r="AX78" s="54">
        <v>0</v>
      </c>
      <c r="AY78" s="54">
        <v>0</v>
      </c>
      <c r="AZ78" s="54">
        <v>1</v>
      </c>
      <c r="BA78" s="54">
        <v>1</v>
      </c>
      <c r="BB78" s="54">
        <v>1</v>
      </c>
      <c r="BC78" s="54">
        <v>0</v>
      </c>
      <c r="BD78" s="54">
        <v>0</v>
      </c>
      <c r="BE78" s="54">
        <v>1</v>
      </c>
      <c r="BF78" s="54">
        <v>0</v>
      </c>
      <c r="BG78" s="54">
        <v>0</v>
      </c>
      <c r="BH78" s="54">
        <v>0</v>
      </c>
      <c r="BI78" s="54">
        <v>0</v>
      </c>
      <c r="BJ78" s="54">
        <v>0</v>
      </c>
      <c r="BK78" s="54">
        <v>0</v>
      </c>
      <c r="BL78" s="54">
        <v>0</v>
      </c>
      <c r="BM78" s="54">
        <v>0</v>
      </c>
      <c r="BN78" s="54">
        <v>1</v>
      </c>
    </row>
    <row r="79" spans="1:67">
      <c r="A79" s="52">
        <v>75</v>
      </c>
      <c r="B79" s="124"/>
      <c r="C79" s="53" t="s">
        <v>633</v>
      </c>
      <c r="D79" s="53" t="s">
        <v>634</v>
      </c>
      <c r="E79" s="53" t="s">
        <v>226</v>
      </c>
      <c r="F79" s="54">
        <v>0</v>
      </c>
      <c r="G79" s="54">
        <v>0</v>
      </c>
      <c r="H79" s="54">
        <v>0</v>
      </c>
      <c r="I79" s="54">
        <v>0</v>
      </c>
      <c r="J79" s="54">
        <v>0</v>
      </c>
      <c r="K79" s="54">
        <v>0</v>
      </c>
      <c r="L79" s="54">
        <v>0</v>
      </c>
      <c r="M79" s="54">
        <v>0</v>
      </c>
      <c r="N79" s="54">
        <v>0</v>
      </c>
      <c r="O79" s="54">
        <v>0</v>
      </c>
      <c r="P79" s="54">
        <v>0</v>
      </c>
      <c r="Q79" s="54">
        <v>0</v>
      </c>
      <c r="R79" s="54">
        <v>0</v>
      </c>
      <c r="S79" s="54">
        <v>0</v>
      </c>
      <c r="T79" s="54">
        <v>0</v>
      </c>
      <c r="U79" s="54">
        <v>0</v>
      </c>
      <c r="V79" s="54">
        <v>0</v>
      </c>
      <c r="W79" s="54">
        <v>1</v>
      </c>
      <c r="X79" s="54">
        <v>1</v>
      </c>
      <c r="Y79" s="54">
        <v>0</v>
      </c>
      <c r="Z79" s="54">
        <v>0</v>
      </c>
      <c r="AA79" s="54">
        <v>1</v>
      </c>
      <c r="AB79" s="54">
        <v>0</v>
      </c>
      <c r="AC79" s="54">
        <v>0</v>
      </c>
      <c r="AD79" s="54">
        <v>1</v>
      </c>
      <c r="AE79" s="54">
        <v>0</v>
      </c>
      <c r="AF79" s="54">
        <v>1</v>
      </c>
      <c r="AG79" s="54">
        <v>0</v>
      </c>
      <c r="AH79" s="54">
        <v>0</v>
      </c>
      <c r="AI79" s="54">
        <v>0</v>
      </c>
      <c r="AJ79" s="54">
        <v>0</v>
      </c>
      <c r="AK79" s="54">
        <v>0</v>
      </c>
      <c r="AL79" s="54">
        <v>0</v>
      </c>
      <c r="AM79" s="54">
        <v>0</v>
      </c>
      <c r="AN79" s="54">
        <v>0</v>
      </c>
      <c r="AO79" s="54">
        <v>0</v>
      </c>
      <c r="AP79" s="54">
        <v>0</v>
      </c>
      <c r="AQ79" s="54">
        <v>0</v>
      </c>
      <c r="AR79" s="54">
        <v>0</v>
      </c>
      <c r="AS79" s="54">
        <v>0</v>
      </c>
      <c r="AT79" s="54">
        <v>0</v>
      </c>
      <c r="AU79" s="54">
        <v>0</v>
      </c>
      <c r="AV79" s="54">
        <v>0</v>
      </c>
      <c r="AW79" s="54">
        <v>2</v>
      </c>
      <c r="AX79" s="54">
        <v>0</v>
      </c>
      <c r="AY79" s="54">
        <v>0</v>
      </c>
      <c r="AZ79" s="54">
        <v>1</v>
      </c>
      <c r="BA79" s="54">
        <v>1</v>
      </c>
      <c r="BB79" s="54">
        <v>1</v>
      </c>
      <c r="BC79" s="54">
        <v>0</v>
      </c>
      <c r="BD79" s="54">
        <v>0</v>
      </c>
      <c r="BE79" s="54">
        <v>1</v>
      </c>
      <c r="BF79" s="54">
        <v>0</v>
      </c>
      <c r="BG79" s="54">
        <v>0</v>
      </c>
      <c r="BH79" s="54">
        <v>0</v>
      </c>
      <c r="BI79" s="54">
        <v>0</v>
      </c>
      <c r="BJ79" s="54">
        <v>0</v>
      </c>
      <c r="BK79" s="54">
        <v>0</v>
      </c>
      <c r="BL79" s="54">
        <v>0</v>
      </c>
      <c r="BM79" s="54">
        <v>0</v>
      </c>
      <c r="BN79" s="54">
        <v>1</v>
      </c>
    </row>
    <row r="80" spans="1:67">
      <c r="A80" s="52">
        <v>76</v>
      </c>
      <c r="B80" s="122" t="s">
        <v>635</v>
      </c>
      <c r="C80" s="55" t="s">
        <v>636</v>
      </c>
      <c r="D80" s="55" t="s">
        <v>637</v>
      </c>
      <c r="E80" s="55" t="s">
        <v>473</v>
      </c>
      <c r="F80" s="54">
        <v>0</v>
      </c>
      <c r="G80" s="54">
        <v>0</v>
      </c>
      <c r="H80" s="54">
        <v>0</v>
      </c>
      <c r="I80" s="54">
        <v>0</v>
      </c>
      <c r="J80" s="54">
        <v>0</v>
      </c>
      <c r="K80" s="54">
        <v>0</v>
      </c>
      <c r="L80" s="54">
        <v>0</v>
      </c>
      <c r="M80" s="54">
        <v>0</v>
      </c>
      <c r="N80" s="54">
        <v>1</v>
      </c>
      <c r="O80" s="54">
        <v>0</v>
      </c>
      <c r="P80" s="54">
        <v>0</v>
      </c>
      <c r="Q80" s="54">
        <v>0</v>
      </c>
      <c r="R80" s="54">
        <v>0</v>
      </c>
      <c r="S80" s="54">
        <v>0</v>
      </c>
      <c r="T80" s="54">
        <v>0</v>
      </c>
      <c r="U80" s="54">
        <v>0</v>
      </c>
      <c r="V80" s="54">
        <v>0</v>
      </c>
      <c r="W80" s="54">
        <v>0</v>
      </c>
      <c r="X80" s="54">
        <v>0</v>
      </c>
      <c r="Y80" s="54">
        <v>0</v>
      </c>
      <c r="Z80" s="54">
        <v>0</v>
      </c>
      <c r="AA80" s="54">
        <v>0</v>
      </c>
      <c r="AB80" s="54">
        <v>0</v>
      </c>
      <c r="AC80" s="54">
        <v>0</v>
      </c>
      <c r="AD80" s="54">
        <v>0</v>
      </c>
      <c r="AE80" s="54">
        <v>0</v>
      </c>
      <c r="AF80" s="54">
        <v>0</v>
      </c>
      <c r="AG80" s="54">
        <v>0</v>
      </c>
      <c r="AH80" s="54">
        <v>0</v>
      </c>
      <c r="AI80" s="54">
        <v>0</v>
      </c>
      <c r="AJ80" s="54">
        <v>0</v>
      </c>
      <c r="AK80" s="54">
        <v>0</v>
      </c>
      <c r="AL80" s="54">
        <v>0</v>
      </c>
      <c r="AM80" s="54">
        <v>0</v>
      </c>
      <c r="AN80" s="54">
        <v>0</v>
      </c>
      <c r="AO80" s="54">
        <v>0</v>
      </c>
      <c r="AP80" s="54">
        <v>0</v>
      </c>
      <c r="AQ80" s="54">
        <v>0</v>
      </c>
      <c r="AR80" s="54">
        <v>0</v>
      </c>
      <c r="AS80" s="54">
        <v>0</v>
      </c>
      <c r="AT80" s="54">
        <v>0</v>
      </c>
      <c r="AU80" s="54">
        <v>0</v>
      </c>
      <c r="AV80" s="54">
        <v>1</v>
      </c>
      <c r="AW80" s="54">
        <v>0</v>
      </c>
      <c r="AX80" s="54">
        <v>1</v>
      </c>
      <c r="AY80" s="54">
        <v>1</v>
      </c>
      <c r="AZ80" s="54">
        <v>1</v>
      </c>
      <c r="BA80" s="54">
        <v>1</v>
      </c>
      <c r="BB80" s="54">
        <v>0</v>
      </c>
      <c r="BC80" s="54">
        <v>0</v>
      </c>
      <c r="BD80" s="54">
        <v>0</v>
      </c>
      <c r="BE80" s="54">
        <v>1</v>
      </c>
      <c r="BF80" s="54">
        <v>0</v>
      </c>
      <c r="BG80" s="54">
        <v>0</v>
      </c>
      <c r="BH80" s="54">
        <v>0</v>
      </c>
      <c r="BI80" s="54">
        <v>1</v>
      </c>
      <c r="BJ80" s="54">
        <v>1</v>
      </c>
      <c r="BK80" s="54">
        <v>2</v>
      </c>
      <c r="BL80" s="54">
        <v>1</v>
      </c>
      <c r="BM80" s="54">
        <v>1</v>
      </c>
      <c r="BN80" s="54">
        <v>0</v>
      </c>
    </row>
    <row r="81" spans="1:66" ht="28.8">
      <c r="A81" s="52">
        <v>77</v>
      </c>
      <c r="B81" s="122"/>
      <c r="C81" s="55" t="s">
        <v>638</v>
      </c>
      <c r="D81" s="55" t="s">
        <v>639</v>
      </c>
      <c r="E81" s="55" t="s">
        <v>310</v>
      </c>
      <c r="F81" s="54">
        <v>1</v>
      </c>
      <c r="G81" s="54">
        <v>1</v>
      </c>
      <c r="H81" s="54">
        <v>1</v>
      </c>
      <c r="I81" s="54">
        <v>1</v>
      </c>
      <c r="J81" s="54">
        <v>0</v>
      </c>
      <c r="K81" s="54">
        <v>0</v>
      </c>
      <c r="L81" s="54">
        <v>1</v>
      </c>
      <c r="M81" s="54">
        <v>0</v>
      </c>
      <c r="N81" s="54">
        <v>1</v>
      </c>
      <c r="O81" s="54">
        <v>0</v>
      </c>
      <c r="P81" s="54">
        <v>0</v>
      </c>
      <c r="Q81" s="54">
        <v>1</v>
      </c>
      <c r="R81" s="54">
        <v>0</v>
      </c>
      <c r="S81" s="54">
        <v>0</v>
      </c>
      <c r="T81" s="54">
        <v>0</v>
      </c>
      <c r="U81" s="54">
        <v>2</v>
      </c>
      <c r="V81" s="54">
        <v>0</v>
      </c>
      <c r="W81" s="54">
        <v>0</v>
      </c>
      <c r="X81" s="54">
        <v>0</v>
      </c>
      <c r="Y81" s="54">
        <v>0</v>
      </c>
      <c r="Z81" s="54">
        <v>0</v>
      </c>
      <c r="AA81" s="54">
        <v>0</v>
      </c>
      <c r="AB81" s="54">
        <v>0</v>
      </c>
      <c r="AC81" s="54">
        <v>0</v>
      </c>
      <c r="AD81" s="54">
        <v>0</v>
      </c>
      <c r="AE81" s="54">
        <v>0</v>
      </c>
      <c r="AF81" s="54">
        <v>0</v>
      </c>
      <c r="AG81" s="54">
        <v>0</v>
      </c>
      <c r="AH81" s="54">
        <v>0</v>
      </c>
      <c r="AI81" s="54">
        <v>0</v>
      </c>
      <c r="AJ81" s="54">
        <v>0</v>
      </c>
      <c r="AK81" s="54">
        <v>0</v>
      </c>
      <c r="AL81" s="54">
        <v>0</v>
      </c>
      <c r="AM81" s="54">
        <v>0</v>
      </c>
      <c r="AN81" s="54">
        <v>0</v>
      </c>
      <c r="AO81" s="54">
        <v>0</v>
      </c>
      <c r="AP81" s="54">
        <v>0</v>
      </c>
      <c r="AQ81" s="54">
        <v>1</v>
      </c>
      <c r="AR81" s="54">
        <v>1</v>
      </c>
      <c r="AS81" s="54">
        <v>0</v>
      </c>
      <c r="AT81" s="54">
        <v>2</v>
      </c>
      <c r="AU81" s="54">
        <v>0</v>
      </c>
      <c r="AV81" s="54">
        <v>0</v>
      </c>
      <c r="AW81" s="54">
        <v>1</v>
      </c>
      <c r="AX81" s="54">
        <v>1</v>
      </c>
      <c r="AY81" s="54">
        <v>0</v>
      </c>
      <c r="AZ81" s="54">
        <v>0</v>
      </c>
      <c r="BA81" s="54">
        <v>0</v>
      </c>
      <c r="BB81" s="54">
        <v>0</v>
      </c>
      <c r="BC81" s="54">
        <v>0</v>
      </c>
      <c r="BD81" s="54">
        <v>1</v>
      </c>
      <c r="BE81" s="54">
        <v>0</v>
      </c>
      <c r="BF81" s="54">
        <v>0</v>
      </c>
      <c r="BG81" s="54">
        <v>0</v>
      </c>
      <c r="BH81" s="54">
        <v>0</v>
      </c>
      <c r="BI81" s="54">
        <v>0</v>
      </c>
      <c r="BJ81" s="54">
        <v>1</v>
      </c>
      <c r="BK81" s="54">
        <v>0</v>
      </c>
      <c r="BL81" s="54">
        <v>0</v>
      </c>
      <c r="BM81" s="54">
        <v>0</v>
      </c>
      <c r="BN81" s="54">
        <v>1</v>
      </c>
    </row>
    <row r="82" spans="1:66">
      <c r="A82" s="52">
        <v>78</v>
      </c>
      <c r="B82" s="122"/>
      <c r="C82" s="55" t="s">
        <v>640</v>
      </c>
      <c r="D82" s="55" t="s">
        <v>641</v>
      </c>
      <c r="E82" s="55" t="s">
        <v>475</v>
      </c>
      <c r="F82" s="54">
        <v>0</v>
      </c>
      <c r="G82" s="54">
        <v>0</v>
      </c>
      <c r="H82" s="54">
        <v>0</v>
      </c>
      <c r="I82" s="54">
        <v>0</v>
      </c>
      <c r="J82" s="54">
        <v>0</v>
      </c>
      <c r="K82" s="54">
        <v>0</v>
      </c>
      <c r="L82" s="54">
        <v>1</v>
      </c>
      <c r="M82" s="54">
        <v>2</v>
      </c>
      <c r="N82" s="54">
        <v>2</v>
      </c>
      <c r="O82" s="54">
        <v>2</v>
      </c>
      <c r="P82" s="54">
        <v>0</v>
      </c>
      <c r="Q82" s="54">
        <v>0</v>
      </c>
      <c r="R82" s="54">
        <v>0</v>
      </c>
      <c r="S82" s="54">
        <v>0</v>
      </c>
      <c r="T82" s="54">
        <v>0</v>
      </c>
      <c r="U82" s="54">
        <v>1</v>
      </c>
      <c r="V82" s="54">
        <v>0</v>
      </c>
      <c r="W82" s="54">
        <v>0</v>
      </c>
      <c r="X82" s="54">
        <v>0</v>
      </c>
      <c r="Y82" s="54">
        <v>0</v>
      </c>
      <c r="Z82" s="54">
        <v>0</v>
      </c>
      <c r="AA82" s="54">
        <v>0</v>
      </c>
      <c r="AB82" s="54">
        <v>0</v>
      </c>
      <c r="AC82" s="54">
        <v>0</v>
      </c>
      <c r="AD82" s="54">
        <v>0</v>
      </c>
      <c r="AE82" s="54">
        <v>0</v>
      </c>
      <c r="AF82" s="54">
        <v>0</v>
      </c>
      <c r="AG82" s="54">
        <v>1</v>
      </c>
      <c r="AH82" s="54">
        <v>0</v>
      </c>
      <c r="AI82" s="54">
        <v>0</v>
      </c>
      <c r="AJ82" s="54">
        <v>1</v>
      </c>
      <c r="AK82" s="54">
        <v>0</v>
      </c>
      <c r="AL82" s="54">
        <v>1</v>
      </c>
      <c r="AM82" s="54">
        <v>1</v>
      </c>
      <c r="AN82" s="54">
        <v>1</v>
      </c>
      <c r="AO82" s="54">
        <v>1</v>
      </c>
      <c r="AP82" s="54">
        <v>0</v>
      </c>
      <c r="AQ82" s="54">
        <v>0</v>
      </c>
      <c r="AR82" s="54">
        <v>1</v>
      </c>
      <c r="AS82" s="54">
        <v>1</v>
      </c>
      <c r="AT82" s="54">
        <v>1</v>
      </c>
      <c r="AU82" s="54">
        <v>0</v>
      </c>
      <c r="AV82" s="54">
        <v>1</v>
      </c>
      <c r="AW82" s="54">
        <v>0</v>
      </c>
      <c r="AX82" s="54">
        <v>0</v>
      </c>
      <c r="AY82" s="54">
        <v>0</v>
      </c>
      <c r="AZ82" s="54">
        <v>0</v>
      </c>
      <c r="BA82" s="54">
        <v>0</v>
      </c>
      <c r="BB82" s="54">
        <v>0</v>
      </c>
      <c r="BC82" s="54">
        <v>0</v>
      </c>
      <c r="BD82" s="54">
        <v>0</v>
      </c>
      <c r="BE82" s="54">
        <v>1</v>
      </c>
      <c r="BF82" s="54">
        <v>0</v>
      </c>
      <c r="BG82" s="54">
        <v>0</v>
      </c>
      <c r="BH82" s="54">
        <v>0</v>
      </c>
      <c r="BI82" s="54">
        <v>5</v>
      </c>
      <c r="BJ82" s="54">
        <v>2</v>
      </c>
      <c r="BK82" s="54">
        <v>2</v>
      </c>
      <c r="BL82" s="54">
        <v>0</v>
      </c>
      <c r="BM82" s="54">
        <v>2</v>
      </c>
      <c r="BN82" s="54">
        <v>0</v>
      </c>
    </row>
    <row r="83" spans="1:66">
      <c r="A83" s="52">
        <v>79</v>
      </c>
      <c r="B83" s="53" t="s">
        <v>642</v>
      </c>
      <c r="C83" s="53" t="s">
        <v>643</v>
      </c>
      <c r="D83" s="53" t="s">
        <v>644</v>
      </c>
      <c r="E83" s="53" t="s">
        <v>318</v>
      </c>
      <c r="F83" s="54">
        <v>0</v>
      </c>
      <c r="G83" s="54">
        <v>0</v>
      </c>
      <c r="H83" s="54">
        <v>0</v>
      </c>
      <c r="I83" s="54">
        <v>0</v>
      </c>
      <c r="J83" s="54">
        <v>0</v>
      </c>
      <c r="K83" s="54">
        <v>0</v>
      </c>
      <c r="L83" s="54">
        <v>0</v>
      </c>
      <c r="M83" s="54">
        <v>2</v>
      </c>
      <c r="N83" s="54">
        <v>1</v>
      </c>
      <c r="O83" s="54">
        <v>1</v>
      </c>
      <c r="P83" s="54">
        <v>0</v>
      </c>
      <c r="Q83" s="54">
        <v>0</v>
      </c>
      <c r="R83" s="54">
        <v>1</v>
      </c>
      <c r="S83" s="54">
        <v>1</v>
      </c>
      <c r="T83" s="54">
        <v>0</v>
      </c>
      <c r="U83" s="54">
        <v>0</v>
      </c>
      <c r="V83" s="54">
        <v>0</v>
      </c>
      <c r="W83" s="54">
        <v>0</v>
      </c>
      <c r="X83" s="54">
        <v>0</v>
      </c>
      <c r="Y83" s="54">
        <v>0</v>
      </c>
      <c r="Z83" s="54">
        <v>0</v>
      </c>
      <c r="AA83" s="54">
        <v>0</v>
      </c>
      <c r="AB83" s="54">
        <v>0</v>
      </c>
      <c r="AC83" s="54">
        <v>0</v>
      </c>
      <c r="AD83" s="54">
        <v>0</v>
      </c>
      <c r="AE83" s="54">
        <v>0</v>
      </c>
      <c r="AF83" s="54">
        <v>0</v>
      </c>
      <c r="AG83" s="54">
        <v>0</v>
      </c>
      <c r="AH83" s="54">
        <v>0</v>
      </c>
      <c r="AI83" s="54">
        <v>0</v>
      </c>
      <c r="AJ83" s="54">
        <v>1</v>
      </c>
      <c r="AK83" s="54">
        <v>0</v>
      </c>
      <c r="AL83" s="54">
        <v>0</v>
      </c>
      <c r="AM83" s="54">
        <v>0</v>
      </c>
      <c r="AN83" s="54">
        <v>0</v>
      </c>
      <c r="AO83" s="54">
        <v>0</v>
      </c>
      <c r="AP83" s="54">
        <v>0</v>
      </c>
      <c r="AQ83" s="54">
        <v>0</v>
      </c>
      <c r="AR83" s="54">
        <v>0</v>
      </c>
      <c r="AS83" s="54">
        <v>0</v>
      </c>
      <c r="AT83" s="54">
        <v>0</v>
      </c>
      <c r="AU83" s="54">
        <v>1</v>
      </c>
      <c r="AV83" s="54">
        <v>0</v>
      </c>
      <c r="AW83" s="54">
        <v>0</v>
      </c>
      <c r="AX83" s="54">
        <v>0</v>
      </c>
      <c r="AY83" s="54">
        <v>0</v>
      </c>
      <c r="AZ83" s="54">
        <v>0</v>
      </c>
      <c r="BA83" s="54">
        <v>0</v>
      </c>
      <c r="BB83" s="54">
        <v>0</v>
      </c>
      <c r="BC83" s="54">
        <v>0</v>
      </c>
      <c r="BD83" s="54">
        <v>0</v>
      </c>
      <c r="BE83" s="54">
        <v>0</v>
      </c>
      <c r="BF83" s="54">
        <v>0</v>
      </c>
      <c r="BG83" s="54">
        <v>0</v>
      </c>
      <c r="BH83" s="54">
        <v>0</v>
      </c>
      <c r="BI83" s="54">
        <v>0</v>
      </c>
      <c r="BJ83" s="54">
        <v>0</v>
      </c>
      <c r="BK83" s="54">
        <v>0</v>
      </c>
      <c r="BL83" s="54">
        <v>0</v>
      </c>
      <c r="BM83" s="54">
        <v>0</v>
      </c>
      <c r="BN83" s="54">
        <v>0</v>
      </c>
    </row>
    <row r="84" spans="1:66">
      <c r="A84" s="52">
        <v>80</v>
      </c>
      <c r="B84" s="122" t="s">
        <v>645</v>
      </c>
      <c r="C84" s="128" t="s">
        <v>646</v>
      </c>
      <c r="D84" s="55" t="s">
        <v>647</v>
      </c>
      <c r="E84" s="55" t="s">
        <v>648</v>
      </c>
      <c r="F84" s="54" t="s">
        <v>585</v>
      </c>
      <c r="G84" s="54" t="s">
        <v>585</v>
      </c>
      <c r="H84" s="54" t="s">
        <v>585</v>
      </c>
      <c r="I84" s="54" t="s">
        <v>585</v>
      </c>
      <c r="J84" s="54" t="s">
        <v>585</v>
      </c>
      <c r="K84" s="54" t="s">
        <v>585</v>
      </c>
      <c r="L84" s="54" t="s">
        <v>585</v>
      </c>
      <c r="M84" s="54" t="s">
        <v>585</v>
      </c>
      <c r="N84" s="54" t="s">
        <v>585</v>
      </c>
      <c r="O84" s="54" t="s">
        <v>585</v>
      </c>
      <c r="P84" s="54" t="s">
        <v>585</v>
      </c>
      <c r="Q84" s="54" t="s">
        <v>585</v>
      </c>
      <c r="R84" s="54" t="s">
        <v>585</v>
      </c>
      <c r="S84" s="54" t="s">
        <v>585</v>
      </c>
      <c r="T84" s="54" t="s">
        <v>585</v>
      </c>
      <c r="U84" s="54" t="s">
        <v>585</v>
      </c>
      <c r="V84" s="54" t="s">
        <v>585</v>
      </c>
      <c r="W84" s="54" t="s">
        <v>585</v>
      </c>
      <c r="X84" s="54" t="s">
        <v>585</v>
      </c>
      <c r="Y84" s="54" t="s">
        <v>585</v>
      </c>
      <c r="Z84" s="54" t="s">
        <v>585</v>
      </c>
      <c r="AA84" s="54" t="s">
        <v>585</v>
      </c>
      <c r="AB84" s="54" t="s">
        <v>585</v>
      </c>
      <c r="AC84" s="54" t="s">
        <v>585</v>
      </c>
      <c r="AD84" s="54" t="s">
        <v>585</v>
      </c>
      <c r="AE84" s="54" t="s">
        <v>585</v>
      </c>
      <c r="AF84" s="54" t="s">
        <v>585</v>
      </c>
      <c r="AG84" s="54" t="s">
        <v>585</v>
      </c>
      <c r="AH84" s="54" t="s">
        <v>585</v>
      </c>
      <c r="AI84" s="54" t="s">
        <v>585</v>
      </c>
      <c r="AJ84" s="54" t="s">
        <v>585</v>
      </c>
      <c r="AK84" s="54" t="s">
        <v>585</v>
      </c>
      <c r="AL84" s="54" t="s">
        <v>585</v>
      </c>
      <c r="AM84" s="54" t="s">
        <v>585</v>
      </c>
      <c r="AN84" s="54" t="s">
        <v>585</v>
      </c>
      <c r="AO84" s="54" t="s">
        <v>585</v>
      </c>
      <c r="AP84" s="54" t="s">
        <v>585</v>
      </c>
      <c r="AQ84" s="54" t="s">
        <v>585</v>
      </c>
      <c r="AR84" s="54" t="s">
        <v>585</v>
      </c>
      <c r="AS84" s="54" t="s">
        <v>585</v>
      </c>
      <c r="AT84" s="54" t="s">
        <v>585</v>
      </c>
      <c r="AU84" s="54" t="s">
        <v>585</v>
      </c>
      <c r="AV84" s="54" t="s">
        <v>585</v>
      </c>
      <c r="AW84" s="54" t="s">
        <v>585</v>
      </c>
      <c r="AX84" s="54" t="s">
        <v>585</v>
      </c>
      <c r="AY84" s="54" t="s">
        <v>585</v>
      </c>
      <c r="AZ84" s="54" t="s">
        <v>585</v>
      </c>
      <c r="BA84" s="54" t="s">
        <v>585</v>
      </c>
      <c r="BB84" s="54" t="s">
        <v>585</v>
      </c>
      <c r="BC84" s="54" t="s">
        <v>585</v>
      </c>
      <c r="BD84" s="54" t="s">
        <v>585</v>
      </c>
      <c r="BE84" s="54" t="s">
        <v>585</v>
      </c>
      <c r="BF84" s="54" t="s">
        <v>585</v>
      </c>
      <c r="BG84" s="54" t="s">
        <v>585</v>
      </c>
      <c r="BH84" s="54" t="s">
        <v>585</v>
      </c>
      <c r="BI84" s="54" t="s">
        <v>585</v>
      </c>
      <c r="BJ84" s="54" t="s">
        <v>585</v>
      </c>
      <c r="BK84" s="54" t="s">
        <v>585</v>
      </c>
      <c r="BL84" s="54" t="s">
        <v>585</v>
      </c>
      <c r="BM84" s="54" t="s">
        <v>585</v>
      </c>
      <c r="BN84" s="54" t="s">
        <v>585</v>
      </c>
    </row>
    <row r="85" spans="1:66">
      <c r="A85" s="52">
        <v>81</v>
      </c>
      <c r="B85" s="122"/>
      <c r="C85" s="130"/>
      <c r="D85" s="55"/>
      <c r="E85" s="55" t="s">
        <v>393</v>
      </c>
      <c r="F85" s="54">
        <v>0</v>
      </c>
      <c r="G85" s="54">
        <v>0</v>
      </c>
      <c r="H85" s="54">
        <v>1</v>
      </c>
      <c r="I85" s="54">
        <v>0</v>
      </c>
      <c r="J85" s="54">
        <v>0</v>
      </c>
      <c r="K85" s="54">
        <v>0</v>
      </c>
      <c r="L85" s="54">
        <v>0</v>
      </c>
      <c r="M85" s="54">
        <v>0</v>
      </c>
      <c r="N85" s="54">
        <v>0</v>
      </c>
      <c r="O85" s="54">
        <v>0</v>
      </c>
      <c r="P85" s="54">
        <v>0</v>
      </c>
      <c r="Q85" s="54">
        <v>0</v>
      </c>
      <c r="R85" s="54">
        <v>0</v>
      </c>
      <c r="S85" s="54">
        <v>0</v>
      </c>
      <c r="T85" s="54">
        <v>0</v>
      </c>
      <c r="U85" s="54">
        <v>0</v>
      </c>
      <c r="V85" s="54">
        <v>0</v>
      </c>
      <c r="W85" s="54">
        <v>0</v>
      </c>
      <c r="X85" s="54">
        <v>0</v>
      </c>
      <c r="Y85" s="54">
        <v>0</v>
      </c>
      <c r="Z85" s="54">
        <v>0</v>
      </c>
      <c r="AA85" s="54">
        <v>0</v>
      </c>
      <c r="AB85" s="54">
        <v>0</v>
      </c>
      <c r="AC85" s="54">
        <v>0</v>
      </c>
      <c r="AD85" s="54">
        <v>0</v>
      </c>
      <c r="AE85" s="54">
        <v>0</v>
      </c>
      <c r="AF85" s="54">
        <v>0</v>
      </c>
      <c r="AG85" s="54">
        <v>0</v>
      </c>
      <c r="AH85" s="54">
        <v>0</v>
      </c>
      <c r="AI85" s="54">
        <v>0</v>
      </c>
      <c r="AJ85" s="54">
        <v>0</v>
      </c>
      <c r="AK85" s="54">
        <v>0</v>
      </c>
      <c r="AL85" s="54">
        <v>0</v>
      </c>
      <c r="AM85" s="54">
        <v>0</v>
      </c>
      <c r="AN85" s="54">
        <v>0</v>
      </c>
      <c r="AO85" s="54">
        <v>0</v>
      </c>
      <c r="AP85" s="54">
        <v>0</v>
      </c>
      <c r="AQ85" s="54">
        <v>0</v>
      </c>
      <c r="AR85" s="54">
        <v>0</v>
      </c>
      <c r="AS85" s="54">
        <v>0</v>
      </c>
      <c r="AT85" s="54">
        <v>0</v>
      </c>
      <c r="AU85" s="54">
        <v>0</v>
      </c>
      <c r="AV85" s="54">
        <v>0</v>
      </c>
      <c r="AW85" s="54">
        <v>0</v>
      </c>
      <c r="AX85" s="54">
        <v>0</v>
      </c>
      <c r="AY85" s="54">
        <v>0</v>
      </c>
      <c r="AZ85" s="54">
        <v>0</v>
      </c>
      <c r="BA85" s="54">
        <v>0</v>
      </c>
      <c r="BB85" s="54">
        <v>0</v>
      </c>
      <c r="BC85" s="54">
        <v>0</v>
      </c>
      <c r="BD85" s="54">
        <v>0</v>
      </c>
      <c r="BE85" s="54">
        <v>0</v>
      </c>
      <c r="BF85" s="54">
        <v>0</v>
      </c>
      <c r="BG85" s="54">
        <v>0</v>
      </c>
      <c r="BH85" s="54">
        <v>0</v>
      </c>
      <c r="BI85" s="54">
        <v>0</v>
      </c>
      <c r="BJ85" s="54">
        <v>0</v>
      </c>
      <c r="BK85" s="54">
        <v>0</v>
      </c>
      <c r="BL85" s="54">
        <v>0</v>
      </c>
      <c r="BM85" s="54">
        <v>0</v>
      </c>
      <c r="BN85" s="54">
        <v>0</v>
      </c>
    </row>
    <row r="86" spans="1:66">
      <c r="A86" s="52">
        <v>82</v>
      </c>
      <c r="B86" s="122"/>
      <c r="C86" s="128" t="s">
        <v>649</v>
      </c>
      <c r="D86" s="55" t="s">
        <v>650</v>
      </c>
      <c r="E86" s="55" t="s">
        <v>281</v>
      </c>
      <c r="F86" s="54">
        <v>8</v>
      </c>
      <c r="G86" s="54">
        <v>9</v>
      </c>
      <c r="H86" s="54">
        <v>8</v>
      </c>
      <c r="I86" s="54">
        <v>9</v>
      </c>
      <c r="J86" s="54">
        <v>16</v>
      </c>
      <c r="K86" s="54">
        <v>17</v>
      </c>
      <c r="L86" s="54">
        <v>19</v>
      </c>
      <c r="M86" s="54">
        <v>20</v>
      </c>
      <c r="N86" s="54">
        <v>19</v>
      </c>
      <c r="O86" s="54">
        <v>20</v>
      </c>
      <c r="P86" s="54">
        <v>17</v>
      </c>
      <c r="Q86" s="54">
        <v>18</v>
      </c>
      <c r="R86" s="54">
        <v>17</v>
      </c>
      <c r="S86" s="54">
        <v>20</v>
      </c>
      <c r="T86" s="54">
        <v>16</v>
      </c>
      <c r="U86" s="54">
        <v>10</v>
      </c>
      <c r="V86" s="54">
        <v>16</v>
      </c>
      <c r="W86" s="54">
        <v>17</v>
      </c>
      <c r="X86" s="54">
        <v>15</v>
      </c>
      <c r="Y86" s="54">
        <v>16</v>
      </c>
      <c r="Z86" s="54">
        <v>16</v>
      </c>
      <c r="AA86" s="54">
        <v>15</v>
      </c>
      <c r="AB86" s="54">
        <v>15</v>
      </c>
      <c r="AC86" s="54">
        <v>18</v>
      </c>
      <c r="AD86" s="54">
        <v>19</v>
      </c>
      <c r="AE86" s="54">
        <v>16</v>
      </c>
      <c r="AF86" s="54">
        <v>17</v>
      </c>
      <c r="AG86" s="54">
        <v>15</v>
      </c>
      <c r="AH86" s="54">
        <v>15</v>
      </c>
      <c r="AI86" s="54">
        <v>12</v>
      </c>
      <c r="AJ86" s="54">
        <v>17</v>
      </c>
      <c r="AK86" s="54">
        <v>13</v>
      </c>
      <c r="AL86" s="54">
        <v>13</v>
      </c>
      <c r="AM86" s="54">
        <v>11</v>
      </c>
      <c r="AN86" s="54">
        <v>14</v>
      </c>
      <c r="AO86" s="54">
        <v>12</v>
      </c>
      <c r="AP86" s="54">
        <v>11</v>
      </c>
      <c r="AQ86" s="54">
        <v>17</v>
      </c>
      <c r="AR86" s="54">
        <v>18</v>
      </c>
      <c r="AS86" s="54">
        <v>14</v>
      </c>
      <c r="AT86" s="54">
        <v>10</v>
      </c>
      <c r="AU86" s="54">
        <v>3</v>
      </c>
      <c r="AV86" s="54">
        <v>15</v>
      </c>
      <c r="AW86" s="54">
        <v>5</v>
      </c>
      <c r="AX86" s="54">
        <v>6</v>
      </c>
      <c r="AY86" s="54">
        <v>11</v>
      </c>
      <c r="AZ86" s="54">
        <v>6</v>
      </c>
      <c r="BA86" s="54">
        <v>10</v>
      </c>
      <c r="BB86" s="54">
        <v>12</v>
      </c>
      <c r="BC86" s="54">
        <v>20</v>
      </c>
      <c r="BD86" s="54">
        <v>19</v>
      </c>
      <c r="BE86" s="54">
        <v>11</v>
      </c>
      <c r="BF86" s="54">
        <v>1</v>
      </c>
      <c r="BG86" s="54">
        <v>16</v>
      </c>
      <c r="BH86" s="54">
        <v>15</v>
      </c>
      <c r="BI86" s="54">
        <v>11</v>
      </c>
      <c r="BJ86" s="54">
        <v>11</v>
      </c>
      <c r="BK86" s="54">
        <v>11</v>
      </c>
      <c r="BL86" s="54">
        <v>8</v>
      </c>
      <c r="BM86" s="54">
        <v>11</v>
      </c>
      <c r="BN86" s="54">
        <v>15</v>
      </c>
    </row>
    <row r="87" spans="1:66">
      <c r="A87" s="52">
        <v>83</v>
      </c>
      <c r="B87" s="122"/>
      <c r="C87" s="130"/>
      <c r="D87" s="55"/>
      <c r="E87" s="55" t="s">
        <v>288</v>
      </c>
      <c r="F87" s="54">
        <v>2</v>
      </c>
      <c r="G87" s="54">
        <v>2</v>
      </c>
      <c r="H87" s="54">
        <v>2</v>
      </c>
      <c r="I87" s="54">
        <v>2</v>
      </c>
      <c r="J87" s="54">
        <v>6</v>
      </c>
      <c r="K87" s="54">
        <v>3</v>
      </c>
      <c r="L87" s="54">
        <v>5</v>
      </c>
      <c r="M87" s="54">
        <v>6</v>
      </c>
      <c r="N87" s="54">
        <v>3</v>
      </c>
      <c r="O87" s="54">
        <v>5</v>
      </c>
      <c r="P87" s="54">
        <v>4</v>
      </c>
      <c r="Q87" s="54">
        <v>4</v>
      </c>
      <c r="R87" s="54">
        <v>2</v>
      </c>
      <c r="S87" s="54">
        <v>2</v>
      </c>
      <c r="T87" s="54">
        <v>8</v>
      </c>
      <c r="U87" s="54">
        <v>3</v>
      </c>
      <c r="V87" s="54">
        <v>3</v>
      </c>
      <c r="W87" s="54">
        <v>3</v>
      </c>
      <c r="X87" s="54">
        <v>3</v>
      </c>
      <c r="Y87" s="54">
        <v>3</v>
      </c>
      <c r="Z87" s="54">
        <v>4</v>
      </c>
      <c r="AA87" s="54">
        <v>3</v>
      </c>
      <c r="AB87" s="54">
        <v>3</v>
      </c>
      <c r="AC87" s="54">
        <v>3</v>
      </c>
      <c r="AD87" s="54">
        <v>3</v>
      </c>
      <c r="AE87" s="54">
        <v>3</v>
      </c>
      <c r="AF87" s="54">
        <v>3</v>
      </c>
      <c r="AG87" s="54">
        <v>3</v>
      </c>
      <c r="AH87" s="54">
        <v>2</v>
      </c>
      <c r="AI87" s="54">
        <v>3</v>
      </c>
      <c r="AJ87" s="54">
        <v>4</v>
      </c>
      <c r="AK87" s="54">
        <v>3</v>
      </c>
      <c r="AL87" s="54">
        <v>4</v>
      </c>
      <c r="AM87" s="54">
        <v>2</v>
      </c>
      <c r="AN87" s="54">
        <v>3</v>
      </c>
      <c r="AO87" s="54">
        <v>4</v>
      </c>
      <c r="AP87" s="54">
        <v>4</v>
      </c>
      <c r="AQ87" s="54">
        <v>8</v>
      </c>
      <c r="AR87" s="54">
        <v>8</v>
      </c>
      <c r="AS87" s="54">
        <v>7</v>
      </c>
      <c r="AT87" s="54">
        <v>3</v>
      </c>
      <c r="AU87" s="54">
        <v>2</v>
      </c>
      <c r="AV87" s="54">
        <v>1</v>
      </c>
      <c r="AW87" s="54">
        <v>2</v>
      </c>
      <c r="AX87" s="54">
        <v>0</v>
      </c>
      <c r="AY87" s="54">
        <v>2</v>
      </c>
      <c r="AZ87" s="54">
        <v>0</v>
      </c>
      <c r="BA87" s="54">
        <v>0</v>
      </c>
      <c r="BB87" s="54">
        <v>5</v>
      </c>
      <c r="BC87" s="54">
        <v>3</v>
      </c>
      <c r="BD87" s="54">
        <v>2</v>
      </c>
      <c r="BE87" s="54">
        <v>2</v>
      </c>
      <c r="BF87" s="54">
        <v>0</v>
      </c>
      <c r="BG87" s="54">
        <v>1</v>
      </c>
      <c r="BH87" s="54">
        <v>2</v>
      </c>
      <c r="BI87" s="54">
        <v>4</v>
      </c>
      <c r="BJ87" s="54">
        <v>6</v>
      </c>
      <c r="BK87" s="54">
        <v>6</v>
      </c>
      <c r="BL87" s="54">
        <v>4</v>
      </c>
      <c r="BM87" s="54">
        <v>3</v>
      </c>
      <c r="BN87" s="54">
        <v>2</v>
      </c>
    </row>
    <row r="88" spans="1:66" ht="28.8">
      <c r="A88" s="52">
        <v>84</v>
      </c>
      <c r="B88" s="122"/>
      <c r="C88" s="55" t="s">
        <v>651</v>
      </c>
      <c r="D88" s="55" t="s">
        <v>652</v>
      </c>
      <c r="E88" s="55" t="s">
        <v>309</v>
      </c>
      <c r="F88" s="54">
        <v>0</v>
      </c>
      <c r="G88" s="54">
        <v>0</v>
      </c>
      <c r="H88" s="54">
        <v>0</v>
      </c>
      <c r="I88" s="54">
        <v>0</v>
      </c>
      <c r="J88" s="54">
        <v>0</v>
      </c>
      <c r="K88" s="54">
        <v>0</v>
      </c>
      <c r="L88" s="54">
        <v>0</v>
      </c>
      <c r="M88" s="54">
        <v>0</v>
      </c>
      <c r="N88" s="54">
        <v>0</v>
      </c>
      <c r="O88" s="54">
        <v>0</v>
      </c>
      <c r="P88" s="54">
        <v>0</v>
      </c>
      <c r="Q88" s="54">
        <v>0</v>
      </c>
      <c r="R88" s="54">
        <v>0</v>
      </c>
      <c r="S88" s="54">
        <v>0</v>
      </c>
      <c r="T88" s="54">
        <v>0</v>
      </c>
      <c r="U88" s="54">
        <v>0</v>
      </c>
      <c r="V88" s="54">
        <v>0</v>
      </c>
      <c r="W88" s="54">
        <v>0</v>
      </c>
      <c r="X88" s="54">
        <v>0</v>
      </c>
      <c r="Y88" s="54">
        <v>0</v>
      </c>
      <c r="Z88" s="54">
        <v>0</v>
      </c>
      <c r="AA88" s="54">
        <v>0</v>
      </c>
      <c r="AB88" s="54">
        <v>0</v>
      </c>
      <c r="AC88" s="54">
        <v>0</v>
      </c>
      <c r="AD88" s="54">
        <v>0</v>
      </c>
      <c r="AE88" s="54">
        <v>0</v>
      </c>
      <c r="AF88" s="54">
        <v>0</v>
      </c>
      <c r="AG88" s="54">
        <v>0</v>
      </c>
      <c r="AH88" s="54">
        <v>0</v>
      </c>
      <c r="AI88" s="54">
        <v>0</v>
      </c>
      <c r="AJ88" s="54">
        <v>0</v>
      </c>
      <c r="AK88" s="54">
        <v>0</v>
      </c>
      <c r="AL88" s="54">
        <v>0</v>
      </c>
      <c r="AM88" s="54">
        <v>0</v>
      </c>
      <c r="AN88" s="54">
        <v>0</v>
      </c>
      <c r="AO88" s="54">
        <v>0</v>
      </c>
      <c r="AP88" s="54">
        <v>0</v>
      </c>
      <c r="AQ88" s="54">
        <v>0</v>
      </c>
      <c r="AR88" s="54">
        <v>0</v>
      </c>
      <c r="AS88" s="54">
        <v>0</v>
      </c>
      <c r="AT88" s="54">
        <v>0</v>
      </c>
      <c r="AU88" s="54">
        <v>0</v>
      </c>
      <c r="AV88" s="54">
        <v>0</v>
      </c>
      <c r="AW88" s="54">
        <v>0</v>
      </c>
      <c r="AX88" s="54">
        <v>0</v>
      </c>
      <c r="AY88" s="54">
        <v>0</v>
      </c>
      <c r="AZ88" s="54">
        <v>0</v>
      </c>
      <c r="BA88" s="54">
        <v>0</v>
      </c>
      <c r="BB88" s="54">
        <v>0</v>
      </c>
      <c r="BC88" s="54">
        <v>0</v>
      </c>
      <c r="BD88" s="54">
        <v>0</v>
      </c>
      <c r="BE88" s="54">
        <v>0</v>
      </c>
      <c r="BF88" s="54">
        <v>0</v>
      </c>
      <c r="BG88" s="54">
        <v>0</v>
      </c>
      <c r="BH88" s="54">
        <v>0</v>
      </c>
      <c r="BI88" s="54">
        <v>0</v>
      </c>
      <c r="BJ88" s="54">
        <v>0</v>
      </c>
      <c r="BK88" s="54">
        <v>1</v>
      </c>
      <c r="BL88" s="54">
        <v>0</v>
      </c>
      <c r="BM88" s="54">
        <v>0</v>
      </c>
      <c r="BN88" s="54">
        <v>0</v>
      </c>
    </row>
    <row r="89" spans="1:66" ht="28.8">
      <c r="A89" s="52">
        <v>85</v>
      </c>
      <c r="B89" s="122"/>
      <c r="C89" s="55" t="s">
        <v>653</v>
      </c>
      <c r="D89" s="55" t="s">
        <v>654</v>
      </c>
      <c r="E89" s="55" t="s">
        <v>648</v>
      </c>
      <c r="F89" s="54" t="s">
        <v>585</v>
      </c>
      <c r="G89" s="54" t="s">
        <v>585</v>
      </c>
      <c r="H89" s="54" t="s">
        <v>585</v>
      </c>
      <c r="I89" s="54" t="s">
        <v>585</v>
      </c>
      <c r="J89" s="54" t="s">
        <v>585</v>
      </c>
      <c r="K89" s="54" t="s">
        <v>585</v>
      </c>
      <c r="L89" s="54" t="s">
        <v>585</v>
      </c>
      <c r="M89" s="54" t="s">
        <v>585</v>
      </c>
      <c r="N89" s="54" t="s">
        <v>585</v>
      </c>
      <c r="O89" s="54" t="s">
        <v>585</v>
      </c>
      <c r="P89" s="54" t="s">
        <v>585</v>
      </c>
      <c r="Q89" s="54" t="s">
        <v>585</v>
      </c>
      <c r="R89" s="54" t="s">
        <v>585</v>
      </c>
      <c r="S89" s="54" t="s">
        <v>585</v>
      </c>
      <c r="T89" s="54" t="s">
        <v>585</v>
      </c>
      <c r="U89" s="54" t="s">
        <v>585</v>
      </c>
      <c r="V89" s="54" t="s">
        <v>585</v>
      </c>
      <c r="W89" s="54" t="s">
        <v>585</v>
      </c>
      <c r="X89" s="54" t="s">
        <v>585</v>
      </c>
      <c r="Y89" s="54" t="s">
        <v>585</v>
      </c>
      <c r="Z89" s="54" t="s">
        <v>585</v>
      </c>
      <c r="AA89" s="54" t="s">
        <v>585</v>
      </c>
      <c r="AB89" s="54" t="s">
        <v>585</v>
      </c>
      <c r="AC89" s="54" t="s">
        <v>585</v>
      </c>
      <c r="AD89" s="54" t="s">
        <v>585</v>
      </c>
      <c r="AE89" s="54" t="s">
        <v>585</v>
      </c>
      <c r="AF89" s="54" t="s">
        <v>585</v>
      </c>
      <c r="AG89" s="54" t="s">
        <v>585</v>
      </c>
      <c r="AH89" s="54" t="s">
        <v>585</v>
      </c>
      <c r="AI89" s="54" t="s">
        <v>585</v>
      </c>
      <c r="AJ89" s="54" t="s">
        <v>585</v>
      </c>
      <c r="AK89" s="54" t="s">
        <v>585</v>
      </c>
      <c r="AL89" s="54" t="s">
        <v>585</v>
      </c>
      <c r="AM89" s="54" t="s">
        <v>585</v>
      </c>
      <c r="AN89" s="54" t="s">
        <v>585</v>
      </c>
      <c r="AO89" s="54" t="s">
        <v>585</v>
      </c>
      <c r="AP89" s="54" t="s">
        <v>585</v>
      </c>
      <c r="AQ89" s="54" t="s">
        <v>585</v>
      </c>
      <c r="AR89" s="54" t="s">
        <v>585</v>
      </c>
      <c r="AS89" s="54" t="s">
        <v>585</v>
      </c>
      <c r="AT89" s="54" t="s">
        <v>585</v>
      </c>
      <c r="AU89" s="54" t="s">
        <v>585</v>
      </c>
      <c r="AV89" s="54" t="s">
        <v>585</v>
      </c>
      <c r="AW89" s="54" t="s">
        <v>585</v>
      </c>
      <c r="AX89" s="54" t="s">
        <v>585</v>
      </c>
      <c r="AY89" s="54" t="s">
        <v>585</v>
      </c>
      <c r="AZ89" s="54" t="s">
        <v>585</v>
      </c>
      <c r="BA89" s="54" t="s">
        <v>585</v>
      </c>
      <c r="BB89" s="54" t="s">
        <v>585</v>
      </c>
      <c r="BC89" s="54" t="s">
        <v>585</v>
      </c>
      <c r="BD89" s="54" t="s">
        <v>585</v>
      </c>
      <c r="BE89" s="54" t="s">
        <v>585</v>
      </c>
      <c r="BF89" s="54" t="s">
        <v>585</v>
      </c>
      <c r="BG89" s="54" t="s">
        <v>585</v>
      </c>
      <c r="BH89" s="54" t="s">
        <v>585</v>
      </c>
      <c r="BI89" s="54" t="s">
        <v>585</v>
      </c>
      <c r="BJ89" s="54" t="s">
        <v>585</v>
      </c>
      <c r="BK89" s="54" t="s">
        <v>585</v>
      </c>
      <c r="BL89" s="54" t="s">
        <v>585</v>
      </c>
      <c r="BM89" s="54" t="s">
        <v>585</v>
      </c>
      <c r="BN89" s="54" t="s">
        <v>585</v>
      </c>
    </row>
    <row r="90" spans="1:66" ht="28.8">
      <c r="A90" s="52">
        <v>86</v>
      </c>
      <c r="B90" s="122"/>
      <c r="C90" s="55" t="s">
        <v>655</v>
      </c>
      <c r="D90" s="55" t="s">
        <v>656</v>
      </c>
      <c r="E90" s="55" t="s">
        <v>611</v>
      </c>
      <c r="F90" s="54" t="s">
        <v>585</v>
      </c>
      <c r="G90" s="54" t="s">
        <v>585</v>
      </c>
      <c r="H90" s="54" t="s">
        <v>585</v>
      </c>
      <c r="I90" s="54" t="s">
        <v>585</v>
      </c>
      <c r="J90" s="54" t="s">
        <v>585</v>
      </c>
      <c r="K90" s="54" t="s">
        <v>585</v>
      </c>
      <c r="L90" s="54" t="s">
        <v>585</v>
      </c>
      <c r="M90" s="54" t="s">
        <v>585</v>
      </c>
      <c r="N90" s="54" t="s">
        <v>585</v>
      </c>
      <c r="O90" s="54" t="s">
        <v>585</v>
      </c>
      <c r="P90" s="54" t="s">
        <v>585</v>
      </c>
      <c r="Q90" s="54" t="s">
        <v>585</v>
      </c>
      <c r="R90" s="54" t="s">
        <v>585</v>
      </c>
      <c r="S90" s="54" t="s">
        <v>585</v>
      </c>
      <c r="T90" s="54" t="s">
        <v>585</v>
      </c>
      <c r="U90" s="54" t="s">
        <v>585</v>
      </c>
      <c r="V90" s="54" t="s">
        <v>585</v>
      </c>
      <c r="W90" s="54" t="s">
        <v>585</v>
      </c>
      <c r="X90" s="54" t="s">
        <v>585</v>
      </c>
      <c r="Y90" s="54" t="s">
        <v>585</v>
      </c>
      <c r="Z90" s="54" t="s">
        <v>585</v>
      </c>
      <c r="AA90" s="54" t="s">
        <v>585</v>
      </c>
      <c r="AB90" s="54" t="s">
        <v>585</v>
      </c>
      <c r="AC90" s="54" t="s">
        <v>585</v>
      </c>
      <c r="AD90" s="54" t="s">
        <v>585</v>
      </c>
      <c r="AE90" s="54" t="s">
        <v>585</v>
      </c>
      <c r="AF90" s="54" t="s">
        <v>585</v>
      </c>
      <c r="AG90" s="54" t="s">
        <v>585</v>
      </c>
      <c r="AH90" s="54" t="s">
        <v>585</v>
      </c>
      <c r="AI90" s="54" t="s">
        <v>585</v>
      </c>
      <c r="AJ90" s="54" t="s">
        <v>585</v>
      </c>
      <c r="AK90" s="54" t="s">
        <v>585</v>
      </c>
      <c r="AL90" s="54" t="s">
        <v>585</v>
      </c>
      <c r="AM90" s="54" t="s">
        <v>585</v>
      </c>
      <c r="AN90" s="54" t="s">
        <v>585</v>
      </c>
      <c r="AO90" s="54" t="s">
        <v>585</v>
      </c>
      <c r="AP90" s="54" t="s">
        <v>585</v>
      </c>
      <c r="AQ90" s="54" t="s">
        <v>585</v>
      </c>
      <c r="AR90" s="54" t="s">
        <v>585</v>
      </c>
      <c r="AS90" s="54" t="s">
        <v>585</v>
      </c>
      <c r="AT90" s="54" t="s">
        <v>585</v>
      </c>
      <c r="AU90" s="54" t="s">
        <v>585</v>
      </c>
      <c r="AV90" s="54" t="s">
        <v>585</v>
      </c>
      <c r="AW90" s="54" t="s">
        <v>585</v>
      </c>
      <c r="AX90" s="54" t="s">
        <v>585</v>
      </c>
      <c r="AY90" s="54" t="s">
        <v>585</v>
      </c>
      <c r="AZ90" s="54" t="s">
        <v>585</v>
      </c>
      <c r="BA90" s="54" t="s">
        <v>585</v>
      </c>
      <c r="BB90" s="54" t="s">
        <v>585</v>
      </c>
      <c r="BC90" s="54" t="s">
        <v>585</v>
      </c>
      <c r="BD90" s="54" t="s">
        <v>585</v>
      </c>
      <c r="BE90" s="54" t="s">
        <v>585</v>
      </c>
      <c r="BF90" s="54" t="s">
        <v>585</v>
      </c>
      <c r="BG90" s="54" t="s">
        <v>585</v>
      </c>
      <c r="BH90" s="54" t="s">
        <v>585</v>
      </c>
      <c r="BI90" s="54" t="s">
        <v>585</v>
      </c>
      <c r="BJ90" s="54" t="s">
        <v>585</v>
      </c>
      <c r="BK90" s="54" t="s">
        <v>585</v>
      </c>
      <c r="BL90" s="54" t="s">
        <v>585</v>
      </c>
      <c r="BM90" s="54" t="s">
        <v>585</v>
      </c>
      <c r="BN90" s="54" t="s">
        <v>585</v>
      </c>
    </row>
    <row r="91" spans="1:66">
      <c r="A91" s="52"/>
      <c r="F91" s="45"/>
      <c r="G91" s="45"/>
      <c r="H91" s="45"/>
      <c r="I91" s="45"/>
      <c r="J91" s="45"/>
      <c r="K91" s="45"/>
      <c r="L91" s="45"/>
      <c r="M91" s="45"/>
      <c r="N91" s="45"/>
      <c r="O91" s="45"/>
      <c r="P91" s="45"/>
      <c r="Q91" s="45"/>
      <c r="R91" s="45"/>
      <c r="S91" s="45"/>
      <c r="T91" s="45"/>
      <c r="U91" s="45"/>
      <c r="V91" s="45"/>
      <c r="W91" s="45"/>
      <c r="X91" s="45"/>
      <c r="Y91" s="45"/>
      <c r="Z91" s="45"/>
      <c r="AA91" s="45"/>
      <c r="AB91" s="45"/>
      <c r="AC91" s="45"/>
      <c r="AD91" s="45"/>
      <c r="AE91" s="45"/>
      <c r="AF91" s="45"/>
      <c r="AG91" s="45"/>
      <c r="AH91" s="45"/>
      <c r="AI91" s="45"/>
      <c r="AJ91" s="45"/>
      <c r="AK91" s="45"/>
      <c r="AL91" s="45"/>
      <c r="AM91" s="45"/>
      <c r="AN91" s="45"/>
      <c r="AO91" s="45"/>
      <c r="AP91" s="45"/>
      <c r="AQ91" s="45"/>
      <c r="AR91" s="45"/>
      <c r="AS91" s="45"/>
      <c r="AT91" s="45"/>
      <c r="AU91" s="45"/>
      <c r="AV91" s="45"/>
      <c r="AW91" s="45"/>
      <c r="AX91" s="45"/>
      <c r="AY91" s="45"/>
      <c r="AZ91" s="45"/>
      <c r="BA91" s="45"/>
      <c r="BB91" s="45"/>
      <c r="BC91" s="45"/>
      <c r="BD91" s="45"/>
      <c r="BE91" s="45"/>
      <c r="BF91" s="45"/>
      <c r="BG91" s="45"/>
      <c r="BH91" s="45"/>
      <c r="BI91" s="45"/>
      <c r="BJ91" s="45"/>
      <c r="BK91" s="45"/>
      <c r="BL91" s="45"/>
      <c r="BM91" s="45"/>
      <c r="BN91" s="45"/>
    </row>
    <row r="92" spans="1:66">
      <c r="A92" s="52"/>
      <c r="F92" s="45"/>
      <c r="G92" s="45"/>
      <c r="H92" s="45"/>
      <c r="I92" s="45"/>
      <c r="J92" s="45"/>
      <c r="K92" s="45"/>
      <c r="L92" s="45"/>
      <c r="M92" s="45"/>
      <c r="N92" s="45"/>
      <c r="O92" s="45"/>
      <c r="P92" s="45"/>
      <c r="Q92" s="45"/>
      <c r="R92" s="45"/>
      <c r="S92" s="45"/>
      <c r="T92" s="45"/>
      <c r="U92" s="45"/>
      <c r="V92" s="45"/>
      <c r="W92" s="45"/>
      <c r="X92" s="45"/>
      <c r="Y92" s="45"/>
      <c r="Z92" s="45"/>
      <c r="AA92" s="45"/>
      <c r="AB92" s="45"/>
      <c r="AC92" s="45"/>
      <c r="AD92" s="45"/>
      <c r="AE92" s="45"/>
      <c r="AF92" s="45"/>
      <c r="AG92" s="45"/>
      <c r="AH92" s="45"/>
      <c r="AI92" s="45"/>
      <c r="AJ92" s="45"/>
      <c r="AK92" s="45"/>
      <c r="AL92" s="45"/>
      <c r="AM92" s="45"/>
      <c r="AN92" s="45"/>
      <c r="AO92" s="45"/>
      <c r="AP92" s="45"/>
      <c r="AQ92" s="45"/>
      <c r="AR92" s="45"/>
      <c r="AS92" s="45"/>
      <c r="AT92" s="45"/>
      <c r="AU92" s="45"/>
      <c r="AV92" s="45"/>
      <c r="AW92" s="45"/>
      <c r="AX92" s="45"/>
      <c r="AY92" s="45"/>
      <c r="AZ92" s="45"/>
      <c r="BA92" s="45"/>
      <c r="BB92" s="45"/>
      <c r="BC92" s="45"/>
      <c r="BD92" s="45"/>
      <c r="BE92" s="45"/>
      <c r="BF92" s="45"/>
      <c r="BG92" s="45"/>
      <c r="BH92" s="45"/>
      <c r="BI92" s="45"/>
      <c r="BJ92" s="45"/>
      <c r="BK92" s="45"/>
      <c r="BL92" s="45"/>
      <c r="BM92" s="45"/>
      <c r="BN92" s="45"/>
    </row>
    <row r="93" spans="1:66">
      <c r="F93" s="45"/>
      <c r="G93" s="45"/>
      <c r="H93" s="45"/>
      <c r="I93" s="45"/>
      <c r="J93" s="45"/>
      <c r="K93" s="45"/>
      <c r="L93" s="45"/>
      <c r="M93" s="45"/>
      <c r="N93" s="45"/>
      <c r="O93" s="45"/>
      <c r="P93" s="45"/>
      <c r="Q93" s="45"/>
      <c r="R93" s="45"/>
      <c r="S93" s="45"/>
      <c r="T93" s="45"/>
      <c r="U93" s="45"/>
      <c r="V93" s="45"/>
      <c r="W93" s="45"/>
      <c r="X93" s="45"/>
      <c r="Y93" s="45"/>
      <c r="Z93" s="45"/>
      <c r="AA93" s="45"/>
      <c r="AB93" s="45"/>
      <c r="AC93" s="45"/>
      <c r="AD93" s="45"/>
      <c r="AE93" s="45"/>
      <c r="AF93" s="45"/>
      <c r="AG93" s="45"/>
      <c r="AH93" s="45"/>
      <c r="AI93" s="45"/>
      <c r="AJ93" s="45"/>
      <c r="AK93" s="45"/>
      <c r="AL93" s="45"/>
      <c r="AM93" s="45"/>
      <c r="AN93" s="45"/>
      <c r="AO93" s="45"/>
      <c r="AP93" s="45"/>
      <c r="AQ93" s="45"/>
      <c r="AR93" s="45"/>
      <c r="AS93" s="45"/>
      <c r="AT93" s="45"/>
      <c r="AU93" s="45"/>
      <c r="AV93" s="45"/>
      <c r="AW93" s="45"/>
      <c r="AX93" s="45"/>
      <c r="AY93" s="45"/>
      <c r="AZ93" s="45"/>
      <c r="BA93" s="45"/>
      <c r="BB93" s="45"/>
      <c r="BC93" s="45"/>
      <c r="BD93" s="45"/>
      <c r="BE93" s="45"/>
      <c r="BF93" s="45"/>
      <c r="BG93" s="45"/>
      <c r="BH93" s="45"/>
      <c r="BI93" s="45"/>
      <c r="BJ93" s="45"/>
      <c r="BK93" s="45"/>
      <c r="BL93" s="45"/>
      <c r="BM93" s="45"/>
      <c r="BN93" s="45"/>
    </row>
    <row r="94" spans="1:66">
      <c r="F94" s="45"/>
      <c r="G94" s="45"/>
      <c r="H94" s="45"/>
      <c r="I94" s="45"/>
      <c r="J94" s="45"/>
      <c r="K94" s="45"/>
      <c r="L94" s="45"/>
      <c r="M94" s="45"/>
      <c r="N94" s="45"/>
      <c r="O94" s="45"/>
      <c r="P94" s="45"/>
      <c r="Q94" s="45"/>
      <c r="R94" s="45"/>
      <c r="S94" s="45"/>
      <c r="T94" s="45"/>
      <c r="U94" s="45"/>
      <c r="V94" s="45"/>
      <c r="W94" s="45"/>
      <c r="X94" s="45"/>
      <c r="Y94" s="45"/>
      <c r="Z94" s="45"/>
      <c r="AA94" s="45"/>
      <c r="AB94" s="45"/>
      <c r="AC94" s="45"/>
      <c r="AD94" s="45"/>
      <c r="AE94" s="45"/>
      <c r="AF94" s="45"/>
      <c r="AG94" s="45"/>
      <c r="AH94" s="45"/>
      <c r="AI94" s="45"/>
      <c r="AJ94" s="45"/>
      <c r="AK94" s="45"/>
      <c r="AL94" s="45"/>
      <c r="AM94" s="45"/>
      <c r="AN94" s="45"/>
      <c r="AO94" s="45"/>
      <c r="AP94" s="45"/>
      <c r="AQ94" s="45"/>
      <c r="AR94" s="45"/>
      <c r="AS94" s="45"/>
      <c r="AT94" s="45"/>
      <c r="AU94" s="45"/>
      <c r="AV94" s="45"/>
      <c r="AW94" s="45"/>
      <c r="AX94" s="45"/>
      <c r="AY94" s="45"/>
      <c r="AZ94" s="45"/>
      <c r="BA94" s="45"/>
      <c r="BB94" s="45"/>
      <c r="BC94" s="45"/>
      <c r="BD94" s="45"/>
      <c r="BE94" s="45"/>
      <c r="BF94" s="45"/>
      <c r="BG94" s="45"/>
      <c r="BH94" s="45"/>
      <c r="BI94" s="45"/>
      <c r="BJ94" s="45"/>
      <c r="BK94" s="45"/>
      <c r="BL94" s="45"/>
      <c r="BM94" s="45"/>
      <c r="BN94" s="45"/>
    </row>
  </sheetData>
  <mergeCells count="29">
    <mergeCell ref="A1:D3"/>
    <mergeCell ref="B80:B82"/>
    <mergeCell ref="B84:B90"/>
    <mergeCell ref="C5:C18"/>
    <mergeCell ref="C19:C23"/>
    <mergeCell ref="C24:C31"/>
    <mergeCell ref="C32:C34"/>
    <mergeCell ref="C36:C37"/>
    <mergeCell ref="C38:C46"/>
    <mergeCell ref="C47:C57"/>
    <mergeCell ref="C59:C60"/>
    <mergeCell ref="C62:C69"/>
    <mergeCell ref="C70:C73"/>
    <mergeCell ref="C84:C85"/>
    <mergeCell ref="C86:C87"/>
    <mergeCell ref="B5:B31"/>
    <mergeCell ref="B32:B37"/>
    <mergeCell ref="B38:B69"/>
    <mergeCell ref="B70:B75"/>
    <mergeCell ref="B76:B79"/>
    <mergeCell ref="F1:AU1"/>
    <mergeCell ref="AV1:BA1"/>
    <mergeCell ref="BB1:BN1"/>
    <mergeCell ref="F2:I2"/>
    <mergeCell ref="J2:T2"/>
    <mergeCell ref="U2:AT2"/>
    <mergeCell ref="AV2:AW2"/>
    <mergeCell ref="AX2:BA2"/>
    <mergeCell ref="BC2:BM2"/>
  </mergeCells>
  <conditionalFormatting sqref="E6">
    <cfRule type="duplicateValues" dxfId="1" priority="91"/>
  </conditionalFormatting>
  <conditionalFormatting sqref="F5:BN5">
    <cfRule type="colorScale" priority="90">
      <colorScale>
        <cfvo type="min"/>
        <cfvo type="percentile" val="50"/>
        <cfvo type="max"/>
        <color rgb="FFF8696B"/>
        <color rgb="FFFFEB84"/>
        <color rgb="FF63BE7B"/>
      </colorScale>
    </cfRule>
  </conditionalFormatting>
  <conditionalFormatting sqref="F6:BN6">
    <cfRule type="colorScale" priority="89">
      <colorScale>
        <cfvo type="min"/>
        <cfvo type="percentile" val="50"/>
        <cfvo type="max"/>
        <color rgb="FFF8696B"/>
        <color rgb="FFFFEB84"/>
        <color rgb="FF63BE7B"/>
      </colorScale>
    </cfRule>
  </conditionalFormatting>
  <conditionalFormatting sqref="F7:BN7">
    <cfRule type="colorScale" priority="88">
      <colorScale>
        <cfvo type="min"/>
        <cfvo type="percentile" val="50"/>
        <cfvo type="max"/>
        <color rgb="FFF8696B"/>
        <color rgb="FFFFEB84"/>
        <color rgb="FF63BE7B"/>
      </colorScale>
    </cfRule>
  </conditionalFormatting>
  <conditionalFormatting sqref="F8:BN8">
    <cfRule type="colorScale" priority="87">
      <colorScale>
        <cfvo type="min"/>
        <cfvo type="percentile" val="50"/>
        <cfvo type="max"/>
        <color rgb="FFF8696B"/>
        <color rgb="FFFFEB84"/>
        <color rgb="FF63BE7B"/>
      </colorScale>
    </cfRule>
  </conditionalFormatting>
  <conditionalFormatting sqref="F9:BN9">
    <cfRule type="colorScale" priority="86">
      <colorScale>
        <cfvo type="min"/>
        <cfvo type="percentile" val="50"/>
        <cfvo type="max"/>
        <color rgb="FFF8696B"/>
        <color rgb="FFFFEB84"/>
        <color rgb="FF63BE7B"/>
      </colorScale>
    </cfRule>
  </conditionalFormatting>
  <conditionalFormatting sqref="F10:BN10">
    <cfRule type="colorScale" priority="85">
      <colorScale>
        <cfvo type="min"/>
        <cfvo type="percentile" val="50"/>
        <cfvo type="max"/>
        <color rgb="FFF8696B"/>
        <color rgb="FFFFEB84"/>
        <color rgb="FF63BE7B"/>
      </colorScale>
    </cfRule>
  </conditionalFormatting>
  <conditionalFormatting sqref="F11:BN11">
    <cfRule type="colorScale" priority="84">
      <colorScale>
        <cfvo type="min"/>
        <cfvo type="percentile" val="50"/>
        <cfvo type="max"/>
        <color rgb="FFF8696B"/>
        <color rgb="FFFFEB84"/>
        <color rgb="FF63BE7B"/>
      </colorScale>
    </cfRule>
  </conditionalFormatting>
  <conditionalFormatting sqref="F12:BN12">
    <cfRule type="colorScale" priority="83">
      <colorScale>
        <cfvo type="min"/>
        <cfvo type="percentile" val="50"/>
        <cfvo type="max"/>
        <color rgb="FFF8696B"/>
        <color rgb="FFFFEB84"/>
        <color rgb="FF63BE7B"/>
      </colorScale>
    </cfRule>
  </conditionalFormatting>
  <conditionalFormatting sqref="F13:BN13">
    <cfRule type="colorScale" priority="82">
      <colorScale>
        <cfvo type="min"/>
        <cfvo type="percentile" val="50"/>
        <cfvo type="max"/>
        <color rgb="FFF8696B"/>
        <color rgb="FFFFEB84"/>
        <color rgb="FF63BE7B"/>
      </colorScale>
    </cfRule>
  </conditionalFormatting>
  <conditionalFormatting sqref="F14:BN14">
    <cfRule type="colorScale" priority="81">
      <colorScale>
        <cfvo type="min"/>
        <cfvo type="percentile" val="50"/>
        <cfvo type="max"/>
        <color rgb="FFF8696B"/>
        <color rgb="FFFFEB84"/>
        <color rgb="FF63BE7B"/>
      </colorScale>
    </cfRule>
  </conditionalFormatting>
  <conditionalFormatting sqref="F15:BN15">
    <cfRule type="colorScale" priority="80">
      <colorScale>
        <cfvo type="min"/>
        <cfvo type="percentile" val="50"/>
        <cfvo type="max"/>
        <color rgb="FFF8696B"/>
        <color rgb="FFFFEB84"/>
        <color rgb="FF63BE7B"/>
      </colorScale>
    </cfRule>
  </conditionalFormatting>
  <conditionalFormatting sqref="F16:BN16">
    <cfRule type="colorScale" priority="79">
      <colorScale>
        <cfvo type="min"/>
        <cfvo type="percentile" val="50"/>
        <cfvo type="max"/>
        <color rgb="FFF8696B"/>
        <color rgb="FFFFEB84"/>
        <color rgb="FF63BE7B"/>
      </colorScale>
    </cfRule>
  </conditionalFormatting>
  <conditionalFormatting sqref="F17:BN17">
    <cfRule type="colorScale" priority="78">
      <colorScale>
        <cfvo type="min"/>
        <cfvo type="percentile" val="50"/>
        <cfvo type="max"/>
        <color rgb="FFF8696B"/>
        <color rgb="FFFFEB84"/>
        <color rgb="FF63BE7B"/>
      </colorScale>
    </cfRule>
  </conditionalFormatting>
  <conditionalFormatting sqref="F18:BN18">
    <cfRule type="colorScale" priority="77">
      <colorScale>
        <cfvo type="min"/>
        <cfvo type="percentile" val="50"/>
        <cfvo type="max"/>
        <color rgb="FFF8696B"/>
        <color rgb="FFFFEB84"/>
        <color rgb="FF63BE7B"/>
      </colorScale>
    </cfRule>
  </conditionalFormatting>
  <conditionalFormatting sqref="F19:BN19">
    <cfRule type="colorScale" priority="76">
      <colorScale>
        <cfvo type="min"/>
        <cfvo type="percentile" val="50"/>
        <cfvo type="max"/>
        <color rgb="FFF8696B"/>
        <color rgb="FFFFEB84"/>
        <color rgb="FF63BE7B"/>
      </colorScale>
    </cfRule>
  </conditionalFormatting>
  <conditionalFormatting sqref="F20:BN20">
    <cfRule type="colorScale" priority="75">
      <colorScale>
        <cfvo type="min"/>
        <cfvo type="percentile" val="50"/>
        <cfvo type="max"/>
        <color rgb="FFF8696B"/>
        <color rgb="FFFFEB84"/>
        <color rgb="FF63BE7B"/>
      </colorScale>
    </cfRule>
  </conditionalFormatting>
  <conditionalFormatting sqref="F21:BN21">
    <cfRule type="colorScale" priority="74">
      <colorScale>
        <cfvo type="min"/>
        <cfvo type="percentile" val="50"/>
        <cfvo type="max"/>
        <color rgb="FFF8696B"/>
        <color rgb="FFFFEB84"/>
        <color rgb="FF63BE7B"/>
      </colorScale>
    </cfRule>
  </conditionalFormatting>
  <conditionalFormatting sqref="F22:BN22">
    <cfRule type="colorScale" priority="73">
      <colorScale>
        <cfvo type="min"/>
        <cfvo type="percentile" val="50"/>
        <cfvo type="max"/>
        <color rgb="FFF8696B"/>
        <color rgb="FFFFEB84"/>
        <color rgb="FF63BE7B"/>
      </colorScale>
    </cfRule>
  </conditionalFormatting>
  <conditionalFormatting sqref="F23:BN23">
    <cfRule type="colorScale" priority="72">
      <colorScale>
        <cfvo type="min"/>
        <cfvo type="percentile" val="50"/>
        <cfvo type="max"/>
        <color rgb="FFF8696B"/>
        <color rgb="FFFFEB84"/>
        <color rgb="FF63BE7B"/>
      </colorScale>
    </cfRule>
  </conditionalFormatting>
  <conditionalFormatting sqref="F24:BN24">
    <cfRule type="colorScale" priority="71">
      <colorScale>
        <cfvo type="min"/>
        <cfvo type="percentile" val="50"/>
        <cfvo type="max"/>
        <color rgb="FFF8696B"/>
        <color rgb="FFFFEB84"/>
        <color rgb="FF63BE7B"/>
      </colorScale>
    </cfRule>
  </conditionalFormatting>
  <conditionalFormatting sqref="F25:BN25">
    <cfRule type="colorScale" priority="70">
      <colorScale>
        <cfvo type="min"/>
        <cfvo type="percentile" val="50"/>
        <cfvo type="max"/>
        <color rgb="FFF8696B"/>
        <color rgb="FFFFEB84"/>
        <color rgb="FF63BE7B"/>
      </colorScale>
    </cfRule>
  </conditionalFormatting>
  <conditionalFormatting sqref="F26:BN26">
    <cfRule type="colorScale" priority="69">
      <colorScale>
        <cfvo type="min"/>
        <cfvo type="percentile" val="50"/>
        <cfvo type="max"/>
        <color rgb="FFF8696B"/>
        <color rgb="FFFFEB84"/>
        <color rgb="FF63BE7B"/>
      </colorScale>
    </cfRule>
  </conditionalFormatting>
  <conditionalFormatting sqref="F27:BN27">
    <cfRule type="colorScale" priority="68">
      <colorScale>
        <cfvo type="min"/>
        <cfvo type="percentile" val="50"/>
        <cfvo type="max"/>
        <color rgb="FFF8696B"/>
        <color rgb="FFFFEB84"/>
        <color rgb="FF63BE7B"/>
      </colorScale>
    </cfRule>
  </conditionalFormatting>
  <conditionalFormatting sqref="F28:BN28">
    <cfRule type="colorScale" priority="67">
      <colorScale>
        <cfvo type="min"/>
        <cfvo type="percentile" val="50"/>
        <cfvo type="max"/>
        <color rgb="FFF8696B"/>
        <color rgb="FFFFEB84"/>
        <color rgb="FF63BE7B"/>
      </colorScale>
    </cfRule>
  </conditionalFormatting>
  <conditionalFormatting sqref="F29:BN29">
    <cfRule type="colorScale" priority="66">
      <colorScale>
        <cfvo type="min"/>
        <cfvo type="percentile" val="50"/>
        <cfvo type="max"/>
        <color rgb="FFF8696B"/>
        <color rgb="FFFFEB84"/>
        <color rgb="FF63BE7B"/>
      </colorScale>
    </cfRule>
  </conditionalFormatting>
  <conditionalFormatting sqref="F30:BN30">
    <cfRule type="colorScale" priority="65">
      <colorScale>
        <cfvo type="min"/>
        <cfvo type="percentile" val="50"/>
        <cfvo type="max"/>
        <color rgb="FFF8696B"/>
        <color rgb="FFFFEB84"/>
        <color rgb="FF63BE7B"/>
      </colorScale>
    </cfRule>
  </conditionalFormatting>
  <conditionalFormatting sqref="F31:BN31">
    <cfRule type="colorScale" priority="64">
      <colorScale>
        <cfvo type="min"/>
        <cfvo type="percentile" val="50"/>
        <cfvo type="max"/>
        <color rgb="FFF8696B"/>
        <color rgb="FFFFEB84"/>
        <color rgb="FF63BE7B"/>
      </colorScale>
    </cfRule>
  </conditionalFormatting>
  <conditionalFormatting sqref="F32:BN32">
    <cfRule type="colorScale" priority="63">
      <colorScale>
        <cfvo type="min"/>
        <cfvo type="percentile" val="50"/>
        <cfvo type="max"/>
        <color rgb="FFF8696B"/>
        <color rgb="FFFFEB84"/>
        <color rgb="FF63BE7B"/>
      </colorScale>
    </cfRule>
  </conditionalFormatting>
  <conditionalFormatting sqref="F33:BN33">
    <cfRule type="colorScale" priority="62">
      <colorScale>
        <cfvo type="min"/>
        <cfvo type="percentile" val="50"/>
        <cfvo type="max"/>
        <color rgb="FFF8696B"/>
        <color rgb="FFFFEB84"/>
        <color rgb="FF63BE7B"/>
      </colorScale>
    </cfRule>
  </conditionalFormatting>
  <conditionalFormatting sqref="F34:BN34">
    <cfRule type="colorScale" priority="61">
      <colorScale>
        <cfvo type="min"/>
        <cfvo type="percentile" val="50"/>
        <cfvo type="max"/>
        <color rgb="FFF8696B"/>
        <color rgb="FFFFEB84"/>
        <color rgb="FF63BE7B"/>
      </colorScale>
    </cfRule>
  </conditionalFormatting>
  <conditionalFormatting sqref="F35:BN35">
    <cfRule type="colorScale" priority="60">
      <colorScale>
        <cfvo type="min"/>
        <cfvo type="percentile" val="50"/>
        <cfvo type="max"/>
        <color rgb="FFF8696B"/>
        <color rgb="FFFFEB84"/>
        <color rgb="FF63BE7B"/>
      </colorScale>
    </cfRule>
  </conditionalFormatting>
  <conditionalFormatting sqref="F36:BN36">
    <cfRule type="colorScale" priority="59">
      <colorScale>
        <cfvo type="min"/>
        <cfvo type="percentile" val="50"/>
        <cfvo type="max"/>
        <color rgb="FFF8696B"/>
        <color rgb="FFFFEB84"/>
        <color rgb="FF63BE7B"/>
      </colorScale>
    </cfRule>
  </conditionalFormatting>
  <conditionalFormatting sqref="F37:BN37">
    <cfRule type="colorScale" priority="58">
      <colorScale>
        <cfvo type="min"/>
        <cfvo type="percentile" val="50"/>
        <cfvo type="max"/>
        <color rgb="FFF8696B"/>
        <color rgb="FFFFEB84"/>
        <color rgb="FF63BE7B"/>
      </colorScale>
    </cfRule>
  </conditionalFormatting>
  <conditionalFormatting sqref="F38:BN38">
    <cfRule type="colorScale" priority="57">
      <colorScale>
        <cfvo type="min"/>
        <cfvo type="percentile" val="50"/>
        <cfvo type="max"/>
        <color rgb="FFF8696B"/>
        <color rgb="FFFFEB84"/>
        <color rgb="FF63BE7B"/>
      </colorScale>
    </cfRule>
  </conditionalFormatting>
  <conditionalFormatting sqref="F39:BN39">
    <cfRule type="colorScale" priority="56">
      <colorScale>
        <cfvo type="min"/>
        <cfvo type="percentile" val="50"/>
        <cfvo type="max"/>
        <color rgb="FFF8696B"/>
        <color rgb="FFFFEB84"/>
        <color rgb="FF63BE7B"/>
      </colorScale>
    </cfRule>
  </conditionalFormatting>
  <conditionalFormatting sqref="F40:BN40">
    <cfRule type="colorScale" priority="55">
      <colorScale>
        <cfvo type="min"/>
        <cfvo type="percentile" val="50"/>
        <cfvo type="max"/>
        <color rgb="FFF8696B"/>
        <color rgb="FFFFEB84"/>
        <color rgb="FF63BE7B"/>
      </colorScale>
    </cfRule>
  </conditionalFormatting>
  <conditionalFormatting sqref="F41:BN41">
    <cfRule type="colorScale" priority="54">
      <colorScale>
        <cfvo type="min"/>
        <cfvo type="percentile" val="50"/>
        <cfvo type="max"/>
        <color rgb="FFF8696B"/>
        <color rgb="FFFFEB84"/>
        <color rgb="FF63BE7B"/>
      </colorScale>
    </cfRule>
  </conditionalFormatting>
  <conditionalFormatting sqref="F42:BN42">
    <cfRule type="colorScale" priority="53">
      <colorScale>
        <cfvo type="min"/>
        <cfvo type="percentile" val="50"/>
        <cfvo type="max"/>
        <color rgb="FFF8696B"/>
        <color rgb="FFFFEB84"/>
        <color rgb="FF63BE7B"/>
      </colorScale>
    </cfRule>
  </conditionalFormatting>
  <conditionalFormatting sqref="F43:BN43">
    <cfRule type="colorScale" priority="52">
      <colorScale>
        <cfvo type="min"/>
        <cfvo type="percentile" val="50"/>
        <cfvo type="max"/>
        <color rgb="FFF8696B"/>
        <color rgb="FFFFEB84"/>
        <color rgb="FF63BE7B"/>
      </colorScale>
    </cfRule>
  </conditionalFormatting>
  <conditionalFormatting sqref="F44:BN44">
    <cfRule type="colorScale" priority="51">
      <colorScale>
        <cfvo type="min"/>
        <cfvo type="percentile" val="50"/>
        <cfvo type="max"/>
        <color rgb="FFF8696B"/>
        <color rgb="FFFFEB84"/>
        <color rgb="FF63BE7B"/>
      </colorScale>
    </cfRule>
  </conditionalFormatting>
  <conditionalFormatting sqref="F45:BN45">
    <cfRule type="colorScale" priority="50">
      <colorScale>
        <cfvo type="min"/>
        <cfvo type="percentile" val="50"/>
        <cfvo type="max"/>
        <color rgb="FFF8696B"/>
        <color rgb="FFFFEB84"/>
        <color rgb="FF63BE7B"/>
      </colorScale>
    </cfRule>
  </conditionalFormatting>
  <conditionalFormatting sqref="F46:BN46">
    <cfRule type="colorScale" priority="49">
      <colorScale>
        <cfvo type="min"/>
        <cfvo type="percentile" val="50"/>
        <cfvo type="max"/>
        <color rgb="FFF8696B"/>
        <color rgb="FFFFEB84"/>
        <color rgb="FF63BE7B"/>
      </colorScale>
    </cfRule>
  </conditionalFormatting>
  <conditionalFormatting sqref="F47:BN47">
    <cfRule type="colorScale" priority="48">
      <colorScale>
        <cfvo type="min"/>
        <cfvo type="percentile" val="50"/>
        <cfvo type="max"/>
        <color rgb="FFF8696B"/>
        <color rgb="FFFFEB84"/>
        <color rgb="FF63BE7B"/>
      </colorScale>
    </cfRule>
  </conditionalFormatting>
  <conditionalFormatting sqref="F48:BN48">
    <cfRule type="colorScale" priority="47">
      <colorScale>
        <cfvo type="min"/>
        <cfvo type="percentile" val="50"/>
        <cfvo type="max"/>
        <color rgb="FFF8696B"/>
        <color rgb="FFFFEB84"/>
        <color rgb="FF63BE7B"/>
      </colorScale>
    </cfRule>
  </conditionalFormatting>
  <conditionalFormatting sqref="F49:BN49">
    <cfRule type="colorScale" priority="46">
      <colorScale>
        <cfvo type="min"/>
        <cfvo type="percentile" val="50"/>
        <cfvo type="max"/>
        <color rgb="FFF8696B"/>
        <color rgb="FFFFEB84"/>
        <color rgb="FF63BE7B"/>
      </colorScale>
    </cfRule>
  </conditionalFormatting>
  <conditionalFormatting sqref="F50:BN50">
    <cfRule type="colorScale" priority="45">
      <colorScale>
        <cfvo type="min"/>
        <cfvo type="percentile" val="50"/>
        <cfvo type="max"/>
        <color rgb="FFF8696B"/>
        <color rgb="FFFFEB84"/>
        <color rgb="FF63BE7B"/>
      </colorScale>
    </cfRule>
  </conditionalFormatting>
  <conditionalFormatting sqref="F51:BN51">
    <cfRule type="colorScale" priority="44">
      <colorScale>
        <cfvo type="min"/>
        <cfvo type="percentile" val="50"/>
        <cfvo type="max"/>
        <color rgb="FFF8696B"/>
        <color rgb="FFFFEB84"/>
        <color rgb="FF63BE7B"/>
      </colorScale>
    </cfRule>
  </conditionalFormatting>
  <conditionalFormatting sqref="F52:BN52">
    <cfRule type="colorScale" priority="43">
      <colorScale>
        <cfvo type="min"/>
        <cfvo type="percentile" val="50"/>
        <cfvo type="max"/>
        <color rgb="FFF8696B"/>
        <color rgb="FFFFEB84"/>
        <color rgb="FF63BE7B"/>
      </colorScale>
    </cfRule>
  </conditionalFormatting>
  <conditionalFormatting sqref="F53:BN53">
    <cfRule type="colorScale" priority="42">
      <colorScale>
        <cfvo type="min"/>
        <cfvo type="percentile" val="50"/>
        <cfvo type="max"/>
        <color rgb="FFF8696B"/>
        <color rgb="FFFFEB84"/>
        <color rgb="FF63BE7B"/>
      </colorScale>
    </cfRule>
  </conditionalFormatting>
  <conditionalFormatting sqref="F54:BN54">
    <cfRule type="colorScale" priority="41">
      <colorScale>
        <cfvo type="min"/>
        <cfvo type="percentile" val="50"/>
        <cfvo type="max"/>
        <color rgb="FFF8696B"/>
        <color rgb="FFFFEB84"/>
        <color rgb="FF63BE7B"/>
      </colorScale>
    </cfRule>
  </conditionalFormatting>
  <conditionalFormatting sqref="F55:BN55">
    <cfRule type="colorScale" priority="40">
      <colorScale>
        <cfvo type="min"/>
        <cfvo type="percentile" val="50"/>
        <cfvo type="max"/>
        <color rgb="FFF8696B"/>
        <color rgb="FFFFEB84"/>
        <color rgb="FF63BE7B"/>
      </colorScale>
    </cfRule>
  </conditionalFormatting>
  <conditionalFormatting sqref="F56:BN56">
    <cfRule type="colorScale" priority="39">
      <colorScale>
        <cfvo type="min"/>
        <cfvo type="percentile" val="50"/>
        <cfvo type="max"/>
        <color rgb="FFF8696B"/>
        <color rgb="FFFFEB84"/>
        <color rgb="FF63BE7B"/>
      </colorScale>
    </cfRule>
  </conditionalFormatting>
  <conditionalFormatting sqref="F57:BN57">
    <cfRule type="colorScale" priority="38">
      <colorScale>
        <cfvo type="min"/>
        <cfvo type="percentile" val="50"/>
        <cfvo type="max"/>
        <color rgb="FFF8696B"/>
        <color rgb="FFFFEB84"/>
        <color rgb="FF63BE7B"/>
      </colorScale>
    </cfRule>
  </conditionalFormatting>
  <conditionalFormatting sqref="F58:BN58">
    <cfRule type="colorScale" priority="37">
      <colorScale>
        <cfvo type="min"/>
        <cfvo type="percentile" val="50"/>
        <cfvo type="max"/>
        <color rgb="FFF8696B"/>
        <color rgb="FFFFEB84"/>
        <color rgb="FF63BE7B"/>
      </colorScale>
    </cfRule>
  </conditionalFormatting>
  <conditionalFormatting sqref="F59:BN59">
    <cfRule type="colorScale" priority="36">
      <colorScale>
        <cfvo type="min"/>
        <cfvo type="percentile" val="50"/>
        <cfvo type="max"/>
        <color rgb="FFF8696B"/>
        <color rgb="FFFFEB84"/>
        <color rgb="FF63BE7B"/>
      </colorScale>
    </cfRule>
  </conditionalFormatting>
  <conditionalFormatting sqref="F60:BN60">
    <cfRule type="colorScale" priority="35">
      <colorScale>
        <cfvo type="min"/>
        <cfvo type="percentile" val="50"/>
        <cfvo type="max"/>
        <color rgb="FFF8696B"/>
        <color rgb="FFFFEB84"/>
        <color rgb="FF63BE7B"/>
      </colorScale>
    </cfRule>
  </conditionalFormatting>
  <conditionalFormatting sqref="F61:BN61">
    <cfRule type="colorScale" priority="34">
      <colorScale>
        <cfvo type="min"/>
        <cfvo type="percentile" val="50"/>
        <cfvo type="max"/>
        <color rgb="FFF8696B"/>
        <color rgb="FFFFEB84"/>
        <color rgb="FF63BE7B"/>
      </colorScale>
    </cfRule>
  </conditionalFormatting>
  <conditionalFormatting sqref="F62:BN62">
    <cfRule type="colorScale" priority="33">
      <colorScale>
        <cfvo type="min"/>
        <cfvo type="percentile" val="50"/>
        <cfvo type="max"/>
        <color rgb="FFF8696B"/>
        <color rgb="FFFFEB84"/>
        <color rgb="FF63BE7B"/>
      </colorScale>
    </cfRule>
  </conditionalFormatting>
  <conditionalFormatting sqref="F63:BN63">
    <cfRule type="colorScale" priority="32">
      <colorScale>
        <cfvo type="min"/>
        <cfvo type="percentile" val="50"/>
        <cfvo type="max"/>
        <color rgb="FFF8696B"/>
        <color rgb="FFFFEB84"/>
        <color rgb="FF63BE7B"/>
      </colorScale>
    </cfRule>
  </conditionalFormatting>
  <conditionalFormatting sqref="F64:BN64">
    <cfRule type="colorScale" priority="31">
      <colorScale>
        <cfvo type="min"/>
        <cfvo type="percentile" val="50"/>
        <cfvo type="max"/>
        <color rgb="FFF8696B"/>
        <color rgb="FFFFEB84"/>
        <color rgb="FF63BE7B"/>
      </colorScale>
    </cfRule>
  </conditionalFormatting>
  <conditionalFormatting sqref="F65:BN65">
    <cfRule type="colorScale" priority="30">
      <colorScale>
        <cfvo type="min"/>
        <cfvo type="percentile" val="50"/>
        <cfvo type="max"/>
        <color rgb="FFF8696B"/>
        <color rgb="FFFFEB84"/>
        <color rgb="FF63BE7B"/>
      </colorScale>
    </cfRule>
  </conditionalFormatting>
  <conditionalFormatting sqref="F66:BN66">
    <cfRule type="colorScale" priority="29">
      <colorScale>
        <cfvo type="min"/>
        <cfvo type="percentile" val="50"/>
        <cfvo type="max"/>
        <color rgb="FFF8696B"/>
        <color rgb="FFFFEB84"/>
        <color rgb="FF63BE7B"/>
      </colorScale>
    </cfRule>
  </conditionalFormatting>
  <conditionalFormatting sqref="F67:BN67">
    <cfRule type="colorScale" priority="28">
      <colorScale>
        <cfvo type="min"/>
        <cfvo type="percentile" val="50"/>
        <cfvo type="max"/>
        <color rgb="FFF8696B"/>
        <color rgb="FFFFEB84"/>
        <color rgb="FF63BE7B"/>
      </colorScale>
    </cfRule>
  </conditionalFormatting>
  <conditionalFormatting sqref="F68:BN68">
    <cfRule type="colorScale" priority="27">
      <colorScale>
        <cfvo type="min"/>
        <cfvo type="percentile" val="50"/>
        <cfvo type="max"/>
        <color rgb="FFF8696B"/>
        <color rgb="FFFFEB84"/>
        <color rgb="FF63BE7B"/>
      </colorScale>
    </cfRule>
  </conditionalFormatting>
  <conditionalFormatting sqref="F69:BN69">
    <cfRule type="colorScale" priority="26">
      <colorScale>
        <cfvo type="min"/>
        <cfvo type="percentile" val="50"/>
        <cfvo type="max"/>
        <color rgb="FFF8696B"/>
        <color rgb="FFFFEB84"/>
        <color rgb="FF63BE7B"/>
      </colorScale>
    </cfRule>
  </conditionalFormatting>
  <conditionalFormatting sqref="F70:BN70">
    <cfRule type="colorScale" priority="25">
      <colorScale>
        <cfvo type="min"/>
        <cfvo type="percentile" val="50"/>
        <cfvo type="max"/>
        <color rgb="FFF8696B"/>
        <color rgb="FFFFEB84"/>
        <color rgb="FF63BE7B"/>
      </colorScale>
    </cfRule>
  </conditionalFormatting>
  <conditionalFormatting sqref="F71:BN71">
    <cfRule type="colorScale" priority="24">
      <colorScale>
        <cfvo type="min"/>
        <cfvo type="percentile" val="50"/>
        <cfvo type="max"/>
        <color rgb="FFF8696B"/>
        <color rgb="FFFFEB84"/>
        <color rgb="FF63BE7B"/>
      </colorScale>
    </cfRule>
  </conditionalFormatting>
  <conditionalFormatting sqref="F72:BN72">
    <cfRule type="colorScale" priority="23">
      <colorScale>
        <cfvo type="min"/>
        <cfvo type="percentile" val="50"/>
        <cfvo type="max"/>
        <color rgb="FFF8696B"/>
        <color rgb="FFFFEB84"/>
        <color rgb="FF63BE7B"/>
      </colorScale>
    </cfRule>
  </conditionalFormatting>
  <conditionalFormatting sqref="F73:BN73">
    <cfRule type="colorScale" priority="22">
      <colorScale>
        <cfvo type="min"/>
        <cfvo type="percentile" val="50"/>
        <cfvo type="max"/>
        <color rgb="FFF8696B"/>
        <color rgb="FFFFEB84"/>
        <color rgb="FF63BE7B"/>
      </colorScale>
    </cfRule>
  </conditionalFormatting>
  <conditionalFormatting sqref="F74:BN74">
    <cfRule type="colorScale" priority="21">
      <colorScale>
        <cfvo type="min"/>
        <cfvo type="percentile" val="50"/>
        <cfvo type="max"/>
        <color rgb="FFF8696B"/>
        <color rgb="FFFFEB84"/>
        <color rgb="FF63BE7B"/>
      </colorScale>
    </cfRule>
  </conditionalFormatting>
  <conditionalFormatting sqref="F75:BN75">
    <cfRule type="colorScale" priority="20">
      <colorScale>
        <cfvo type="min"/>
        <cfvo type="percentile" val="50"/>
        <cfvo type="max"/>
        <color rgb="FFF8696B"/>
        <color rgb="FFFFEB84"/>
        <color rgb="FF63BE7B"/>
      </colorScale>
    </cfRule>
  </conditionalFormatting>
  <conditionalFormatting sqref="F76:BN76">
    <cfRule type="colorScale" priority="19">
      <colorScale>
        <cfvo type="min"/>
        <cfvo type="percentile" val="50"/>
        <cfvo type="max"/>
        <color rgb="FFF8696B"/>
        <color rgb="FFFFEB84"/>
        <color rgb="FF63BE7B"/>
      </colorScale>
    </cfRule>
  </conditionalFormatting>
  <conditionalFormatting sqref="F77:BN77">
    <cfRule type="colorScale" priority="18">
      <colorScale>
        <cfvo type="min"/>
        <cfvo type="percentile" val="50"/>
        <cfvo type="max"/>
        <color rgb="FFF8696B"/>
        <color rgb="FFFFEB84"/>
        <color rgb="FF63BE7B"/>
      </colorScale>
    </cfRule>
  </conditionalFormatting>
  <conditionalFormatting sqref="F78:BN78">
    <cfRule type="colorScale" priority="17">
      <colorScale>
        <cfvo type="min"/>
        <cfvo type="percentile" val="50"/>
        <cfvo type="max"/>
        <color rgb="FFF8696B"/>
        <color rgb="FFFFEB84"/>
        <color rgb="FF63BE7B"/>
      </colorScale>
    </cfRule>
  </conditionalFormatting>
  <conditionalFormatting sqref="F79:BN79">
    <cfRule type="colorScale" priority="16">
      <colorScale>
        <cfvo type="min"/>
        <cfvo type="percentile" val="50"/>
        <cfvo type="max"/>
        <color rgb="FFF8696B"/>
        <color rgb="FFFFEB84"/>
        <color rgb="FF63BE7B"/>
      </colorScale>
    </cfRule>
  </conditionalFormatting>
  <conditionalFormatting sqref="F80:BN80">
    <cfRule type="colorScale" priority="15">
      <colorScale>
        <cfvo type="min"/>
        <cfvo type="percentile" val="50"/>
        <cfvo type="max"/>
        <color rgb="FFF8696B"/>
        <color rgb="FFFFEB84"/>
        <color rgb="FF63BE7B"/>
      </colorScale>
    </cfRule>
  </conditionalFormatting>
  <conditionalFormatting sqref="F81:BN81">
    <cfRule type="colorScale" priority="14">
      <colorScale>
        <cfvo type="min"/>
        <cfvo type="percentile" val="50"/>
        <cfvo type="max"/>
        <color rgb="FFF8696B"/>
        <color rgb="FFFFEB84"/>
        <color rgb="FF63BE7B"/>
      </colorScale>
    </cfRule>
  </conditionalFormatting>
  <conditionalFormatting sqref="F82:BN82">
    <cfRule type="colorScale" priority="13">
      <colorScale>
        <cfvo type="min"/>
        <cfvo type="percentile" val="50"/>
        <cfvo type="max"/>
        <color rgb="FFF8696B"/>
        <color rgb="FFFFEB84"/>
        <color rgb="FF63BE7B"/>
      </colorScale>
    </cfRule>
  </conditionalFormatting>
  <conditionalFormatting sqref="F83:BN83">
    <cfRule type="colorScale" priority="12">
      <colorScale>
        <cfvo type="min"/>
        <cfvo type="percentile" val="50"/>
        <cfvo type="max"/>
        <color rgb="FFF8696B"/>
        <color rgb="FFFFEB84"/>
        <color rgb="FF63BE7B"/>
      </colorScale>
    </cfRule>
  </conditionalFormatting>
  <conditionalFormatting sqref="F84:BN84">
    <cfRule type="colorScale" priority="11">
      <colorScale>
        <cfvo type="min"/>
        <cfvo type="percentile" val="50"/>
        <cfvo type="max"/>
        <color rgb="FFF8696B"/>
        <color rgb="FFFFEB84"/>
        <color rgb="FF63BE7B"/>
      </colorScale>
    </cfRule>
  </conditionalFormatting>
  <conditionalFormatting sqref="F85:BN85">
    <cfRule type="colorScale" priority="10">
      <colorScale>
        <cfvo type="min"/>
        <cfvo type="percentile" val="50"/>
        <cfvo type="max"/>
        <color rgb="FFF8696B"/>
        <color rgb="FFFFEB84"/>
        <color rgb="FF63BE7B"/>
      </colorScale>
    </cfRule>
  </conditionalFormatting>
  <conditionalFormatting sqref="F86:BN86">
    <cfRule type="colorScale" priority="9">
      <colorScale>
        <cfvo type="min"/>
        <cfvo type="percentile" val="50"/>
        <cfvo type="max"/>
        <color rgb="FFF8696B"/>
        <color rgb="FFFFEB84"/>
        <color rgb="FF63BE7B"/>
      </colorScale>
    </cfRule>
  </conditionalFormatting>
  <conditionalFormatting sqref="F87:BN87">
    <cfRule type="colorScale" priority="8">
      <colorScale>
        <cfvo type="min"/>
        <cfvo type="percentile" val="50"/>
        <cfvo type="max"/>
        <color rgb="FFF8696B"/>
        <color rgb="FFFFEB84"/>
        <color rgb="FF63BE7B"/>
      </colorScale>
    </cfRule>
  </conditionalFormatting>
  <conditionalFormatting sqref="F88:BN88">
    <cfRule type="colorScale" priority="7">
      <colorScale>
        <cfvo type="min"/>
        <cfvo type="percentile" val="50"/>
        <cfvo type="max"/>
        <color rgb="FFF8696B"/>
        <color rgb="FFFFEB84"/>
        <color rgb="FF63BE7B"/>
      </colorScale>
    </cfRule>
  </conditionalFormatting>
  <conditionalFormatting sqref="F89:BN89">
    <cfRule type="colorScale" priority="6">
      <colorScale>
        <cfvo type="min"/>
        <cfvo type="percentile" val="50"/>
        <cfvo type="max"/>
        <color rgb="FFF8696B"/>
        <color rgb="FFFFEB84"/>
        <color rgb="FF63BE7B"/>
      </colorScale>
    </cfRule>
  </conditionalFormatting>
  <conditionalFormatting sqref="F90:BN90">
    <cfRule type="colorScale" priority="5">
      <colorScale>
        <cfvo type="min"/>
        <cfvo type="percentile" val="50"/>
        <cfvo type="max"/>
        <color rgb="FFF8696B"/>
        <color rgb="FFFFEB84"/>
        <color rgb="FF63BE7B"/>
      </colorScale>
    </cfRule>
  </conditionalFormatting>
  <conditionalFormatting sqref="F94:BN94">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65"/>
  <sheetViews>
    <sheetView workbookViewId="0">
      <pane xSplit="5" ySplit="1" topLeftCell="F2" activePane="bottomRight" state="frozen"/>
      <selection pane="topRight"/>
      <selection pane="bottomLeft"/>
      <selection pane="bottomRight" activeCell="F9" sqref="F9"/>
    </sheetView>
  </sheetViews>
  <sheetFormatPr defaultColWidth="9" defaultRowHeight="14.4"/>
  <cols>
    <col min="1" max="1" width="4.44140625" style="22" customWidth="1"/>
    <col min="2" max="2" width="16.109375" customWidth="1"/>
    <col min="3" max="3" width="22.77734375" customWidth="1"/>
    <col min="4" max="4" width="77.6640625" customWidth="1"/>
    <col min="5" max="5" width="12.44140625" style="22" customWidth="1"/>
    <col min="6" max="6" width="8.88671875" style="23" customWidth="1"/>
    <col min="7" max="7" width="8.33203125" style="23" customWidth="1"/>
    <col min="8" max="8" width="9.44140625" style="23" customWidth="1"/>
    <col min="9" max="9" width="9.88671875" style="23" customWidth="1"/>
    <col min="10" max="10" width="15.21875" style="23" customWidth="1"/>
    <col min="11" max="11" width="10.109375" style="23" customWidth="1"/>
    <col min="12" max="12" width="16.5546875" style="23" customWidth="1"/>
    <col min="13" max="13" width="7.77734375" style="23" customWidth="1"/>
  </cols>
  <sheetData>
    <row r="1" spans="1:13" s="21" customFormat="1">
      <c r="A1" s="24" t="s">
        <v>657</v>
      </c>
      <c r="B1" s="25" t="s">
        <v>1</v>
      </c>
      <c r="C1" s="25" t="s">
        <v>2</v>
      </c>
      <c r="D1" s="25" t="s">
        <v>3</v>
      </c>
      <c r="E1" s="24" t="s">
        <v>658</v>
      </c>
      <c r="F1" s="26" t="s">
        <v>581</v>
      </c>
      <c r="G1" s="26" t="s">
        <v>593</v>
      </c>
      <c r="H1" s="26" t="s">
        <v>601</v>
      </c>
      <c r="I1" s="26" t="s">
        <v>618</v>
      </c>
      <c r="J1" s="26" t="s">
        <v>625</v>
      </c>
      <c r="K1" s="26" t="s">
        <v>635</v>
      </c>
      <c r="L1" s="26" t="s">
        <v>642</v>
      </c>
      <c r="M1" s="26" t="s">
        <v>645</v>
      </c>
    </row>
    <row r="2" spans="1:13">
      <c r="A2" s="22">
        <v>1</v>
      </c>
      <c r="B2" s="27" t="s">
        <v>28</v>
      </c>
      <c r="C2" s="28" t="s">
        <v>29</v>
      </c>
      <c r="D2" s="28" t="s">
        <v>30</v>
      </c>
      <c r="E2" s="24" t="s">
        <v>31</v>
      </c>
      <c r="F2" s="23">
        <v>5</v>
      </c>
      <c r="G2" s="23">
        <v>13</v>
      </c>
      <c r="H2" s="23">
        <v>19</v>
      </c>
      <c r="I2" s="23">
        <v>6</v>
      </c>
      <c r="J2" s="23">
        <v>0</v>
      </c>
      <c r="K2" s="23">
        <v>1</v>
      </c>
      <c r="L2" s="23">
        <v>0</v>
      </c>
      <c r="M2" s="23">
        <v>10</v>
      </c>
    </row>
    <row r="3" spans="1:13">
      <c r="A3" s="22">
        <v>2</v>
      </c>
      <c r="B3" s="27" t="s">
        <v>28</v>
      </c>
      <c r="C3" s="28" t="s">
        <v>29</v>
      </c>
      <c r="D3" s="28" t="s">
        <v>33</v>
      </c>
      <c r="E3" s="24" t="s">
        <v>34</v>
      </c>
      <c r="F3" s="23">
        <v>5</v>
      </c>
      <c r="G3" s="23">
        <v>14</v>
      </c>
      <c r="H3" s="23">
        <v>26</v>
      </c>
      <c r="I3" s="23">
        <v>6</v>
      </c>
      <c r="J3" s="23">
        <v>0</v>
      </c>
      <c r="K3" s="23">
        <v>1</v>
      </c>
      <c r="L3" s="23">
        <v>0</v>
      </c>
      <c r="M3" s="23">
        <v>11</v>
      </c>
    </row>
    <row r="4" spans="1:13">
      <c r="A4" s="22">
        <v>3</v>
      </c>
      <c r="B4" s="27" t="s">
        <v>28</v>
      </c>
      <c r="C4" s="28" t="s">
        <v>29</v>
      </c>
      <c r="D4" s="28" t="s">
        <v>36</v>
      </c>
      <c r="E4" s="24" t="s">
        <v>37</v>
      </c>
      <c r="F4" s="23">
        <v>8</v>
      </c>
      <c r="G4" s="23">
        <v>13</v>
      </c>
      <c r="H4" s="23">
        <v>23</v>
      </c>
      <c r="I4" s="23">
        <v>7</v>
      </c>
      <c r="J4" s="23">
        <v>0</v>
      </c>
      <c r="K4" s="23">
        <v>1</v>
      </c>
      <c r="L4" s="23">
        <v>0</v>
      </c>
      <c r="M4" s="23">
        <v>11</v>
      </c>
    </row>
    <row r="5" spans="1:13">
      <c r="A5" s="22">
        <v>4</v>
      </c>
      <c r="B5" s="27" t="s">
        <v>28</v>
      </c>
      <c r="C5" s="28" t="s">
        <v>29</v>
      </c>
      <c r="D5" s="28" t="s">
        <v>39</v>
      </c>
      <c r="E5" s="24" t="s">
        <v>40</v>
      </c>
      <c r="F5" s="23">
        <v>5</v>
      </c>
      <c r="G5" s="23">
        <v>14</v>
      </c>
      <c r="H5" s="23">
        <v>20</v>
      </c>
      <c r="I5" s="23">
        <v>5</v>
      </c>
      <c r="J5" s="23">
        <v>0</v>
      </c>
      <c r="K5" s="23">
        <v>1</v>
      </c>
      <c r="L5" s="23">
        <v>0</v>
      </c>
      <c r="M5" s="23">
        <v>11</v>
      </c>
    </row>
    <row r="6" spans="1:13">
      <c r="A6" s="22">
        <v>5</v>
      </c>
      <c r="B6" s="27" t="s">
        <v>28</v>
      </c>
      <c r="C6" s="29" t="s">
        <v>42</v>
      </c>
      <c r="D6" s="30" t="s">
        <v>43</v>
      </c>
      <c r="E6" s="24" t="s">
        <v>44</v>
      </c>
      <c r="F6" s="23">
        <v>26</v>
      </c>
      <c r="G6" s="23">
        <v>24</v>
      </c>
      <c r="H6" s="23">
        <v>89</v>
      </c>
      <c r="I6" s="23">
        <v>19</v>
      </c>
      <c r="J6" s="23">
        <v>0</v>
      </c>
      <c r="K6" s="23">
        <v>0</v>
      </c>
      <c r="L6" s="23">
        <v>0</v>
      </c>
      <c r="M6" s="23">
        <v>22</v>
      </c>
    </row>
    <row r="7" spans="1:13">
      <c r="A7" s="22">
        <v>6</v>
      </c>
      <c r="B7" s="27" t="s">
        <v>28</v>
      </c>
      <c r="C7" s="29" t="s">
        <v>42</v>
      </c>
      <c r="D7" s="30" t="s">
        <v>46</v>
      </c>
      <c r="E7" s="24" t="s">
        <v>47</v>
      </c>
      <c r="F7" s="23">
        <v>31</v>
      </c>
      <c r="G7" s="23">
        <v>23</v>
      </c>
      <c r="H7" s="23">
        <v>91</v>
      </c>
      <c r="I7" s="23">
        <v>23</v>
      </c>
      <c r="J7" s="23">
        <v>0</v>
      </c>
      <c r="K7" s="23">
        <v>0</v>
      </c>
      <c r="L7" s="23">
        <v>0</v>
      </c>
      <c r="M7" s="23">
        <v>20</v>
      </c>
    </row>
    <row r="8" spans="1:13">
      <c r="A8" s="22">
        <v>7</v>
      </c>
      <c r="B8" s="27" t="s">
        <v>28</v>
      </c>
      <c r="C8" s="29" t="s">
        <v>42</v>
      </c>
      <c r="D8" s="30" t="s">
        <v>49</v>
      </c>
      <c r="E8" s="24" t="s">
        <v>50</v>
      </c>
      <c r="F8" s="23">
        <v>46</v>
      </c>
      <c r="G8" s="23">
        <v>28</v>
      </c>
      <c r="H8" s="23">
        <v>125</v>
      </c>
      <c r="I8" s="23">
        <v>23</v>
      </c>
      <c r="J8" s="23">
        <v>0</v>
      </c>
      <c r="K8" s="23">
        <v>2</v>
      </c>
      <c r="L8" s="23">
        <v>0</v>
      </c>
      <c r="M8" s="23">
        <v>24</v>
      </c>
    </row>
    <row r="9" spans="1:13">
      <c r="A9" s="22">
        <v>8</v>
      </c>
      <c r="B9" s="27" t="s">
        <v>28</v>
      </c>
      <c r="C9" s="29" t="s">
        <v>42</v>
      </c>
      <c r="D9" s="30" t="s">
        <v>52</v>
      </c>
      <c r="E9" s="24" t="s">
        <v>53</v>
      </c>
      <c r="F9" s="23">
        <v>40</v>
      </c>
      <c r="G9" s="23">
        <v>28</v>
      </c>
      <c r="H9" s="23">
        <v>120</v>
      </c>
      <c r="I9" s="23">
        <v>26</v>
      </c>
      <c r="J9" s="23">
        <v>0</v>
      </c>
      <c r="K9" s="23">
        <v>2</v>
      </c>
      <c r="L9" s="23">
        <v>2</v>
      </c>
      <c r="M9" s="23">
        <v>26</v>
      </c>
    </row>
    <row r="10" spans="1:13">
      <c r="A10" s="22">
        <v>9</v>
      </c>
      <c r="B10" s="27" t="s">
        <v>28</v>
      </c>
      <c r="C10" s="29" t="s">
        <v>42</v>
      </c>
      <c r="D10" s="30" t="s">
        <v>55</v>
      </c>
      <c r="E10" s="24" t="s">
        <v>56</v>
      </c>
      <c r="F10" s="23">
        <v>52</v>
      </c>
      <c r="G10" s="23">
        <v>26</v>
      </c>
      <c r="H10" s="23">
        <v>133</v>
      </c>
      <c r="I10" s="23">
        <v>30</v>
      </c>
      <c r="J10" s="23">
        <v>0</v>
      </c>
      <c r="K10" s="23">
        <v>4</v>
      </c>
      <c r="L10" s="23">
        <v>1</v>
      </c>
      <c r="M10" s="23">
        <v>22</v>
      </c>
    </row>
    <row r="11" spans="1:13">
      <c r="A11" s="22">
        <v>10</v>
      </c>
      <c r="B11" s="27" t="s">
        <v>28</v>
      </c>
      <c r="C11" s="29" t="s">
        <v>42</v>
      </c>
      <c r="D11" s="30" t="s">
        <v>58</v>
      </c>
      <c r="E11" s="24" t="s">
        <v>59</v>
      </c>
      <c r="F11" s="23">
        <v>48</v>
      </c>
      <c r="G11" s="23">
        <v>28</v>
      </c>
      <c r="H11" s="23">
        <v>132</v>
      </c>
      <c r="I11" s="23">
        <v>29</v>
      </c>
      <c r="J11" s="23">
        <v>0</v>
      </c>
      <c r="K11" s="23">
        <v>2</v>
      </c>
      <c r="L11" s="23">
        <v>1</v>
      </c>
      <c r="M11" s="23">
        <v>25</v>
      </c>
    </row>
    <row r="12" spans="1:13">
      <c r="A12" s="22">
        <v>11</v>
      </c>
      <c r="B12" s="27" t="s">
        <v>28</v>
      </c>
      <c r="C12" s="29" t="s">
        <v>42</v>
      </c>
      <c r="D12" s="30" t="s">
        <v>61</v>
      </c>
      <c r="E12" s="24" t="s">
        <v>62</v>
      </c>
      <c r="F12" s="23">
        <v>17</v>
      </c>
      <c r="G12" s="23">
        <v>23</v>
      </c>
      <c r="H12" s="23">
        <v>79</v>
      </c>
      <c r="I12" s="23">
        <v>21</v>
      </c>
      <c r="J12" s="23">
        <v>0</v>
      </c>
      <c r="K12" s="23">
        <v>0</v>
      </c>
      <c r="L12" s="23">
        <v>0</v>
      </c>
      <c r="M12" s="23">
        <v>21</v>
      </c>
    </row>
    <row r="13" spans="1:13">
      <c r="A13" s="22">
        <v>12</v>
      </c>
      <c r="B13" s="27" t="s">
        <v>28</v>
      </c>
      <c r="C13" s="29" t="s">
        <v>42</v>
      </c>
      <c r="D13" s="30" t="s">
        <v>64</v>
      </c>
      <c r="E13" s="24" t="s">
        <v>65</v>
      </c>
      <c r="F13" s="23">
        <v>39</v>
      </c>
      <c r="G13" s="23">
        <v>24</v>
      </c>
      <c r="H13" s="23">
        <v>95</v>
      </c>
      <c r="I13" s="23">
        <v>23</v>
      </c>
      <c r="J13" s="23">
        <v>0</v>
      </c>
      <c r="K13" s="23">
        <v>1</v>
      </c>
      <c r="L13" s="23">
        <v>0</v>
      </c>
      <c r="M13" s="23">
        <v>22</v>
      </c>
    </row>
    <row r="14" spans="1:13">
      <c r="A14" s="22">
        <v>13</v>
      </c>
      <c r="B14" s="27" t="s">
        <v>28</v>
      </c>
      <c r="C14" s="29" t="s">
        <v>42</v>
      </c>
      <c r="D14" s="30" t="s">
        <v>67</v>
      </c>
      <c r="E14" s="24" t="s">
        <v>68</v>
      </c>
      <c r="F14" s="23">
        <v>36</v>
      </c>
      <c r="G14" s="23">
        <v>22</v>
      </c>
      <c r="H14" s="23">
        <v>92</v>
      </c>
      <c r="I14" s="23">
        <v>22</v>
      </c>
      <c r="J14" s="23">
        <v>0</v>
      </c>
      <c r="K14" s="23">
        <v>0</v>
      </c>
      <c r="L14" s="23">
        <v>1</v>
      </c>
      <c r="M14" s="23">
        <v>19</v>
      </c>
    </row>
    <row r="15" spans="1:13">
      <c r="A15" s="22">
        <v>14</v>
      </c>
      <c r="B15" s="27" t="s">
        <v>28</v>
      </c>
      <c r="C15" s="29" t="s">
        <v>42</v>
      </c>
      <c r="D15" s="30" t="s">
        <v>70</v>
      </c>
      <c r="E15" s="24" t="s">
        <v>71</v>
      </c>
      <c r="F15" s="23">
        <v>33</v>
      </c>
      <c r="G15" s="23">
        <v>25</v>
      </c>
      <c r="H15" s="23">
        <v>83</v>
      </c>
      <c r="I15" s="23">
        <v>24</v>
      </c>
      <c r="J15" s="23">
        <v>0</v>
      </c>
      <c r="K15" s="23">
        <v>0</v>
      </c>
      <c r="L15" s="23">
        <v>1</v>
      </c>
      <c r="M15" s="23">
        <v>22</v>
      </c>
    </row>
    <row r="16" spans="1:13">
      <c r="A16" s="22">
        <v>15</v>
      </c>
      <c r="B16" s="27" t="s">
        <v>28</v>
      </c>
      <c r="C16" s="29" t="s">
        <v>42</v>
      </c>
      <c r="D16" s="30" t="s">
        <v>73</v>
      </c>
      <c r="E16" s="24" t="s">
        <v>74</v>
      </c>
      <c r="F16" s="23">
        <v>36</v>
      </c>
      <c r="G16" s="23">
        <v>26</v>
      </c>
      <c r="H16" s="23">
        <v>119</v>
      </c>
      <c r="I16" s="23">
        <v>34</v>
      </c>
      <c r="J16" s="23">
        <v>0</v>
      </c>
      <c r="K16" s="23">
        <v>0</v>
      </c>
      <c r="L16" s="23">
        <v>0</v>
      </c>
      <c r="M16" s="23">
        <v>24</v>
      </c>
    </row>
    <row r="17" spans="1:13">
      <c r="A17" s="22">
        <v>16</v>
      </c>
      <c r="B17" s="27" t="s">
        <v>28</v>
      </c>
      <c r="C17" s="31" t="s">
        <v>76</v>
      </c>
      <c r="D17" s="31" t="s">
        <v>77</v>
      </c>
      <c r="E17" s="24" t="s">
        <v>78</v>
      </c>
      <c r="F17" s="23">
        <v>12</v>
      </c>
      <c r="G17" s="23">
        <v>14</v>
      </c>
      <c r="H17" s="23">
        <v>46</v>
      </c>
      <c r="I17" s="23">
        <v>11</v>
      </c>
      <c r="J17" s="23">
        <v>0</v>
      </c>
      <c r="K17" s="23">
        <v>3</v>
      </c>
      <c r="L17" s="23">
        <v>0</v>
      </c>
      <c r="M17" s="23">
        <v>13</v>
      </c>
    </row>
    <row r="18" spans="1:13">
      <c r="A18" s="22">
        <v>17</v>
      </c>
      <c r="B18" s="27" t="s">
        <v>28</v>
      </c>
      <c r="C18" s="31" t="s">
        <v>76</v>
      </c>
      <c r="D18" s="31" t="s">
        <v>80</v>
      </c>
      <c r="E18" s="24" t="s">
        <v>81</v>
      </c>
      <c r="F18" s="23">
        <v>15</v>
      </c>
      <c r="G18" s="23">
        <v>22</v>
      </c>
      <c r="H18" s="23">
        <v>75</v>
      </c>
      <c r="I18" s="23">
        <v>23</v>
      </c>
      <c r="J18" s="23">
        <v>0</v>
      </c>
      <c r="K18" s="23">
        <v>0</v>
      </c>
      <c r="L18" s="23">
        <v>0</v>
      </c>
      <c r="M18" s="23">
        <v>19</v>
      </c>
    </row>
    <row r="19" spans="1:13">
      <c r="A19" s="22">
        <v>18</v>
      </c>
      <c r="B19" s="27" t="s">
        <v>28</v>
      </c>
      <c r="C19" s="31" t="s">
        <v>76</v>
      </c>
      <c r="D19" s="31" t="s">
        <v>83</v>
      </c>
      <c r="E19" s="24" t="s">
        <v>84</v>
      </c>
      <c r="F19" s="23">
        <v>11</v>
      </c>
      <c r="G19" s="23">
        <v>23</v>
      </c>
      <c r="H19" s="23">
        <v>77</v>
      </c>
      <c r="I19" s="23">
        <v>24</v>
      </c>
      <c r="J19" s="23">
        <v>1</v>
      </c>
      <c r="K19" s="23">
        <v>0</v>
      </c>
      <c r="L19" s="23">
        <v>0</v>
      </c>
      <c r="M19" s="23">
        <v>20</v>
      </c>
    </row>
    <row r="20" spans="1:13">
      <c r="A20" s="22">
        <v>19</v>
      </c>
      <c r="B20" s="27" t="s">
        <v>28</v>
      </c>
      <c r="C20" s="31" t="s">
        <v>76</v>
      </c>
      <c r="D20" s="31" t="s">
        <v>86</v>
      </c>
      <c r="E20" s="24" t="s">
        <v>87</v>
      </c>
      <c r="F20" s="23">
        <v>11</v>
      </c>
      <c r="G20" s="23">
        <v>21</v>
      </c>
      <c r="H20" s="23">
        <v>52</v>
      </c>
      <c r="I20" s="23">
        <v>19</v>
      </c>
      <c r="J20" s="23">
        <v>1</v>
      </c>
      <c r="K20" s="23">
        <v>0</v>
      </c>
      <c r="L20" s="23">
        <v>0</v>
      </c>
      <c r="M20" s="23">
        <v>18</v>
      </c>
    </row>
    <row r="21" spans="1:13">
      <c r="A21" s="22">
        <v>20</v>
      </c>
      <c r="B21" s="27" t="s">
        <v>28</v>
      </c>
      <c r="C21" s="31" t="s">
        <v>76</v>
      </c>
      <c r="D21" s="31" t="s">
        <v>89</v>
      </c>
      <c r="E21" s="24" t="s">
        <v>90</v>
      </c>
      <c r="F21" s="23">
        <v>12</v>
      </c>
      <c r="G21" s="23">
        <v>22</v>
      </c>
      <c r="H21" s="23">
        <v>71</v>
      </c>
      <c r="I21" s="23">
        <v>21</v>
      </c>
      <c r="J21" s="23">
        <v>0</v>
      </c>
      <c r="K21" s="23">
        <v>0</v>
      </c>
      <c r="L21" s="23">
        <v>0</v>
      </c>
      <c r="M21" s="23">
        <v>19</v>
      </c>
    </row>
    <row r="22" spans="1:13">
      <c r="A22" s="22">
        <v>21</v>
      </c>
      <c r="B22" s="27" t="s">
        <v>28</v>
      </c>
      <c r="C22" s="31" t="s">
        <v>76</v>
      </c>
      <c r="D22" s="31" t="s">
        <v>92</v>
      </c>
      <c r="E22" s="24" t="s">
        <v>93</v>
      </c>
      <c r="F22" s="23">
        <v>16</v>
      </c>
      <c r="G22" s="23">
        <v>23</v>
      </c>
      <c r="H22" s="23">
        <v>76</v>
      </c>
      <c r="I22" s="23">
        <v>23</v>
      </c>
      <c r="J22" s="23">
        <v>0</v>
      </c>
      <c r="K22" s="23">
        <v>0</v>
      </c>
      <c r="L22" s="23">
        <v>0</v>
      </c>
      <c r="M22" s="23">
        <v>20</v>
      </c>
    </row>
    <row r="23" spans="1:13">
      <c r="A23" s="22">
        <v>22</v>
      </c>
      <c r="B23" s="27" t="s">
        <v>28</v>
      </c>
      <c r="C23" s="31" t="s">
        <v>76</v>
      </c>
      <c r="D23" s="31" t="s">
        <v>95</v>
      </c>
      <c r="E23" s="24" t="s">
        <v>96</v>
      </c>
      <c r="F23" s="23">
        <v>12</v>
      </c>
      <c r="G23" s="23">
        <v>21</v>
      </c>
      <c r="H23" s="23">
        <v>62</v>
      </c>
      <c r="I23" s="23">
        <v>22</v>
      </c>
      <c r="J23" s="23">
        <v>1</v>
      </c>
      <c r="K23" s="23">
        <v>0</v>
      </c>
      <c r="L23" s="23">
        <v>0</v>
      </c>
      <c r="M23" s="23">
        <v>18</v>
      </c>
    </row>
    <row r="24" spans="1:13">
      <c r="A24" s="22">
        <v>23</v>
      </c>
      <c r="B24" s="27" t="s">
        <v>28</v>
      </c>
      <c r="C24" s="31" t="s">
        <v>76</v>
      </c>
      <c r="D24" s="31" t="s">
        <v>98</v>
      </c>
      <c r="E24" s="24" t="s">
        <v>99</v>
      </c>
      <c r="F24" s="23">
        <v>11</v>
      </c>
      <c r="G24" s="23">
        <v>20</v>
      </c>
      <c r="H24" s="23">
        <v>63</v>
      </c>
      <c r="I24" s="23">
        <v>21</v>
      </c>
      <c r="J24" s="23">
        <v>0</v>
      </c>
      <c r="K24" s="23">
        <v>0</v>
      </c>
      <c r="L24" s="23">
        <v>0</v>
      </c>
      <c r="M24" s="23">
        <v>18</v>
      </c>
    </row>
    <row r="25" spans="1:13">
      <c r="A25" s="22">
        <v>24</v>
      </c>
      <c r="B25" s="27" t="s">
        <v>28</v>
      </c>
      <c r="C25" s="31" t="s">
        <v>76</v>
      </c>
      <c r="D25" s="31" t="s">
        <v>101</v>
      </c>
      <c r="E25" s="24" t="s">
        <v>102</v>
      </c>
      <c r="F25" s="23">
        <v>13</v>
      </c>
      <c r="G25" s="23">
        <v>24</v>
      </c>
      <c r="H25" s="23">
        <v>73</v>
      </c>
      <c r="I25" s="23">
        <v>20</v>
      </c>
      <c r="J25" s="23">
        <v>0</v>
      </c>
      <c r="K25" s="23">
        <v>0</v>
      </c>
      <c r="L25" s="23">
        <v>0</v>
      </c>
      <c r="M25" s="23">
        <v>21</v>
      </c>
    </row>
    <row r="26" spans="1:13">
      <c r="A26" s="22">
        <v>25</v>
      </c>
      <c r="B26" s="27" t="s">
        <v>28</v>
      </c>
      <c r="C26" s="31" t="s">
        <v>76</v>
      </c>
      <c r="D26" s="31" t="s">
        <v>104</v>
      </c>
      <c r="E26" s="24" t="s">
        <v>105</v>
      </c>
      <c r="F26" s="23">
        <v>13</v>
      </c>
      <c r="G26" s="23">
        <v>25</v>
      </c>
      <c r="H26" s="23">
        <v>67</v>
      </c>
      <c r="I26" s="23">
        <v>21</v>
      </c>
      <c r="J26" s="23">
        <v>1</v>
      </c>
      <c r="K26" s="23">
        <v>0</v>
      </c>
      <c r="L26" s="23">
        <v>0</v>
      </c>
      <c r="M26" s="23">
        <v>22</v>
      </c>
    </row>
    <row r="27" spans="1:13">
      <c r="A27" s="22">
        <v>26</v>
      </c>
      <c r="B27" s="27" t="s">
        <v>28</v>
      </c>
      <c r="C27" s="31" t="s">
        <v>76</v>
      </c>
      <c r="D27" s="31" t="s">
        <v>107</v>
      </c>
      <c r="E27" s="24" t="s">
        <v>108</v>
      </c>
      <c r="F27" s="23">
        <v>13</v>
      </c>
      <c r="G27" s="23">
        <v>22</v>
      </c>
      <c r="H27" s="23">
        <v>64</v>
      </c>
      <c r="I27" s="23">
        <v>19</v>
      </c>
      <c r="J27" s="23">
        <v>0</v>
      </c>
      <c r="K27" s="23">
        <v>0</v>
      </c>
      <c r="L27" s="23">
        <v>0</v>
      </c>
      <c r="M27" s="23">
        <v>19</v>
      </c>
    </row>
    <row r="28" spans="1:13">
      <c r="A28" s="22">
        <v>27</v>
      </c>
      <c r="B28" s="27" t="s">
        <v>28</v>
      </c>
      <c r="C28" s="31" t="s">
        <v>76</v>
      </c>
      <c r="D28" s="31" t="s">
        <v>110</v>
      </c>
      <c r="E28" s="24" t="s">
        <v>111</v>
      </c>
      <c r="F28" s="23">
        <v>9</v>
      </c>
      <c r="G28" s="23">
        <v>23</v>
      </c>
      <c r="H28" s="23">
        <v>75</v>
      </c>
      <c r="I28" s="23">
        <v>23</v>
      </c>
      <c r="J28" s="23">
        <v>1</v>
      </c>
      <c r="K28" s="23">
        <v>0</v>
      </c>
      <c r="L28" s="23">
        <v>0</v>
      </c>
      <c r="M28" s="23">
        <v>20</v>
      </c>
    </row>
    <row r="29" spans="1:13">
      <c r="A29" s="22">
        <v>28</v>
      </c>
      <c r="B29" s="27" t="s">
        <v>28</v>
      </c>
      <c r="C29" s="31" t="s">
        <v>76</v>
      </c>
      <c r="D29" s="31" t="s">
        <v>113</v>
      </c>
      <c r="E29" s="24" t="s">
        <v>114</v>
      </c>
      <c r="F29" s="23">
        <v>13</v>
      </c>
      <c r="G29" s="23">
        <v>19</v>
      </c>
      <c r="H29" s="23">
        <v>71</v>
      </c>
      <c r="I29" s="23">
        <v>17</v>
      </c>
      <c r="J29" s="23">
        <v>0</v>
      </c>
      <c r="K29" s="23">
        <v>1</v>
      </c>
      <c r="L29" s="23">
        <v>0</v>
      </c>
      <c r="M29" s="23">
        <v>18</v>
      </c>
    </row>
    <row r="30" spans="1:13">
      <c r="A30" s="22">
        <v>29</v>
      </c>
      <c r="B30" s="27" t="s">
        <v>28</v>
      </c>
      <c r="C30" s="31" t="s">
        <v>76</v>
      </c>
      <c r="D30" s="31" t="s">
        <v>116</v>
      </c>
      <c r="E30" s="24" t="s">
        <v>117</v>
      </c>
      <c r="F30" s="23">
        <v>10</v>
      </c>
      <c r="G30" s="23">
        <v>18</v>
      </c>
      <c r="H30" s="23">
        <v>75</v>
      </c>
      <c r="I30" s="23">
        <v>16</v>
      </c>
      <c r="J30" s="23">
        <v>0</v>
      </c>
      <c r="K30" s="23">
        <v>0</v>
      </c>
      <c r="L30" s="23">
        <v>0</v>
      </c>
      <c r="M30" s="23">
        <v>17</v>
      </c>
    </row>
    <row r="31" spans="1:13">
      <c r="A31" s="22">
        <v>30</v>
      </c>
      <c r="B31" s="27" t="s">
        <v>28</v>
      </c>
      <c r="C31" s="31" t="s">
        <v>76</v>
      </c>
      <c r="D31" s="31" t="s">
        <v>119</v>
      </c>
      <c r="E31" s="24" t="s">
        <v>120</v>
      </c>
      <c r="F31" s="23">
        <v>11</v>
      </c>
      <c r="G31" s="23">
        <v>16</v>
      </c>
      <c r="H31" s="23">
        <v>55</v>
      </c>
      <c r="I31" s="23">
        <v>22</v>
      </c>
      <c r="J31" s="23">
        <v>0</v>
      </c>
      <c r="K31" s="23">
        <v>0</v>
      </c>
      <c r="L31" s="23">
        <v>0</v>
      </c>
      <c r="M31" s="23">
        <v>15</v>
      </c>
    </row>
    <row r="32" spans="1:13">
      <c r="A32" s="22">
        <v>31</v>
      </c>
      <c r="B32" s="27" t="s">
        <v>28</v>
      </c>
      <c r="C32" s="31" t="s">
        <v>76</v>
      </c>
      <c r="D32" s="31" t="s">
        <v>122</v>
      </c>
      <c r="E32" s="24" t="s">
        <v>123</v>
      </c>
      <c r="F32" s="23">
        <v>11</v>
      </c>
      <c r="G32" s="23">
        <v>22</v>
      </c>
      <c r="H32" s="23">
        <v>74</v>
      </c>
      <c r="I32" s="23">
        <v>20</v>
      </c>
      <c r="J32" s="23">
        <v>0</v>
      </c>
      <c r="K32" s="23">
        <v>1</v>
      </c>
      <c r="L32" s="23">
        <v>1</v>
      </c>
      <c r="M32" s="23">
        <v>21</v>
      </c>
    </row>
    <row r="33" spans="1:13">
      <c r="A33" s="22">
        <v>32</v>
      </c>
      <c r="B33" s="27" t="s">
        <v>28</v>
      </c>
      <c r="C33" s="31" t="s">
        <v>76</v>
      </c>
      <c r="D33" s="31" t="s">
        <v>125</v>
      </c>
      <c r="E33" s="24" t="s">
        <v>126</v>
      </c>
      <c r="F33" s="23">
        <v>7</v>
      </c>
      <c r="G33" s="23">
        <v>17</v>
      </c>
      <c r="H33" s="23">
        <v>43</v>
      </c>
      <c r="I33" s="23">
        <v>20</v>
      </c>
      <c r="J33" s="23">
        <v>0</v>
      </c>
      <c r="K33" s="23">
        <v>0</v>
      </c>
      <c r="L33" s="23">
        <v>0</v>
      </c>
      <c r="M33" s="23">
        <v>16</v>
      </c>
    </row>
    <row r="34" spans="1:13">
      <c r="A34" s="22">
        <v>33</v>
      </c>
      <c r="B34" s="27" t="s">
        <v>28</v>
      </c>
      <c r="C34" s="31" t="s">
        <v>76</v>
      </c>
      <c r="D34" s="31" t="s">
        <v>128</v>
      </c>
      <c r="E34" s="24" t="s">
        <v>129</v>
      </c>
      <c r="F34" s="23">
        <v>7</v>
      </c>
      <c r="G34" s="23">
        <v>18</v>
      </c>
      <c r="H34" s="23">
        <v>40</v>
      </c>
      <c r="I34" s="23">
        <v>19</v>
      </c>
      <c r="J34" s="23">
        <v>0</v>
      </c>
      <c r="K34" s="23">
        <v>1</v>
      </c>
      <c r="L34" s="23">
        <v>0</v>
      </c>
      <c r="M34" s="23">
        <v>17</v>
      </c>
    </row>
    <row r="35" spans="1:13">
      <c r="A35" s="22">
        <v>34</v>
      </c>
      <c r="B35" s="27" t="s">
        <v>28</v>
      </c>
      <c r="C35" s="31" t="s">
        <v>76</v>
      </c>
      <c r="D35" s="31" t="s">
        <v>131</v>
      </c>
      <c r="E35" s="24" t="s">
        <v>132</v>
      </c>
      <c r="F35" s="23">
        <v>9</v>
      </c>
      <c r="G35" s="23">
        <v>14</v>
      </c>
      <c r="H35" s="23">
        <v>56</v>
      </c>
      <c r="I35" s="23">
        <v>16</v>
      </c>
      <c r="J35" s="23">
        <v>0</v>
      </c>
      <c r="K35" s="23">
        <v>1</v>
      </c>
      <c r="L35" s="23">
        <v>0</v>
      </c>
      <c r="M35" s="23">
        <v>13</v>
      </c>
    </row>
    <row r="36" spans="1:13">
      <c r="A36" s="22">
        <v>35</v>
      </c>
      <c r="B36" s="27" t="s">
        <v>28</v>
      </c>
      <c r="C36" s="31" t="s">
        <v>76</v>
      </c>
      <c r="D36" s="31" t="s">
        <v>134</v>
      </c>
      <c r="E36" s="24" t="s">
        <v>135</v>
      </c>
      <c r="F36" s="23">
        <v>11</v>
      </c>
      <c r="G36" s="23">
        <v>18</v>
      </c>
      <c r="H36" s="23">
        <v>46</v>
      </c>
      <c r="I36" s="23">
        <v>20</v>
      </c>
      <c r="J36" s="23">
        <v>0</v>
      </c>
      <c r="K36" s="23">
        <v>1</v>
      </c>
      <c r="L36" s="23">
        <v>0</v>
      </c>
      <c r="M36" s="23">
        <v>17</v>
      </c>
    </row>
    <row r="37" spans="1:13">
      <c r="A37" s="22">
        <v>36</v>
      </c>
      <c r="B37" s="27" t="s">
        <v>28</v>
      </c>
      <c r="C37" s="31" t="s">
        <v>76</v>
      </c>
      <c r="D37" s="31" t="s">
        <v>137</v>
      </c>
      <c r="E37" s="24" t="s">
        <v>138</v>
      </c>
      <c r="F37" s="23">
        <v>7</v>
      </c>
      <c r="G37" s="23">
        <v>17</v>
      </c>
      <c r="H37" s="23">
        <v>52</v>
      </c>
      <c r="I37" s="23">
        <v>18</v>
      </c>
      <c r="J37" s="23">
        <v>0</v>
      </c>
      <c r="K37" s="23">
        <v>1</v>
      </c>
      <c r="L37" s="23">
        <v>0</v>
      </c>
      <c r="M37" s="23">
        <v>16</v>
      </c>
    </row>
    <row r="38" spans="1:13">
      <c r="A38" s="22">
        <v>37</v>
      </c>
      <c r="B38" s="27" t="s">
        <v>28</v>
      </c>
      <c r="C38" s="31" t="s">
        <v>76</v>
      </c>
      <c r="D38" s="31" t="s">
        <v>140</v>
      </c>
      <c r="E38" s="24" t="s">
        <v>141</v>
      </c>
      <c r="F38" s="23">
        <v>6</v>
      </c>
      <c r="G38" s="23">
        <v>16</v>
      </c>
      <c r="H38" s="23">
        <v>54</v>
      </c>
      <c r="I38" s="23">
        <v>17</v>
      </c>
      <c r="J38" s="23">
        <v>0</v>
      </c>
      <c r="K38" s="23">
        <v>0</v>
      </c>
      <c r="L38" s="23">
        <v>0</v>
      </c>
      <c r="M38" s="23">
        <v>15</v>
      </c>
    </row>
    <row r="39" spans="1:13">
      <c r="A39" s="22">
        <v>38</v>
      </c>
      <c r="B39" s="27" t="s">
        <v>28</v>
      </c>
      <c r="C39" s="31" t="s">
        <v>76</v>
      </c>
      <c r="D39" s="31" t="s">
        <v>143</v>
      </c>
      <c r="E39" s="24" t="s">
        <v>144</v>
      </c>
      <c r="F39" s="23">
        <v>16</v>
      </c>
      <c r="G39" s="23">
        <v>26</v>
      </c>
      <c r="H39" s="23">
        <v>96</v>
      </c>
      <c r="I39" s="23">
        <v>20</v>
      </c>
      <c r="J39" s="23">
        <v>0</v>
      </c>
      <c r="K39" s="23">
        <v>1</v>
      </c>
      <c r="L39" s="23">
        <v>0</v>
      </c>
      <c r="M39" s="23">
        <v>25</v>
      </c>
    </row>
    <row r="40" spans="1:13">
      <c r="A40" s="22">
        <v>39</v>
      </c>
      <c r="B40" s="27" t="s">
        <v>28</v>
      </c>
      <c r="C40" s="31" t="s">
        <v>76</v>
      </c>
      <c r="D40" s="31" t="s">
        <v>146</v>
      </c>
      <c r="E40" s="24" t="s">
        <v>147</v>
      </c>
      <c r="F40" s="23">
        <v>19</v>
      </c>
      <c r="G40" s="23">
        <v>27</v>
      </c>
      <c r="H40" s="23">
        <v>93</v>
      </c>
      <c r="I40" s="23">
        <v>20</v>
      </c>
      <c r="J40" s="23">
        <v>0</v>
      </c>
      <c r="K40" s="23">
        <v>2</v>
      </c>
      <c r="L40" s="23">
        <v>0</v>
      </c>
      <c r="M40" s="23">
        <v>26</v>
      </c>
    </row>
    <row r="41" spans="1:13">
      <c r="A41" s="22">
        <v>40</v>
      </c>
      <c r="B41" s="27" t="s">
        <v>28</v>
      </c>
      <c r="C41" s="31" t="s">
        <v>76</v>
      </c>
      <c r="D41" s="31" t="s">
        <v>149</v>
      </c>
      <c r="E41" s="24" t="s">
        <v>150</v>
      </c>
      <c r="F41" s="23">
        <v>18</v>
      </c>
      <c r="G41" s="23">
        <v>22</v>
      </c>
      <c r="H41" s="23">
        <v>83</v>
      </c>
      <c r="I41" s="23">
        <v>20</v>
      </c>
      <c r="J41" s="23">
        <v>0</v>
      </c>
      <c r="K41" s="23">
        <v>1</v>
      </c>
      <c r="L41" s="23">
        <v>0</v>
      </c>
      <c r="M41" s="23">
        <v>21</v>
      </c>
    </row>
    <row r="42" spans="1:13">
      <c r="A42" s="22">
        <v>41</v>
      </c>
      <c r="B42" s="27" t="s">
        <v>28</v>
      </c>
      <c r="C42" s="31" t="s">
        <v>76</v>
      </c>
      <c r="D42" s="31" t="s">
        <v>152</v>
      </c>
      <c r="E42" s="24" t="s">
        <v>153</v>
      </c>
      <c r="F42" s="23">
        <v>12</v>
      </c>
      <c r="G42" s="23">
        <v>14</v>
      </c>
      <c r="H42" s="23">
        <v>46</v>
      </c>
      <c r="I42" s="23">
        <v>11</v>
      </c>
      <c r="J42" s="23">
        <v>0</v>
      </c>
      <c r="K42" s="23">
        <v>3</v>
      </c>
      <c r="L42" s="23">
        <v>0</v>
      </c>
      <c r="M42" s="23">
        <v>13</v>
      </c>
    </row>
    <row r="43" spans="1:13">
      <c r="A43" s="22">
        <v>42</v>
      </c>
      <c r="B43" s="27" t="s">
        <v>28</v>
      </c>
      <c r="C43" s="32" t="s">
        <v>155</v>
      </c>
      <c r="D43" s="32" t="s">
        <v>156</v>
      </c>
      <c r="E43" s="24" t="s">
        <v>157</v>
      </c>
      <c r="F43" s="23">
        <v>1</v>
      </c>
      <c r="G43" s="23">
        <v>8</v>
      </c>
      <c r="H43" s="23">
        <v>19</v>
      </c>
      <c r="I43" s="23">
        <v>5</v>
      </c>
      <c r="J43" s="23">
        <v>0</v>
      </c>
      <c r="K43" s="23">
        <v>0</v>
      </c>
      <c r="L43" s="23">
        <v>1</v>
      </c>
      <c r="M43" s="23">
        <v>5</v>
      </c>
    </row>
    <row r="44" spans="1:13">
      <c r="A44" s="22">
        <v>43</v>
      </c>
      <c r="B44" s="33" t="s">
        <v>159</v>
      </c>
      <c r="C44" s="34" t="s">
        <v>160</v>
      </c>
      <c r="D44" s="34" t="s">
        <v>161</v>
      </c>
      <c r="E44" s="24" t="s">
        <v>162</v>
      </c>
      <c r="F44" s="23">
        <v>11</v>
      </c>
      <c r="G44" s="23">
        <v>16</v>
      </c>
      <c r="H44" s="23">
        <v>46</v>
      </c>
      <c r="I44" s="23">
        <v>5</v>
      </c>
      <c r="J44" s="23">
        <v>0</v>
      </c>
      <c r="K44" s="23">
        <v>2</v>
      </c>
      <c r="L44" s="23">
        <v>0</v>
      </c>
      <c r="M44" s="23">
        <v>16</v>
      </c>
    </row>
    <row r="45" spans="1:13">
      <c r="A45" s="22">
        <v>44</v>
      </c>
      <c r="B45" s="33" t="s">
        <v>159</v>
      </c>
      <c r="C45" s="34" t="s">
        <v>160</v>
      </c>
      <c r="D45" s="34" t="s">
        <v>164</v>
      </c>
      <c r="E45" s="24" t="s">
        <v>165</v>
      </c>
      <c r="F45" s="23">
        <v>7</v>
      </c>
      <c r="G45" s="23">
        <v>8</v>
      </c>
      <c r="H45" s="23">
        <v>38</v>
      </c>
      <c r="I45" s="23">
        <v>11</v>
      </c>
      <c r="J45" s="23">
        <v>2</v>
      </c>
      <c r="K45" s="23">
        <v>1</v>
      </c>
      <c r="L45" s="23">
        <v>0</v>
      </c>
      <c r="M45" s="23">
        <v>7</v>
      </c>
    </row>
    <row r="46" spans="1:13">
      <c r="A46" s="22">
        <v>45</v>
      </c>
      <c r="B46" s="33" t="s">
        <v>159</v>
      </c>
      <c r="C46" s="35" t="s">
        <v>167</v>
      </c>
      <c r="D46" s="35" t="s">
        <v>168</v>
      </c>
      <c r="E46" s="24" t="s">
        <v>169</v>
      </c>
      <c r="F46" s="23">
        <v>10</v>
      </c>
      <c r="G46" s="23">
        <v>6</v>
      </c>
      <c r="H46" s="23">
        <v>44</v>
      </c>
      <c r="I46" s="23">
        <v>7</v>
      </c>
      <c r="J46" s="23">
        <v>0</v>
      </c>
      <c r="K46" s="23">
        <v>2</v>
      </c>
      <c r="L46" s="23">
        <v>0</v>
      </c>
      <c r="M46" s="23">
        <v>6</v>
      </c>
    </row>
    <row r="47" spans="1:13">
      <c r="A47" s="22">
        <v>46</v>
      </c>
      <c r="B47" s="33" t="s">
        <v>159</v>
      </c>
      <c r="C47" s="35" t="s">
        <v>167</v>
      </c>
      <c r="D47" s="35" t="s">
        <v>171</v>
      </c>
      <c r="E47" s="24" t="s">
        <v>172</v>
      </c>
      <c r="F47" s="23">
        <v>15</v>
      </c>
      <c r="G47" s="23">
        <v>13</v>
      </c>
      <c r="H47" s="23">
        <v>62</v>
      </c>
      <c r="I47" s="23">
        <v>6</v>
      </c>
      <c r="J47" s="23">
        <v>0</v>
      </c>
      <c r="K47" s="23">
        <v>1</v>
      </c>
      <c r="L47" s="23">
        <v>0</v>
      </c>
      <c r="M47" s="23">
        <v>13</v>
      </c>
    </row>
    <row r="48" spans="1:13">
      <c r="A48" s="22">
        <v>47</v>
      </c>
      <c r="B48" s="33" t="s">
        <v>159</v>
      </c>
      <c r="C48" s="35" t="s">
        <v>167</v>
      </c>
      <c r="D48" s="35" t="s">
        <v>174</v>
      </c>
      <c r="E48" s="24" t="s">
        <v>175</v>
      </c>
      <c r="F48" s="23">
        <v>21</v>
      </c>
      <c r="G48" s="23">
        <v>6</v>
      </c>
      <c r="H48" s="23">
        <v>60</v>
      </c>
      <c r="I48" s="23">
        <v>7</v>
      </c>
      <c r="J48" s="23">
        <v>1</v>
      </c>
      <c r="K48" s="23">
        <v>1</v>
      </c>
      <c r="L48" s="23">
        <v>0</v>
      </c>
      <c r="M48" s="23">
        <v>6</v>
      </c>
    </row>
    <row r="49" spans="1:13">
      <c r="A49" s="22">
        <v>48</v>
      </c>
      <c r="B49" s="33" t="s">
        <v>159</v>
      </c>
      <c r="C49" s="35" t="s">
        <v>167</v>
      </c>
      <c r="D49" s="35" t="s">
        <v>177</v>
      </c>
      <c r="E49" s="24" t="s">
        <v>178</v>
      </c>
      <c r="F49" s="23">
        <v>8</v>
      </c>
      <c r="G49" s="23">
        <v>10</v>
      </c>
      <c r="H49" s="23">
        <v>52</v>
      </c>
      <c r="I49" s="23">
        <v>8</v>
      </c>
      <c r="J49" s="23">
        <v>1</v>
      </c>
      <c r="K49" s="23">
        <v>1</v>
      </c>
      <c r="L49" s="23">
        <v>0</v>
      </c>
      <c r="M49" s="23">
        <v>10</v>
      </c>
    </row>
    <row r="50" spans="1:13">
      <c r="A50" s="22">
        <v>49</v>
      </c>
      <c r="B50" s="36" t="s">
        <v>180</v>
      </c>
      <c r="C50" s="37" t="s">
        <v>181</v>
      </c>
      <c r="D50" s="37" t="s">
        <v>182</v>
      </c>
      <c r="E50" s="24" t="s">
        <v>183</v>
      </c>
      <c r="F50" s="23">
        <v>15</v>
      </c>
      <c r="G50" s="23">
        <v>17</v>
      </c>
      <c r="H50" s="23">
        <v>101</v>
      </c>
      <c r="I50" s="23">
        <v>7</v>
      </c>
      <c r="J50" s="23">
        <v>1</v>
      </c>
      <c r="K50" s="23">
        <v>0</v>
      </c>
      <c r="L50" s="23">
        <v>0</v>
      </c>
      <c r="M50" s="23">
        <v>17</v>
      </c>
    </row>
    <row r="51" spans="1:13">
      <c r="A51" s="22">
        <v>50</v>
      </c>
      <c r="B51" s="36" t="s">
        <v>180</v>
      </c>
      <c r="C51" s="38" t="s">
        <v>185</v>
      </c>
      <c r="D51" s="38" t="s">
        <v>186</v>
      </c>
      <c r="E51" s="24" t="s">
        <v>187</v>
      </c>
      <c r="F51" s="23">
        <v>10</v>
      </c>
      <c r="G51" s="23">
        <v>24</v>
      </c>
      <c r="H51" s="23">
        <v>84</v>
      </c>
      <c r="I51" s="23">
        <v>13</v>
      </c>
      <c r="J51" s="23">
        <v>0</v>
      </c>
      <c r="K51" s="23">
        <v>0</v>
      </c>
      <c r="L51" s="23">
        <v>0</v>
      </c>
      <c r="M51" s="23">
        <v>23</v>
      </c>
    </row>
    <row r="52" spans="1:13">
      <c r="A52" s="22">
        <v>51</v>
      </c>
      <c r="B52" s="36" t="s">
        <v>180</v>
      </c>
      <c r="C52" s="38" t="s">
        <v>185</v>
      </c>
      <c r="D52" s="38" t="s">
        <v>189</v>
      </c>
      <c r="E52" s="24" t="s">
        <v>190</v>
      </c>
      <c r="F52" s="23">
        <v>9</v>
      </c>
      <c r="G52" s="23">
        <v>23</v>
      </c>
      <c r="H52" s="23">
        <v>72</v>
      </c>
      <c r="I52" s="23">
        <v>15</v>
      </c>
      <c r="J52" s="23">
        <v>0</v>
      </c>
      <c r="K52" s="23">
        <v>1</v>
      </c>
      <c r="L52" s="23">
        <v>0</v>
      </c>
      <c r="M52" s="23">
        <v>21</v>
      </c>
    </row>
    <row r="53" spans="1:13">
      <c r="A53" s="22">
        <v>52</v>
      </c>
      <c r="B53" s="36" t="s">
        <v>180</v>
      </c>
      <c r="C53" s="38" t="s">
        <v>185</v>
      </c>
      <c r="D53" s="38" t="s">
        <v>192</v>
      </c>
      <c r="E53" s="24" t="s">
        <v>193</v>
      </c>
      <c r="F53" s="23">
        <v>21</v>
      </c>
      <c r="G53" s="23">
        <v>15</v>
      </c>
      <c r="H53" s="23">
        <v>102</v>
      </c>
      <c r="I53" s="23">
        <v>18</v>
      </c>
      <c r="J53" s="23">
        <v>1</v>
      </c>
      <c r="K53" s="23">
        <v>2</v>
      </c>
      <c r="L53" s="23">
        <v>0</v>
      </c>
      <c r="M53" s="23">
        <v>13</v>
      </c>
    </row>
    <row r="54" spans="1:13">
      <c r="A54" s="22">
        <v>53</v>
      </c>
      <c r="B54" s="36" t="s">
        <v>180</v>
      </c>
      <c r="C54" s="38" t="s">
        <v>185</v>
      </c>
      <c r="D54" s="38" t="s">
        <v>195</v>
      </c>
      <c r="E54" s="24" t="s">
        <v>196</v>
      </c>
      <c r="F54" s="23">
        <v>1</v>
      </c>
      <c r="G54" s="23">
        <v>1</v>
      </c>
      <c r="H54" s="23">
        <v>11</v>
      </c>
      <c r="I54" s="23">
        <v>4</v>
      </c>
      <c r="J54" s="23">
        <v>0</v>
      </c>
      <c r="K54" s="23">
        <v>0</v>
      </c>
      <c r="L54" s="23">
        <v>0</v>
      </c>
      <c r="M54" s="23">
        <v>1</v>
      </c>
    </row>
    <row r="55" spans="1:13">
      <c r="A55" s="22">
        <v>54</v>
      </c>
      <c r="B55" s="36" t="s">
        <v>180</v>
      </c>
      <c r="C55" s="38" t="s">
        <v>185</v>
      </c>
      <c r="D55" s="38" t="s">
        <v>198</v>
      </c>
      <c r="E55" s="24" t="s">
        <v>199</v>
      </c>
      <c r="F55" s="23">
        <v>24</v>
      </c>
      <c r="G55" s="23">
        <v>19</v>
      </c>
      <c r="H55" s="23">
        <v>93</v>
      </c>
      <c r="I55" s="23">
        <v>14</v>
      </c>
      <c r="J55" s="23">
        <v>0</v>
      </c>
      <c r="K55" s="23">
        <v>0</v>
      </c>
      <c r="L55" s="23">
        <v>0</v>
      </c>
      <c r="M55" s="23">
        <v>17</v>
      </c>
    </row>
    <row r="56" spans="1:13">
      <c r="A56" s="22">
        <v>55</v>
      </c>
      <c r="B56" s="36" t="s">
        <v>180</v>
      </c>
      <c r="C56" s="38" t="s">
        <v>185</v>
      </c>
      <c r="D56" s="38" t="s">
        <v>201</v>
      </c>
      <c r="E56" s="24" t="s">
        <v>202</v>
      </c>
      <c r="F56" s="23">
        <v>10</v>
      </c>
      <c r="G56" s="23">
        <v>20</v>
      </c>
      <c r="H56" s="23">
        <v>58</v>
      </c>
      <c r="I56" s="23">
        <v>10</v>
      </c>
      <c r="J56" s="23">
        <v>0</v>
      </c>
      <c r="K56" s="23">
        <v>0</v>
      </c>
      <c r="L56" s="23">
        <v>0</v>
      </c>
      <c r="M56" s="23">
        <v>17</v>
      </c>
    </row>
    <row r="57" spans="1:13">
      <c r="A57" s="22">
        <v>56</v>
      </c>
      <c r="B57" s="36" t="s">
        <v>180</v>
      </c>
      <c r="C57" s="38" t="s">
        <v>185</v>
      </c>
      <c r="D57" s="38" t="s">
        <v>204</v>
      </c>
      <c r="E57" s="24" t="s">
        <v>205</v>
      </c>
      <c r="F57" s="23">
        <v>49</v>
      </c>
      <c r="G57" s="23">
        <v>17</v>
      </c>
      <c r="H57" s="23">
        <v>137</v>
      </c>
      <c r="I57" s="23">
        <v>10</v>
      </c>
      <c r="J57" s="23">
        <v>0</v>
      </c>
      <c r="K57" s="23">
        <v>6</v>
      </c>
      <c r="L57" s="23">
        <v>0</v>
      </c>
      <c r="M57" s="23">
        <v>15</v>
      </c>
    </row>
    <row r="58" spans="1:13">
      <c r="A58" s="22">
        <v>57</v>
      </c>
      <c r="B58" s="36" t="s">
        <v>180</v>
      </c>
      <c r="C58" s="38" t="s">
        <v>185</v>
      </c>
      <c r="D58" s="38" t="s">
        <v>207</v>
      </c>
      <c r="E58" s="24" t="s">
        <v>208</v>
      </c>
      <c r="F58" s="23">
        <v>43</v>
      </c>
      <c r="G58" s="23">
        <v>18</v>
      </c>
      <c r="H58" s="23">
        <v>125</v>
      </c>
      <c r="I58" s="23">
        <v>10</v>
      </c>
      <c r="J58" s="23">
        <v>0</v>
      </c>
      <c r="K58" s="23">
        <v>4</v>
      </c>
      <c r="L58" s="23">
        <v>0</v>
      </c>
      <c r="M58" s="23">
        <v>17</v>
      </c>
    </row>
    <row r="59" spans="1:13">
      <c r="A59" s="22">
        <v>58</v>
      </c>
      <c r="B59" s="36" t="s">
        <v>180</v>
      </c>
      <c r="C59" s="38" t="s">
        <v>185</v>
      </c>
      <c r="D59" s="38" t="s">
        <v>210</v>
      </c>
      <c r="E59" s="24" t="s">
        <v>211</v>
      </c>
      <c r="F59" s="23">
        <v>49</v>
      </c>
      <c r="G59" s="23">
        <v>19</v>
      </c>
      <c r="H59" s="23">
        <v>138</v>
      </c>
      <c r="I59" s="23">
        <v>10</v>
      </c>
      <c r="J59" s="23">
        <v>0</v>
      </c>
      <c r="K59" s="23">
        <v>4</v>
      </c>
      <c r="L59" s="23">
        <v>0</v>
      </c>
      <c r="M59" s="23">
        <v>18</v>
      </c>
    </row>
    <row r="60" spans="1:13">
      <c r="A60" s="22">
        <v>59</v>
      </c>
      <c r="B60" s="36" t="s">
        <v>180</v>
      </c>
      <c r="C60" s="38" t="s">
        <v>185</v>
      </c>
      <c r="D60" s="38" t="s">
        <v>213</v>
      </c>
      <c r="E60" s="24" t="s">
        <v>214</v>
      </c>
      <c r="F60" s="23">
        <v>36</v>
      </c>
      <c r="G60" s="23">
        <v>13</v>
      </c>
      <c r="H60" s="23">
        <v>99</v>
      </c>
      <c r="I60" s="23">
        <v>12</v>
      </c>
      <c r="J60" s="23">
        <v>0</v>
      </c>
      <c r="K60" s="23">
        <v>1</v>
      </c>
      <c r="L60" s="23">
        <v>0</v>
      </c>
      <c r="M60" s="23">
        <v>12</v>
      </c>
    </row>
    <row r="61" spans="1:13">
      <c r="A61" s="22">
        <v>60</v>
      </c>
      <c r="B61" s="36" t="s">
        <v>180</v>
      </c>
      <c r="C61" s="38" t="s">
        <v>185</v>
      </c>
      <c r="D61" s="38" t="s">
        <v>216</v>
      </c>
      <c r="E61" s="24" t="s">
        <v>217</v>
      </c>
      <c r="F61" s="23">
        <v>47</v>
      </c>
      <c r="G61" s="23">
        <v>16</v>
      </c>
      <c r="H61" s="23">
        <v>140</v>
      </c>
      <c r="I61" s="23">
        <v>10</v>
      </c>
      <c r="J61" s="23">
        <v>0</v>
      </c>
      <c r="K61" s="23">
        <v>3</v>
      </c>
      <c r="L61" s="23">
        <v>0</v>
      </c>
      <c r="M61" s="23">
        <v>14</v>
      </c>
    </row>
    <row r="62" spans="1:13">
      <c r="A62" s="22">
        <v>61</v>
      </c>
      <c r="B62" s="36" t="s">
        <v>180</v>
      </c>
      <c r="C62" s="39" t="s">
        <v>219</v>
      </c>
      <c r="D62" s="39" t="s">
        <v>220</v>
      </c>
      <c r="E62" s="24" t="s">
        <v>221</v>
      </c>
      <c r="F62" s="23">
        <v>12</v>
      </c>
      <c r="G62" s="23">
        <v>18</v>
      </c>
      <c r="H62" s="23">
        <v>68</v>
      </c>
      <c r="I62" s="23">
        <v>7</v>
      </c>
      <c r="J62" s="23">
        <v>1</v>
      </c>
      <c r="K62" s="23">
        <v>1</v>
      </c>
      <c r="L62" s="23">
        <v>0</v>
      </c>
      <c r="M62" s="23">
        <v>17</v>
      </c>
    </row>
    <row r="65" spans="6:6">
      <c r="F65" s="23">
        <f>MEDIAN(F54:F61,F52,F51)</f>
        <v>3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62"/>
  <sheetViews>
    <sheetView tabSelected="1" zoomScale="85" zoomScaleNormal="85" workbookViewId="0">
      <selection activeCell="B5" sqref="B5"/>
    </sheetView>
  </sheetViews>
  <sheetFormatPr defaultColWidth="9" defaultRowHeight="14.4"/>
  <cols>
    <col min="1" max="1" width="42.6640625" style="1" customWidth="1"/>
    <col min="2" max="2" width="45.88671875" style="2" customWidth="1"/>
    <col min="3" max="3" width="47.109375" style="1" customWidth="1"/>
    <col min="4" max="4" width="19" style="1" customWidth="1"/>
    <col min="5" max="5" width="9" style="1"/>
    <col min="6" max="6" width="76.77734375" style="1" customWidth="1"/>
    <col min="7" max="7" width="65.109375" style="1" customWidth="1"/>
    <col min="8" max="8" width="93.33203125" style="1" customWidth="1"/>
  </cols>
  <sheetData>
    <row r="1" spans="1:8" ht="15.6">
      <c r="A1" s="3" t="s">
        <v>3</v>
      </c>
      <c r="B1" s="4" t="s">
        <v>659</v>
      </c>
      <c r="C1" s="3" t="s">
        <v>660</v>
      </c>
      <c r="D1" s="3" t="s">
        <v>661</v>
      </c>
      <c r="E1" s="3" t="s">
        <v>13</v>
      </c>
      <c r="F1" s="3" t="s">
        <v>662</v>
      </c>
      <c r="G1" s="3" t="s">
        <v>663</v>
      </c>
      <c r="H1" s="3" t="s">
        <v>664</v>
      </c>
    </row>
    <row r="2" spans="1:8" ht="15.6">
      <c r="A2" s="5" t="s">
        <v>77</v>
      </c>
      <c r="B2" s="6" t="s">
        <v>665</v>
      </c>
      <c r="C2" s="7" t="s">
        <v>666</v>
      </c>
      <c r="D2" s="7" t="s">
        <v>667</v>
      </c>
      <c r="E2" s="7">
        <v>199</v>
      </c>
      <c r="F2" s="7" t="s">
        <v>668</v>
      </c>
      <c r="G2" s="7" t="s">
        <v>669</v>
      </c>
      <c r="H2" s="7" t="s">
        <v>670</v>
      </c>
    </row>
    <row r="3" spans="1:8" ht="15.6">
      <c r="A3" s="8" t="s">
        <v>30</v>
      </c>
      <c r="B3" s="9" t="s">
        <v>671</v>
      </c>
      <c r="C3" s="7" t="s">
        <v>672</v>
      </c>
      <c r="D3" s="7" t="s">
        <v>667</v>
      </c>
      <c r="E3" s="7">
        <v>150</v>
      </c>
      <c r="F3" s="7" t="s">
        <v>673</v>
      </c>
      <c r="G3" s="7" t="s">
        <v>674</v>
      </c>
      <c r="H3" s="7" t="s">
        <v>675</v>
      </c>
    </row>
    <row r="4" spans="1:8" ht="15.6">
      <c r="A4" s="8" t="s">
        <v>33</v>
      </c>
      <c r="B4" s="9" t="s">
        <v>676</v>
      </c>
      <c r="C4" s="7" t="s">
        <v>672</v>
      </c>
      <c r="D4" s="7" t="s">
        <v>667</v>
      </c>
      <c r="E4" s="7">
        <v>153</v>
      </c>
      <c r="F4" s="7" t="s">
        <v>677</v>
      </c>
      <c r="G4" s="7" t="s">
        <v>674</v>
      </c>
      <c r="H4" s="7" t="s">
        <v>675</v>
      </c>
    </row>
    <row r="5" spans="1:8" ht="75.599999999999994">
      <c r="A5" s="8" t="s">
        <v>36</v>
      </c>
      <c r="B5" s="9" t="s">
        <v>678</v>
      </c>
      <c r="C5" s="7" t="s">
        <v>672</v>
      </c>
      <c r="D5" s="7" t="s">
        <v>667</v>
      </c>
      <c r="E5" s="7">
        <v>137</v>
      </c>
      <c r="F5" s="7" t="s">
        <v>679</v>
      </c>
      <c r="G5" s="7" t="s">
        <v>680</v>
      </c>
      <c r="H5" s="7" t="s">
        <v>681</v>
      </c>
    </row>
    <row r="6" spans="1:8" ht="30.6">
      <c r="A6" s="8" t="s">
        <v>39</v>
      </c>
      <c r="B6" s="9" t="s">
        <v>682</v>
      </c>
      <c r="C6" s="7" t="s">
        <v>672</v>
      </c>
      <c r="D6" s="7" t="s">
        <v>667</v>
      </c>
      <c r="E6" s="7">
        <v>152</v>
      </c>
      <c r="F6" s="7" t="s">
        <v>683</v>
      </c>
      <c r="G6" s="7"/>
      <c r="H6" s="7"/>
    </row>
    <row r="7" spans="1:8" ht="45.6">
      <c r="A7" s="10" t="s">
        <v>43</v>
      </c>
      <c r="B7" s="9" t="s">
        <v>684</v>
      </c>
      <c r="C7" s="7" t="s">
        <v>672</v>
      </c>
      <c r="D7" s="7" t="s">
        <v>667</v>
      </c>
      <c r="E7" s="7">
        <v>357</v>
      </c>
      <c r="F7" s="7" t="s">
        <v>685</v>
      </c>
      <c r="G7" s="7" t="s">
        <v>686</v>
      </c>
      <c r="H7" s="7" t="s">
        <v>687</v>
      </c>
    </row>
    <row r="8" spans="1:8" ht="15.6">
      <c r="A8" s="10" t="s">
        <v>46</v>
      </c>
      <c r="B8" s="9" t="s">
        <v>688</v>
      </c>
      <c r="C8" s="7" t="s">
        <v>689</v>
      </c>
      <c r="D8" s="7" t="s">
        <v>667</v>
      </c>
      <c r="E8" s="7">
        <v>342</v>
      </c>
      <c r="F8" s="11" t="s">
        <v>690</v>
      </c>
      <c r="G8" s="7" t="s">
        <v>691</v>
      </c>
      <c r="H8" s="7" t="s">
        <v>692</v>
      </c>
    </row>
    <row r="9" spans="1:8" ht="15.6">
      <c r="A9" s="10" t="s">
        <v>49</v>
      </c>
      <c r="B9" s="9" t="s">
        <v>693</v>
      </c>
      <c r="C9" s="7" t="s">
        <v>666</v>
      </c>
      <c r="D9" s="7" t="s">
        <v>667</v>
      </c>
      <c r="E9" s="7">
        <v>453</v>
      </c>
      <c r="F9" s="7" t="s">
        <v>694</v>
      </c>
      <c r="G9" s="7"/>
      <c r="H9" s="7"/>
    </row>
    <row r="10" spans="1:8" ht="15.6">
      <c r="A10" s="10" t="s">
        <v>52</v>
      </c>
      <c r="B10" s="9" t="s">
        <v>693</v>
      </c>
      <c r="C10" s="7" t="s">
        <v>666</v>
      </c>
      <c r="D10" s="7" t="s">
        <v>667</v>
      </c>
      <c r="E10" s="7">
        <v>457</v>
      </c>
      <c r="F10" s="7" t="s">
        <v>694</v>
      </c>
      <c r="G10" s="7"/>
      <c r="H10" s="7"/>
    </row>
    <row r="11" spans="1:8" ht="15.6">
      <c r="A11" s="12" t="s">
        <v>186</v>
      </c>
      <c r="B11" s="9" t="s">
        <v>695</v>
      </c>
      <c r="C11" s="7" t="s">
        <v>672</v>
      </c>
      <c r="D11" s="7" t="s">
        <v>696</v>
      </c>
      <c r="E11" s="7">
        <v>274</v>
      </c>
      <c r="F11" s="7" t="s">
        <v>697</v>
      </c>
      <c r="G11" s="7"/>
      <c r="H11" s="7"/>
    </row>
    <row r="12" spans="1:8" ht="15.6">
      <c r="A12" s="12" t="s">
        <v>189</v>
      </c>
      <c r="B12" s="9" t="s">
        <v>698</v>
      </c>
      <c r="C12" s="7" t="s">
        <v>672</v>
      </c>
      <c r="D12" s="7" t="s">
        <v>667</v>
      </c>
      <c r="E12" s="7">
        <v>255</v>
      </c>
      <c r="F12" s="7" t="s">
        <v>699</v>
      </c>
      <c r="G12" s="7"/>
      <c r="H12" s="7"/>
    </row>
    <row r="13" spans="1:8" ht="15.6">
      <c r="A13" s="5" t="s">
        <v>80</v>
      </c>
      <c r="B13" s="9" t="s">
        <v>700</v>
      </c>
      <c r="C13" s="7" t="s">
        <v>672</v>
      </c>
      <c r="D13" s="7" t="s">
        <v>667</v>
      </c>
      <c r="E13" s="7">
        <v>331</v>
      </c>
      <c r="F13" s="7" t="s">
        <v>701</v>
      </c>
      <c r="G13" s="7"/>
      <c r="H13" s="7"/>
    </row>
    <row r="14" spans="1:8" ht="15.6">
      <c r="A14" s="5" t="s">
        <v>83</v>
      </c>
      <c r="B14" s="9" t="s">
        <v>702</v>
      </c>
      <c r="C14" s="7" t="s">
        <v>672</v>
      </c>
      <c r="D14" s="7" t="s">
        <v>667</v>
      </c>
      <c r="E14" s="7">
        <v>352</v>
      </c>
      <c r="F14" s="7" t="s">
        <v>703</v>
      </c>
      <c r="G14" s="7"/>
      <c r="H14" s="7"/>
    </row>
    <row r="15" spans="1:8" ht="15.6">
      <c r="A15" s="5" t="s">
        <v>86</v>
      </c>
      <c r="B15" s="9" t="s">
        <v>704</v>
      </c>
      <c r="C15" s="7" t="s">
        <v>672</v>
      </c>
      <c r="D15" s="7" t="s">
        <v>667</v>
      </c>
      <c r="E15" s="7">
        <v>282</v>
      </c>
      <c r="F15" s="7" t="s">
        <v>705</v>
      </c>
      <c r="G15" s="7" t="s">
        <v>706</v>
      </c>
      <c r="H15" s="7" t="s">
        <v>707</v>
      </c>
    </row>
    <row r="16" spans="1:8" ht="15.6">
      <c r="A16" s="5" t="s">
        <v>89</v>
      </c>
      <c r="B16" s="9" t="s">
        <v>698</v>
      </c>
      <c r="C16" s="7" t="s">
        <v>672</v>
      </c>
      <c r="D16" s="7" t="s">
        <v>667</v>
      </c>
      <c r="E16" s="7">
        <v>318</v>
      </c>
      <c r="F16" s="7" t="s">
        <v>708</v>
      </c>
      <c r="G16" s="7"/>
      <c r="H16" s="7"/>
    </row>
    <row r="17" spans="1:8" ht="30.6">
      <c r="A17" s="5" t="s">
        <v>92</v>
      </c>
      <c r="B17" s="9" t="s">
        <v>709</v>
      </c>
      <c r="C17" s="7" t="s">
        <v>672</v>
      </c>
      <c r="D17" s="7" t="s">
        <v>667</v>
      </c>
      <c r="E17" s="7">
        <v>319</v>
      </c>
      <c r="F17" s="7" t="s">
        <v>710</v>
      </c>
      <c r="G17" s="7" t="s">
        <v>711</v>
      </c>
      <c r="H17" s="7"/>
    </row>
    <row r="18" spans="1:8" ht="15.6">
      <c r="A18" s="5" t="s">
        <v>95</v>
      </c>
      <c r="B18" s="9" t="s">
        <v>712</v>
      </c>
      <c r="C18" s="7" t="s">
        <v>666</v>
      </c>
      <c r="D18" s="7" t="s">
        <v>667</v>
      </c>
      <c r="E18" s="7">
        <v>317</v>
      </c>
      <c r="F18" s="7"/>
      <c r="G18" s="7"/>
      <c r="H18" s="7"/>
    </row>
    <row r="19" spans="1:8" ht="30.6">
      <c r="A19" s="5" t="s">
        <v>98</v>
      </c>
      <c r="B19" s="9" t="s">
        <v>713</v>
      </c>
      <c r="C19" s="7" t="s">
        <v>672</v>
      </c>
      <c r="D19" s="7" t="s">
        <v>667</v>
      </c>
      <c r="E19" s="7">
        <v>288</v>
      </c>
      <c r="F19" s="7" t="s">
        <v>710</v>
      </c>
      <c r="G19" s="7" t="s">
        <v>711</v>
      </c>
      <c r="H19" s="7" t="s">
        <v>714</v>
      </c>
    </row>
    <row r="20" spans="1:8" ht="30.6">
      <c r="A20" s="5" t="s">
        <v>101</v>
      </c>
      <c r="B20" s="9" t="s">
        <v>715</v>
      </c>
      <c r="C20" s="7" t="s">
        <v>672</v>
      </c>
      <c r="D20" s="7" t="s">
        <v>667</v>
      </c>
      <c r="E20" s="7">
        <v>343</v>
      </c>
      <c r="F20" s="7" t="s">
        <v>710</v>
      </c>
      <c r="G20" s="7" t="s">
        <v>711</v>
      </c>
      <c r="H20" s="7" t="s">
        <v>714</v>
      </c>
    </row>
    <row r="21" spans="1:8" ht="30.6">
      <c r="A21" s="5" t="s">
        <v>104</v>
      </c>
      <c r="B21" s="9" t="s">
        <v>716</v>
      </c>
      <c r="C21" s="7" t="s">
        <v>672</v>
      </c>
      <c r="D21" s="7" t="s">
        <v>667</v>
      </c>
      <c r="E21" s="7">
        <v>339</v>
      </c>
      <c r="F21" s="7" t="s">
        <v>710</v>
      </c>
      <c r="G21" s="7" t="s">
        <v>711</v>
      </c>
      <c r="H21" s="7" t="s">
        <v>714</v>
      </c>
    </row>
    <row r="22" spans="1:8" ht="30.6">
      <c r="A22" s="5" t="s">
        <v>107</v>
      </c>
      <c r="B22" s="9" t="s">
        <v>716</v>
      </c>
      <c r="C22" s="7" t="s">
        <v>672</v>
      </c>
      <c r="D22" s="7" t="s">
        <v>667</v>
      </c>
      <c r="E22" s="7">
        <v>326</v>
      </c>
      <c r="F22" s="7" t="s">
        <v>710</v>
      </c>
      <c r="G22" s="7" t="s">
        <v>711</v>
      </c>
      <c r="H22" s="7" t="s">
        <v>714</v>
      </c>
    </row>
    <row r="23" spans="1:8" ht="30.6">
      <c r="A23" s="5" t="s">
        <v>110</v>
      </c>
      <c r="B23" s="9" t="s">
        <v>715</v>
      </c>
      <c r="C23" s="7" t="s">
        <v>672</v>
      </c>
      <c r="D23" s="7" t="s">
        <v>667</v>
      </c>
      <c r="E23" s="7">
        <v>342</v>
      </c>
      <c r="F23" s="7" t="s">
        <v>710</v>
      </c>
      <c r="G23" s="7" t="s">
        <v>711</v>
      </c>
      <c r="H23" s="7" t="s">
        <v>714</v>
      </c>
    </row>
    <row r="24" spans="1:8" ht="15.6">
      <c r="A24" s="10" t="s">
        <v>55</v>
      </c>
      <c r="B24" s="9" t="s">
        <v>717</v>
      </c>
      <c r="C24" s="7" t="s">
        <v>672</v>
      </c>
      <c r="D24" s="7" t="s">
        <v>667</v>
      </c>
      <c r="E24" s="7">
        <v>474</v>
      </c>
      <c r="F24" s="7" t="s">
        <v>718</v>
      </c>
      <c r="G24" s="7" t="s">
        <v>719</v>
      </c>
      <c r="H24" s="7" t="s">
        <v>720</v>
      </c>
    </row>
    <row r="25" spans="1:8" ht="15.6">
      <c r="A25" s="10" t="s">
        <v>58</v>
      </c>
      <c r="B25" s="9" t="s">
        <v>721</v>
      </c>
      <c r="C25" s="7" t="s">
        <v>672</v>
      </c>
      <c r="D25" s="7" t="s">
        <v>667</v>
      </c>
      <c r="E25" s="7">
        <v>493</v>
      </c>
      <c r="F25" s="7" t="s">
        <v>722</v>
      </c>
      <c r="G25" s="7"/>
      <c r="H25" s="7"/>
    </row>
    <row r="26" spans="1:8" ht="15.6">
      <c r="A26" s="13" t="s">
        <v>168</v>
      </c>
      <c r="B26" s="9" t="s">
        <v>723</v>
      </c>
      <c r="C26" s="7" t="s">
        <v>672</v>
      </c>
      <c r="D26" s="7" t="s">
        <v>724</v>
      </c>
      <c r="E26" s="7">
        <v>174</v>
      </c>
      <c r="F26" s="7" t="s">
        <v>725</v>
      </c>
      <c r="G26" s="7" t="s">
        <v>726</v>
      </c>
      <c r="H26" s="7" t="s">
        <v>727</v>
      </c>
    </row>
    <row r="27" spans="1:8" ht="15.6">
      <c r="A27" s="14" t="s">
        <v>161</v>
      </c>
      <c r="B27" s="9" t="s">
        <v>728</v>
      </c>
      <c r="C27" s="7" t="s">
        <v>666</v>
      </c>
      <c r="D27" s="7" t="s">
        <v>724</v>
      </c>
      <c r="E27" s="7">
        <v>205</v>
      </c>
      <c r="F27" s="7" t="s">
        <v>729</v>
      </c>
      <c r="G27" s="7" t="s">
        <v>730</v>
      </c>
      <c r="H27" s="7" t="s">
        <v>731</v>
      </c>
    </row>
    <row r="28" spans="1:8" ht="15.6">
      <c r="A28" s="10" t="s">
        <v>61</v>
      </c>
      <c r="B28" s="9" t="s">
        <v>732</v>
      </c>
      <c r="C28" s="7" t="s">
        <v>689</v>
      </c>
      <c r="D28" s="7" t="s">
        <v>667</v>
      </c>
      <c r="E28" s="7">
        <v>317</v>
      </c>
      <c r="F28" s="7" t="s">
        <v>733</v>
      </c>
      <c r="G28" s="7" t="s">
        <v>734</v>
      </c>
      <c r="H28" s="7" t="s">
        <v>735</v>
      </c>
    </row>
    <row r="29" spans="1:8" ht="15.6">
      <c r="A29" s="14" t="s">
        <v>164</v>
      </c>
      <c r="B29" s="9" t="s">
        <v>736</v>
      </c>
      <c r="C29" s="9" t="s">
        <v>736</v>
      </c>
      <c r="D29" s="9" t="s">
        <v>736</v>
      </c>
      <c r="E29" s="7">
        <v>166</v>
      </c>
      <c r="F29" s="7"/>
      <c r="G29" s="7"/>
      <c r="H29" s="7"/>
    </row>
    <row r="30" spans="1:8" ht="15.6">
      <c r="A30" s="15" t="s">
        <v>182</v>
      </c>
      <c r="B30" s="9" t="s">
        <v>737</v>
      </c>
      <c r="C30" s="7" t="s">
        <v>672</v>
      </c>
      <c r="D30" s="7" t="s">
        <v>667</v>
      </c>
      <c r="E30" s="7">
        <v>300</v>
      </c>
      <c r="F30" s="7" t="s">
        <v>738</v>
      </c>
      <c r="G30" s="7"/>
      <c r="H30" s="7"/>
    </row>
    <row r="31" spans="1:8" ht="15.6">
      <c r="A31" s="10" t="s">
        <v>64</v>
      </c>
      <c r="B31" s="9" t="s">
        <v>739</v>
      </c>
      <c r="C31" s="7" t="s">
        <v>672</v>
      </c>
      <c r="D31" s="7" t="s">
        <v>667</v>
      </c>
      <c r="E31" s="7">
        <v>380</v>
      </c>
      <c r="F31" s="7" t="s">
        <v>740</v>
      </c>
      <c r="G31" s="7"/>
      <c r="H31" s="7"/>
    </row>
    <row r="32" spans="1:8" ht="30.6">
      <c r="A32" s="12" t="s">
        <v>192</v>
      </c>
      <c r="B32" s="9" t="s">
        <v>741</v>
      </c>
      <c r="C32" s="7" t="s">
        <v>672</v>
      </c>
      <c r="D32" s="7" t="s">
        <v>667</v>
      </c>
      <c r="E32" s="7">
        <v>379</v>
      </c>
      <c r="F32" s="7" t="s">
        <v>742</v>
      </c>
      <c r="G32" s="7"/>
      <c r="H32" s="7"/>
    </row>
    <row r="33" spans="1:8" ht="15.6">
      <c r="A33" s="5" t="s">
        <v>113</v>
      </c>
      <c r="B33" s="9" t="s">
        <v>698</v>
      </c>
      <c r="C33" s="7" t="s">
        <v>672</v>
      </c>
      <c r="D33" s="7" t="s">
        <v>667</v>
      </c>
      <c r="E33" s="7">
        <v>314</v>
      </c>
      <c r="F33" s="7" t="s">
        <v>743</v>
      </c>
      <c r="G33" s="7"/>
      <c r="H33" s="7"/>
    </row>
    <row r="34" spans="1:8" ht="15.6">
      <c r="A34" s="5" t="s">
        <v>116</v>
      </c>
      <c r="B34" s="9" t="s">
        <v>744</v>
      </c>
      <c r="C34" s="7" t="s">
        <v>672</v>
      </c>
      <c r="D34" s="7" t="s">
        <v>667</v>
      </c>
      <c r="E34" s="7">
        <v>316</v>
      </c>
      <c r="F34" s="7" t="s">
        <v>745</v>
      </c>
      <c r="G34" s="7" t="s">
        <v>746</v>
      </c>
      <c r="H34" s="7" t="s">
        <v>747</v>
      </c>
    </row>
    <row r="35" spans="1:8" ht="31.2">
      <c r="A35" s="5" t="s">
        <v>119</v>
      </c>
      <c r="B35" s="16" t="s">
        <v>748</v>
      </c>
      <c r="C35" s="7" t="s">
        <v>672</v>
      </c>
      <c r="D35" s="7"/>
      <c r="E35" s="7">
        <v>254</v>
      </c>
      <c r="F35" s="7" t="s">
        <v>749</v>
      </c>
      <c r="G35" s="7" t="s">
        <v>750</v>
      </c>
      <c r="H35" s="7" t="s">
        <v>751</v>
      </c>
    </row>
    <row r="36" spans="1:8" ht="15.6">
      <c r="A36" s="5" t="s">
        <v>122</v>
      </c>
      <c r="B36" s="9" t="s">
        <v>698</v>
      </c>
      <c r="C36" s="7" t="s">
        <v>672</v>
      </c>
      <c r="D36" s="7" t="s">
        <v>667</v>
      </c>
      <c r="E36" s="7">
        <v>358</v>
      </c>
      <c r="F36" s="7" t="s">
        <v>752</v>
      </c>
      <c r="G36" s="7"/>
      <c r="H36" s="7"/>
    </row>
    <row r="37" spans="1:8" ht="15.6">
      <c r="A37" s="5" t="s">
        <v>125</v>
      </c>
      <c r="B37" s="9" t="s">
        <v>698</v>
      </c>
      <c r="C37" s="7" t="s">
        <v>672</v>
      </c>
      <c r="D37" s="7" t="s">
        <v>667</v>
      </c>
      <c r="E37" s="7">
        <v>232</v>
      </c>
      <c r="F37" s="7" t="s">
        <v>753</v>
      </c>
      <c r="G37" s="7"/>
      <c r="H37" s="7"/>
    </row>
    <row r="38" spans="1:8" ht="15.6">
      <c r="A38" s="5" t="s">
        <v>128</v>
      </c>
      <c r="B38" s="9" t="s">
        <v>754</v>
      </c>
      <c r="C38" s="7" t="s">
        <v>672</v>
      </c>
      <c r="D38" s="7" t="s">
        <v>724</v>
      </c>
      <c r="E38" s="7">
        <v>233</v>
      </c>
      <c r="F38" s="7" t="s">
        <v>755</v>
      </c>
      <c r="G38" s="7"/>
      <c r="H38" s="7"/>
    </row>
    <row r="39" spans="1:8" ht="15.6">
      <c r="A39" s="5" t="s">
        <v>131</v>
      </c>
      <c r="B39" s="9" t="s">
        <v>698</v>
      </c>
      <c r="C39" s="7" t="s">
        <v>666</v>
      </c>
      <c r="D39" s="7" t="s">
        <v>667</v>
      </c>
      <c r="E39" s="7">
        <v>264</v>
      </c>
      <c r="F39" s="7" t="s">
        <v>756</v>
      </c>
      <c r="G39" s="7"/>
      <c r="H39" s="7"/>
    </row>
    <row r="40" spans="1:8" ht="15.6">
      <c r="A40" s="5" t="s">
        <v>134</v>
      </c>
      <c r="B40" s="9" t="s">
        <v>698</v>
      </c>
      <c r="C40" s="7" t="s">
        <v>672</v>
      </c>
      <c r="D40" s="7" t="s">
        <v>667</v>
      </c>
      <c r="E40" s="7">
        <v>249</v>
      </c>
      <c r="F40" s="7" t="s">
        <v>757</v>
      </c>
      <c r="G40" s="7"/>
      <c r="H40" s="7"/>
    </row>
    <row r="41" spans="1:8" ht="15.6">
      <c r="A41" s="5" t="s">
        <v>137</v>
      </c>
      <c r="B41" s="9" t="s">
        <v>698</v>
      </c>
      <c r="C41" s="7" t="s">
        <v>672</v>
      </c>
      <c r="D41" s="7" t="s">
        <v>667</v>
      </c>
      <c r="E41" s="7">
        <v>237</v>
      </c>
      <c r="F41" s="7" t="s">
        <v>758</v>
      </c>
      <c r="G41" s="7"/>
      <c r="H41" s="7"/>
    </row>
    <row r="42" spans="1:8" ht="15.6">
      <c r="A42" s="5" t="s">
        <v>140</v>
      </c>
      <c r="B42" s="9" t="s">
        <v>698</v>
      </c>
      <c r="C42" s="7" t="s">
        <v>666</v>
      </c>
      <c r="D42" s="7" t="s">
        <v>667</v>
      </c>
      <c r="E42" s="7">
        <v>238</v>
      </c>
      <c r="F42" s="7" t="s">
        <v>759</v>
      </c>
      <c r="G42" s="7" t="s">
        <v>760</v>
      </c>
      <c r="H42" s="7" t="s">
        <v>761</v>
      </c>
    </row>
    <row r="43" spans="1:8" ht="15.6">
      <c r="A43" s="13" t="s">
        <v>171</v>
      </c>
      <c r="B43" s="9" t="s">
        <v>698</v>
      </c>
      <c r="C43" s="7" t="s">
        <v>672</v>
      </c>
      <c r="D43" s="7" t="s">
        <v>667</v>
      </c>
      <c r="E43" s="7">
        <v>212</v>
      </c>
      <c r="F43" s="7" t="s">
        <v>762</v>
      </c>
      <c r="G43" s="7"/>
      <c r="H43" s="7"/>
    </row>
    <row r="44" spans="1:8" ht="15.6">
      <c r="A44" s="12" t="s">
        <v>195</v>
      </c>
      <c r="B44" s="9" t="s">
        <v>736</v>
      </c>
      <c r="C44" s="9" t="s">
        <v>672</v>
      </c>
      <c r="D44" s="9" t="s">
        <v>736</v>
      </c>
      <c r="E44" s="7">
        <v>50</v>
      </c>
      <c r="F44" s="7"/>
      <c r="G44" s="7"/>
      <c r="H44" s="7"/>
    </row>
    <row r="45" spans="1:8" ht="15.6">
      <c r="A45" s="13" t="s">
        <v>174</v>
      </c>
      <c r="B45" s="9" t="s">
        <v>763</v>
      </c>
      <c r="C45" s="7" t="s">
        <v>672</v>
      </c>
      <c r="D45" s="7" t="s">
        <v>724</v>
      </c>
      <c r="E45" s="7">
        <v>167</v>
      </c>
      <c r="F45" s="7" t="s">
        <v>764</v>
      </c>
      <c r="G45" s="7"/>
      <c r="H45" s="7"/>
    </row>
    <row r="46" spans="1:8" ht="15.6">
      <c r="A46" s="12" t="s">
        <v>198</v>
      </c>
      <c r="B46" s="9" t="s">
        <v>712</v>
      </c>
      <c r="C46" s="7" t="s">
        <v>672</v>
      </c>
      <c r="D46" s="7" t="s">
        <v>667</v>
      </c>
      <c r="E46" s="7">
        <v>287</v>
      </c>
      <c r="F46" s="7" t="s">
        <v>765</v>
      </c>
      <c r="G46" s="7"/>
      <c r="H46" s="7"/>
    </row>
    <row r="47" spans="1:8" ht="15.6">
      <c r="A47" s="12" t="s">
        <v>201</v>
      </c>
      <c r="B47" s="9" t="s">
        <v>712</v>
      </c>
      <c r="C47" s="7" t="s">
        <v>672</v>
      </c>
      <c r="D47" s="7" t="s">
        <v>667</v>
      </c>
      <c r="E47" s="7">
        <v>217</v>
      </c>
      <c r="F47" s="7" t="s">
        <v>766</v>
      </c>
      <c r="G47" s="7"/>
      <c r="H47" s="7"/>
    </row>
    <row r="48" spans="1:8" ht="15.6">
      <c r="A48" s="13" t="s">
        <v>177</v>
      </c>
      <c r="B48" s="9" t="s">
        <v>767</v>
      </c>
      <c r="C48" s="7" t="s">
        <v>672</v>
      </c>
      <c r="D48" s="7" t="s">
        <v>724</v>
      </c>
      <c r="E48" s="7">
        <v>173</v>
      </c>
      <c r="F48" s="7" t="s">
        <v>768</v>
      </c>
      <c r="G48" s="7" t="s">
        <v>769</v>
      </c>
      <c r="H48" s="7" t="s">
        <v>770</v>
      </c>
    </row>
    <row r="49" spans="1:8" ht="15.6">
      <c r="A49" s="5" t="s">
        <v>143</v>
      </c>
      <c r="B49" s="9" t="s">
        <v>771</v>
      </c>
      <c r="C49" s="7" t="s">
        <v>689</v>
      </c>
      <c r="D49" s="7" t="s">
        <v>667</v>
      </c>
      <c r="E49" s="7">
        <v>377</v>
      </c>
      <c r="F49" s="7" t="s">
        <v>772</v>
      </c>
      <c r="G49" s="7" t="s">
        <v>773</v>
      </c>
      <c r="H49" s="7" t="s">
        <v>774</v>
      </c>
    </row>
    <row r="50" spans="1:8" ht="15.6">
      <c r="A50" s="5" t="s">
        <v>146</v>
      </c>
      <c r="B50" s="9" t="s">
        <v>712</v>
      </c>
      <c r="C50" s="7" t="s">
        <v>672</v>
      </c>
      <c r="D50" s="7" t="s">
        <v>667</v>
      </c>
      <c r="E50" s="7">
        <v>432</v>
      </c>
      <c r="F50" s="7" t="s">
        <v>775</v>
      </c>
      <c r="G50" s="7"/>
      <c r="H50" s="7"/>
    </row>
    <row r="51" spans="1:8" ht="15.6">
      <c r="A51" s="5" t="s">
        <v>149</v>
      </c>
      <c r="B51" s="9" t="s">
        <v>698</v>
      </c>
      <c r="C51" s="7" t="s">
        <v>672</v>
      </c>
      <c r="D51" s="7" t="s">
        <v>667</v>
      </c>
      <c r="E51" s="7">
        <v>356</v>
      </c>
      <c r="F51" s="7" t="s">
        <v>776</v>
      </c>
      <c r="G51" s="7"/>
      <c r="H51" s="7"/>
    </row>
    <row r="52" spans="1:8" ht="15.6">
      <c r="A52" s="17" t="s">
        <v>220</v>
      </c>
      <c r="B52" s="9" t="s">
        <v>777</v>
      </c>
      <c r="C52" s="7" t="s">
        <v>672</v>
      </c>
      <c r="D52" s="7" t="s">
        <v>667</v>
      </c>
      <c r="E52" s="7">
        <v>249</v>
      </c>
      <c r="F52" s="7" t="s">
        <v>778</v>
      </c>
      <c r="G52" s="7"/>
      <c r="H52" s="7"/>
    </row>
    <row r="53" spans="1:8" ht="15.6">
      <c r="A53" s="5" t="s">
        <v>152</v>
      </c>
      <c r="B53" s="9" t="s">
        <v>779</v>
      </c>
      <c r="C53" s="7" t="s">
        <v>666</v>
      </c>
      <c r="D53" s="7" t="s">
        <v>667</v>
      </c>
      <c r="E53" s="7">
        <v>199</v>
      </c>
      <c r="F53" s="7" t="s">
        <v>780</v>
      </c>
      <c r="G53" s="7"/>
      <c r="H53" s="7"/>
    </row>
    <row r="54" spans="1:8" ht="30">
      <c r="A54" s="12" t="s">
        <v>204</v>
      </c>
      <c r="B54" s="18" t="s">
        <v>781</v>
      </c>
      <c r="C54" s="7" t="s">
        <v>666</v>
      </c>
      <c r="D54" s="7" t="s">
        <v>667</v>
      </c>
      <c r="E54" s="7">
        <v>421</v>
      </c>
      <c r="F54" s="7"/>
      <c r="G54" s="7"/>
      <c r="H54" s="7"/>
    </row>
    <row r="55" spans="1:8" ht="30">
      <c r="A55" s="12" t="s">
        <v>207</v>
      </c>
      <c r="B55" s="18" t="s">
        <v>782</v>
      </c>
      <c r="C55" s="7" t="s">
        <v>672</v>
      </c>
      <c r="D55" s="7" t="s">
        <v>667</v>
      </c>
      <c r="E55" s="7">
        <v>374</v>
      </c>
      <c r="F55" s="7" t="s">
        <v>783</v>
      </c>
      <c r="G55" s="7"/>
      <c r="H55" s="7"/>
    </row>
    <row r="56" spans="1:8" ht="30">
      <c r="A56" s="12" t="s">
        <v>210</v>
      </c>
      <c r="B56" s="18" t="s">
        <v>784</v>
      </c>
      <c r="C56" s="7" t="s">
        <v>672</v>
      </c>
      <c r="D56" s="7" t="s">
        <v>667</v>
      </c>
      <c r="E56" s="7">
        <v>397</v>
      </c>
      <c r="F56" s="7" t="s">
        <v>785</v>
      </c>
      <c r="G56" s="7"/>
      <c r="H56" s="7"/>
    </row>
    <row r="57" spans="1:8" ht="15.6">
      <c r="A57" s="12" t="s">
        <v>213</v>
      </c>
      <c r="B57" s="9" t="s">
        <v>736</v>
      </c>
      <c r="C57" s="9" t="s">
        <v>666</v>
      </c>
      <c r="D57" s="7" t="s">
        <v>667</v>
      </c>
      <c r="E57" s="7">
        <v>292</v>
      </c>
      <c r="F57" s="7"/>
      <c r="G57" s="7"/>
      <c r="H57" s="7"/>
    </row>
    <row r="58" spans="1:8" ht="30">
      <c r="A58" s="12" t="s">
        <v>216</v>
      </c>
      <c r="B58" s="18" t="s">
        <v>786</v>
      </c>
      <c r="C58" s="7" t="s">
        <v>672</v>
      </c>
      <c r="D58" s="7" t="s">
        <v>667</v>
      </c>
      <c r="E58" s="7">
        <v>402</v>
      </c>
      <c r="F58" s="7" t="s">
        <v>787</v>
      </c>
      <c r="G58" s="7"/>
      <c r="H58" s="7"/>
    </row>
    <row r="59" spans="1:8" ht="15.6">
      <c r="A59" s="10" t="s">
        <v>67</v>
      </c>
      <c r="B59" s="19" t="s">
        <v>788</v>
      </c>
      <c r="C59" s="7" t="s">
        <v>672</v>
      </c>
      <c r="D59" s="7" t="s">
        <v>696</v>
      </c>
      <c r="E59" s="7">
        <v>382</v>
      </c>
      <c r="F59" s="7" t="s">
        <v>789</v>
      </c>
      <c r="G59" s="7"/>
      <c r="H59" s="7"/>
    </row>
    <row r="60" spans="1:8" ht="15.6">
      <c r="A60" s="10" t="s">
        <v>70</v>
      </c>
      <c r="B60" s="19" t="s">
        <v>790</v>
      </c>
      <c r="C60" s="7" t="s">
        <v>666</v>
      </c>
      <c r="D60" s="7" t="s">
        <v>696</v>
      </c>
      <c r="E60" s="7">
        <v>380</v>
      </c>
      <c r="F60" s="7" t="s">
        <v>791</v>
      </c>
      <c r="G60" s="7"/>
      <c r="H60" s="7"/>
    </row>
    <row r="61" spans="1:8" ht="15.6">
      <c r="A61" s="10" t="s">
        <v>73</v>
      </c>
      <c r="B61" s="9" t="s">
        <v>737</v>
      </c>
      <c r="C61" s="7" t="s">
        <v>672</v>
      </c>
      <c r="D61" s="7" t="s">
        <v>667</v>
      </c>
      <c r="E61" s="7">
        <v>451</v>
      </c>
      <c r="F61" s="7" t="s">
        <v>792</v>
      </c>
      <c r="G61" s="7" t="s">
        <v>793</v>
      </c>
      <c r="H61" s="7" t="s">
        <v>794</v>
      </c>
    </row>
    <row r="62" spans="1:8" ht="15.6">
      <c r="A62" s="20" t="s">
        <v>156</v>
      </c>
      <c r="B62" s="9" t="s">
        <v>698</v>
      </c>
      <c r="C62" s="7" t="s">
        <v>672</v>
      </c>
      <c r="D62" s="7" t="s">
        <v>667</v>
      </c>
      <c r="E62" s="7">
        <v>93</v>
      </c>
      <c r="F62" s="7" t="s">
        <v>795</v>
      </c>
      <c r="G62" s="7" t="s">
        <v>796</v>
      </c>
      <c r="H62" s="7" t="s">
        <v>797</v>
      </c>
    </row>
  </sheetData>
  <autoFilter ref="A1:H62" xr:uid="{00000000-0009-0000-0000-000004000000}"/>
  <sortState xmlns:xlrd2="http://schemas.microsoft.com/office/spreadsheetml/2017/richdata2" ref="A2:H62">
    <sortCondition ref="A2"/>
  </sortState>
  <conditionalFormatting sqref="C1:C6 C8:C11 C13:C28 C30:C34 C36:C43 C45:C56 C58:C62">
    <cfRule type="containsText" dxfId="0" priority="2" operator="containsText" text="soil">
      <formula>NOT(ISERROR(SEARCH("soil",C1)))</formula>
    </cfRule>
  </conditionalFormatting>
  <conditionalFormatting sqref="E1:E62">
    <cfRule type="colorScale" priority="1">
      <colorScale>
        <cfvo type="min"/>
        <cfvo type="percentile" val="50"/>
        <cfvo type="max"/>
        <color rgb="FFF8696B"/>
        <color rgb="FFFFEB84"/>
        <color rgb="FF63BE7B"/>
      </colorScale>
    </cfRule>
  </conditionalFormatting>
  <hyperlinks>
    <hyperlink ref="F8" r:id="rId1" xr:uid="{00000000-0004-0000-0400-000000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harika Saraf</dc:creator>
  <cp:lastModifiedBy>Gaurav Sharma</cp:lastModifiedBy>
  <dcterms:created xsi:type="dcterms:W3CDTF">2015-06-05T18:17:00Z</dcterms:created>
  <dcterms:modified xsi:type="dcterms:W3CDTF">2025-03-10T18:01: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843A3B49B424120A7CB754660F19236_12</vt:lpwstr>
  </property>
  <property fmtid="{D5CDD505-2E9C-101B-9397-08002B2CF9AE}" pid="3" name="KSOProductBuildVer">
    <vt:lpwstr>2057-12.2.0.20323</vt:lpwstr>
  </property>
</Properties>
</file>